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bmaehler\Desktop\Neustart\V1-V4_Paper\Aktuelle Version mit Supplements\Aktuelle Version_25-05-2022\Nature Communications\"/>
    </mc:Choice>
  </mc:AlternateContent>
  <xr:revisionPtr revIDLastSave="0" documentId="13_ncr:1_{BB6B6285-2B52-4BBB-850B-988BA19BA678}" xr6:coauthVersionLast="37" xr6:coauthVersionMax="37" xr10:uidLastSave="{00000000-0000-0000-0000-000000000000}"/>
  <bookViews>
    <workbookView xWindow="-90" yWindow="-90" windowWidth="20190" windowHeight="13065" xr2:uid="{00000000-000D-0000-FFFF-FFFF00000000}"/>
  </bookViews>
  <sheets>
    <sheet name="Suppl. Info." sheetId="18" r:id="rId1"/>
    <sheet name="Suppl. Table 01" sheetId="5" r:id="rId2"/>
    <sheet name="Suppl. Table 02" sheetId="1" r:id="rId3"/>
    <sheet name="Suppl. Table 03" sheetId="14" r:id="rId4"/>
    <sheet name="Suppl. Table 04" sheetId="13" r:id="rId5"/>
    <sheet name="Suppl. Table 05" sheetId="12" r:id="rId6"/>
    <sheet name="Suppl. Table 06" sheetId="10" r:id="rId7"/>
    <sheet name="Suppl. Table 07" sheetId="11" r:id="rId8"/>
    <sheet name="Suppl. Table 08" sheetId="9" r:id="rId9"/>
    <sheet name="Suppl. Table 9" sheetId="16" r:id="rId10"/>
    <sheet name="Suppl. Table 10" sheetId="17" r:id="rId11"/>
  </sheets>
  <definedNames>
    <definedName name="_Hlk104741947" localSheetId="0">'Suppl. Info.'!$A$4</definedName>
    <definedName name="_Hlk83558349" localSheetId="0">'Suppl. Info.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8" uniqueCount="838">
  <si>
    <t>Exp. 1.1</t>
  </si>
  <si>
    <t>Exp. 2.1</t>
  </si>
  <si>
    <t>Exp. 3.1</t>
  </si>
  <si>
    <t>Exp. 4.1</t>
  </si>
  <si>
    <t>Sample</t>
  </si>
  <si>
    <t>ww</t>
  </si>
  <si>
    <t>bs</t>
  </si>
  <si>
    <t>E1-2.1</t>
  </si>
  <si>
    <t>E2-2.1</t>
  </si>
  <si>
    <t>E3-7.1</t>
  </si>
  <si>
    <t>E4-7.1</t>
  </si>
  <si>
    <t>E1-2.2</t>
  </si>
  <si>
    <t>E2-2.2</t>
  </si>
  <si>
    <t>E3-7.2</t>
  </si>
  <si>
    <t>E4-7.2</t>
  </si>
  <si>
    <t>E1-3.1</t>
  </si>
  <si>
    <t>E2-3.1</t>
  </si>
  <si>
    <t>E3-14.1</t>
  </si>
  <si>
    <t>E4-14.1</t>
  </si>
  <si>
    <t>E1-3.2</t>
  </si>
  <si>
    <t>E2-3.2</t>
  </si>
  <si>
    <t>E3-14.2</t>
  </si>
  <si>
    <t>E4-14.2</t>
  </si>
  <si>
    <t>E1-4.1</t>
  </si>
  <si>
    <t>E2-4.1</t>
  </si>
  <si>
    <t>E3-21.1</t>
  </si>
  <si>
    <t>E4-21.1</t>
  </si>
  <si>
    <t>E1-4.2</t>
  </si>
  <si>
    <t>E2-4.2</t>
  </si>
  <si>
    <t>E3-21.2</t>
  </si>
  <si>
    <t>E4-21.2</t>
  </si>
  <si>
    <t>E1-7.1</t>
  </si>
  <si>
    <t>E2-7.1</t>
  </si>
  <si>
    <t>E1-7.2</t>
  </si>
  <si>
    <t>E2-7.2</t>
  </si>
  <si>
    <t>E1-14.1</t>
  </si>
  <si>
    <t>E2-14.1</t>
  </si>
  <si>
    <t>E1-14.2</t>
  </si>
  <si>
    <t>E2-14.2</t>
  </si>
  <si>
    <t>E1-21.1</t>
  </si>
  <si>
    <t>E2-21.1</t>
  </si>
  <si>
    <t>E1-21.2</t>
  </si>
  <si>
    <t>E2-21.2</t>
  </si>
  <si>
    <t>E1-21.3</t>
  </si>
  <si>
    <t>E2-21.3</t>
  </si>
  <si>
    <t>E3-2.1</t>
  </si>
  <si>
    <t>E3-2.2</t>
  </si>
  <si>
    <t>E3-3.1</t>
  </si>
  <si>
    <t>E3-3.2</t>
  </si>
  <si>
    <t>E3-4.1</t>
  </si>
  <si>
    <t>E3-4.2</t>
  </si>
  <si>
    <t>E3-21.3</t>
  </si>
  <si>
    <t>E4-2.1</t>
  </si>
  <si>
    <t>E4-2.2</t>
  </si>
  <si>
    <t>E4-3.1</t>
  </si>
  <si>
    <t>E4-3.2</t>
  </si>
  <si>
    <t>E4-4.1</t>
  </si>
  <si>
    <t>E4-4.2</t>
  </si>
  <si>
    <t>E4-21.3</t>
  </si>
  <si>
    <t>Exp. 1.2</t>
  </si>
  <si>
    <t>Exp. 2.2</t>
  </si>
  <si>
    <t>Exp. 3.2</t>
  </si>
  <si>
    <t>Exp. 4.2</t>
  </si>
  <si>
    <t>EM1-1.1</t>
  </si>
  <si>
    <t>EM1-1.2</t>
  </si>
  <si>
    <t>EM1-1.3</t>
  </si>
  <si>
    <t>EM1-2.1</t>
  </si>
  <si>
    <t>EM1-2.2</t>
  </si>
  <si>
    <t>EM1-2.3</t>
  </si>
  <si>
    <t>EM1-3.1</t>
  </si>
  <si>
    <t>EM1-3.2</t>
  </si>
  <si>
    <t>EM1-3.3</t>
  </si>
  <si>
    <t>EM1-4.1</t>
  </si>
  <si>
    <t>EM1-4.2</t>
  </si>
  <si>
    <t>EM1-4.3</t>
  </si>
  <si>
    <t>EM1-7.1</t>
  </si>
  <si>
    <t>EM1-7.2</t>
  </si>
  <si>
    <t>EM1-7.3</t>
  </si>
  <si>
    <t>EM1-14.1</t>
  </si>
  <si>
    <t>EM1-14.2</t>
  </si>
  <si>
    <t>EM1-14.3</t>
  </si>
  <si>
    <t>EM1-21.1</t>
  </si>
  <si>
    <t>EM1-21.2</t>
  </si>
  <si>
    <t>EM1-21.3</t>
  </si>
  <si>
    <t>EM2-1.1</t>
  </si>
  <si>
    <t>EM2-1.2</t>
  </si>
  <si>
    <t>EM2-1.3</t>
  </si>
  <si>
    <t>EM2-2.1</t>
  </si>
  <si>
    <t>EM2-2.2</t>
  </si>
  <si>
    <t>EM2-2.3</t>
  </si>
  <si>
    <t>EM2-3.1</t>
  </si>
  <si>
    <t>EM2-3.2</t>
  </si>
  <si>
    <t>EM2-3.3</t>
  </si>
  <si>
    <t>EM2-4.1</t>
  </si>
  <si>
    <t>EM2-4.2</t>
  </si>
  <si>
    <t>EM2-4.3</t>
  </si>
  <si>
    <t>EM2-7.1</t>
  </si>
  <si>
    <t>EM2-7.2</t>
  </si>
  <si>
    <t>EM2-7.3</t>
  </si>
  <si>
    <t>EM2-14.1</t>
  </si>
  <si>
    <t>EM2-14.2</t>
  </si>
  <si>
    <t>EM2-14.3</t>
  </si>
  <si>
    <t>EM2-21.1</t>
  </si>
  <si>
    <t>EM2-21.2</t>
  </si>
  <si>
    <t>EM2-21.3</t>
  </si>
  <si>
    <t>EM3-1.1</t>
  </si>
  <si>
    <t>EM3-1.2</t>
  </si>
  <si>
    <t>EM3-1.3</t>
  </si>
  <si>
    <t>EM3-2.1</t>
  </si>
  <si>
    <t>EM3-2.2</t>
  </si>
  <si>
    <t>EM3-2.3</t>
  </si>
  <si>
    <t>EM3-3.1</t>
  </si>
  <si>
    <t>EM3-3.2</t>
  </si>
  <si>
    <t>EM3-3.3</t>
  </si>
  <si>
    <t>EM3-4.1</t>
  </si>
  <si>
    <t>EM3-4.2</t>
  </si>
  <si>
    <t>EM3-4.3</t>
  </si>
  <si>
    <t>EM3-7.1</t>
  </si>
  <si>
    <t>EM3-7.2</t>
  </si>
  <si>
    <t>EM3-7.3</t>
  </si>
  <si>
    <t>EM3-14.1</t>
  </si>
  <si>
    <t>EM3-14.2</t>
  </si>
  <si>
    <t>EM3-14.3</t>
  </si>
  <si>
    <t>EM3-21.1</t>
  </si>
  <si>
    <t>EM3-21.2</t>
  </si>
  <si>
    <t>EM3-21.3</t>
  </si>
  <si>
    <t>EM4-1.1</t>
  </si>
  <si>
    <t>EM4-1.2</t>
  </si>
  <si>
    <t>EM4-1.3</t>
  </si>
  <si>
    <t>EM4-2.1</t>
  </si>
  <si>
    <t>EM4-2.2</t>
  </si>
  <si>
    <t>EM4-2.3</t>
  </si>
  <si>
    <t>EM4-3.1</t>
  </si>
  <si>
    <t>EM4-3.2</t>
  </si>
  <si>
    <t>EM4-3.3</t>
  </si>
  <si>
    <t>EM4-4.1</t>
  </si>
  <si>
    <t>EM4-4.2</t>
  </si>
  <si>
    <t>EM4-4.3</t>
  </si>
  <si>
    <t>EM4-7.1</t>
  </si>
  <si>
    <t>EM4-7.2</t>
  </si>
  <si>
    <t>EM4-7.3</t>
  </si>
  <si>
    <t>EM4-14.1</t>
  </si>
  <si>
    <t>EM4-14.2</t>
  </si>
  <si>
    <t>EM4-14.3</t>
  </si>
  <si>
    <t>EM4-21.1</t>
  </si>
  <si>
    <t>EM4-21.2</t>
  </si>
  <si>
    <t>EM4-21.3</t>
  </si>
  <si>
    <t>Day 1</t>
  </si>
  <si>
    <t>Day 2</t>
  </si>
  <si>
    <t>Day 3</t>
  </si>
  <si>
    <t>Day 4</t>
  </si>
  <si>
    <t>Day 7</t>
  </si>
  <si>
    <t>Day 14</t>
  </si>
  <si>
    <t>Day 21</t>
  </si>
  <si>
    <t>Acetobacterium</t>
  </si>
  <si>
    <t>Acetobacteroides</t>
  </si>
  <si>
    <t>Acidaminobacter</t>
  </si>
  <si>
    <t>Aeromonas</t>
  </si>
  <si>
    <t>Alistipes</t>
  </si>
  <si>
    <t>Alkanindiges</t>
  </si>
  <si>
    <t>Allorhizobium group</t>
  </si>
  <si>
    <t>Anaerocolumna</t>
  </si>
  <si>
    <t>Angelakisella</t>
  </si>
  <si>
    <t>Aquidulcibacter (g_UKL13-1)</t>
  </si>
  <si>
    <t>Arenimonas</t>
  </si>
  <si>
    <t>Armatimonas</t>
  </si>
  <si>
    <t>Aurantisolimonas</t>
  </si>
  <si>
    <t>Bacteroides</t>
  </si>
  <si>
    <t>Candidatus Bacilloplasma</t>
  </si>
  <si>
    <t>Caproiciproducens</t>
  </si>
  <si>
    <t>Chitinibacter</t>
  </si>
  <si>
    <t>Chitinimonas</t>
  </si>
  <si>
    <t>Chryseobacterium</t>
  </si>
  <si>
    <t>Cloacibacterium</t>
  </si>
  <si>
    <t>Clostridium</t>
  </si>
  <si>
    <t>Colidextribacter</t>
  </si>
  <si>
    <t>Dechloromonas</t>
  </si>
  <si>
    <t>Desulfovibrio</t>
  </si>
  <si>
    <t>Emticicia</t>
  </si>
  <si>
    <t>Epulopiscium</t>
  </si>
  <si>
    <t>Falcatimonas (g_XBB1006)</t>
  </si>
  <si>
    <t>Flavobacterium</t>
  </si>
  <si>
    <t>Fonsibacter</t>
  </si>
  <si>
    <t>Haloimpatiens</t>
  </si>
  <si>
    <t>Herbinix</t>
  </si>
  <si>
    <t>Hydrogenoanaerobacterium</t>
  </si>
  <si>
    <t>Hydrogenophaga</t>
  </si>
  <si>
    <t>Hyphomicrobium</t>
  </si>
  <si>
    <t>Hypnocyclicus</t>
  </si>
  <si>
    <t>Inhella</t>
  </si>
  <si>
    <t>Lacihabitans</t>
  </si>
  <si>
    <t>Lactovum</t>
  </si>
  <si>
    <t>Macellibacteroides</t>
  </si>
  <si>
    <t>Magnetospirillum</t>
  </si>
  <si>
    <t>Mitochondria</t>
  </si>
  <si>
    <t>Nanopelagicus (g_hgcI_clade)</t>
  </si>
  <si>
    <t>Novosphingobium</t>
  </si>
  <si>
    <t>Oscillibacter</t>
  </si>
  <si>
    <t>Paeniclostridium</t>
  </si>
  <si>
    <t>Paludibacter</t>
  </si>
  <si>
    <t>Paludicola</t>
  </si>
  <si>
    <t>Paraclostridium</t>
  </si>
  <si>
    <t>Parvibium</t>
  </si>
  <si>
    <t>Pelosinus</t>
  </si>
  <si>
    <t>Pirellula</t>
  </si>
  <si>
    <t>Polynucleobacter</t>
  </si>
  <si>
    <t>Proteocatella</t>
  </si>
  <si>
    <t>Rhodobacter</t>
  </si>
  <si>
    <t>Sedimentibacter</t>
  </si>
  <si>
    <t>Sporobacter (g_NK4A214)</t>
  </si>
  <si>
    <t>Terrisporobacter</t>
  </si>
  <si>
    <t>Treponema</t>
  </si>
  <si>
    <t>Truepera</t>
  </si>
  <si>
    <t>Tuzzerella</t>
  </si>
  <si>
    <t>Uliginosibacterium</t>
  </si>
  <si>
    <t>uncultured</t>
  </si>
  <si>
    <t>Undibacterium</t>
  </si>
  <si>
    <t>unidentified Anaerolinea (g_OLB13)</t>
  </si>
  <si>
    <t>unidentified Chlorobi (g_EF648021)</t>
  </si>
  <si>
    <t>unidentified Frankiales (g_PeM15)</t>
  </si>
  <si>
    <t>unidentified Planctomycetaceae (s_SH-PL14)</t>
  </si>
  <si>
    <t>unidentified Prolixibacteraceae (g_WCHB1-32)</t>
  </si>
  <si>
    <t>unidentified Sphingobacteriales (g_env.OPS_17)</t>
  </si>
  <si>
    <t>Vogesella</t>
  </si>
  <si>
    <t>E1-1.1</t>
  </si>
  <si>
    <t>Day 1.1</t>
  </si>
  <si>
    <t>E1-1.2</t>
  </si>
  <si>
    <t>Day 1.2</t>
  </si>
  <si>
    <t>E1-1.3</t>
  </si>
  <si>
    <t>Day 1.3</t>
  </si>
  <si>
    <t>Day 2.1</t>
  </si>
  <si>
    <t>Day 2.2</t>
  </si>
  <si>
    <t>E1-2.3</t>
  </si>
  <si>
    <t>Day 2.3</t>
  </si>
  <si>
    <t>Day 3.1</t>
  </si>
  <si>
    <t>Day 3.2</t>
  </si>
  <si>
    <t>E1-3.3</t>
  </si>
  <si>
    <t>Day 3.3</t>
  </si>
  <si>
    <t>Day 4.1</t>
  </si>
  <si>
    <t>Day 4.2</t>
  </si>
  <si>
    <t>E1-4.3</t>
  </si>
  <si>
    <t>Day 4.3</t>
  </si>
  <si>
    <t>Day 7.1</t>
  </si>
  <si>
    <t>Day 7.2</t>
  </si>
  <si>
    <t>E1-7.3</t>
  </si>
  <si>
    <t>Day 7.3</t>
  </si>
  <si>
    <t>Day 14.1</t>
  </si>
  <si>
    <t>Day 14.2</t>
  </si>
  <si>
    <t>E1-14.3</t>
  </si>
  <si>
    <t>Day 14.3</t>
  </si>
  <si>
    <t>Day 21.1</t>
  </si>
  <si>
    <t>Day 21.2</t>
  </si>
  <si>
    <t>Day 21.3</t>
  </si>
  <si>
    <t>Anaerospora</t>
  </si>
  <si>
    <t>Anaerosporobacter</t>
  </si>
  <si>
    <t>Anaerovorax</t>
  </si>
  <si>
    <t>Azospira</t>
  </si>
  <si>
    <t>Azospirillum</t>
  </si>
  <si>
    <t>Blastopirellula</t>
  </si>
  <si>
    <t>Candidatus Soleaferrea</t>
  </si>
  <si>
    <t>Casimicrobium (g_AAP99)</t>
  </si>
  <si>
    <t>Chitinilyticum</t>
  </si>
  <si>
    <t>Chloroplast</t>
  </si>
  <si>
    <t>Desulfosporosinus</t>
  </si>
  <si>
    <t>Flectobacillus</t>
  </si>
  <si>
    <t>Formosimonas (g_T34)</t>
  </si>
  <si>
    <t>Gracilibacter</t>
  </si>
  <si>
    <t>Lachnoclostridium</t>
  </si>
  <si>
    <t>Leeia</t>
  </si>
  <si>
    <t>Lutispora</t>
  </si>
  <si>
    <t>Massilia</t>
  </si>
  <si>
    <t>Mesorhizobium</t>
  </si>
  <si>
    <t>Novispirillum</t>
  </si>
  <si>
    <t>Pannonibacter</t>
  </si>
  <si>
    <t>Paracoccus</t>
  </si>
  <si>
    <t>Pseudomonas</t>
  </si>
  <si>
    <t>Rheinheimera</t>
  </si>
  <si>
    <t>Rubellimicrobium</t>
  </si>
  <si>
    <t>Ruminiclostridium</t>
  </si>
  <si>
    <t>Solitalea</t>
  </si>
  <si>
    <t>Sphaerotilus</t>
  </si>
  <si>
    <t>Sporomusa</t>
  </si>
  <si>
    <t>unidentified Anaerolineaa/Caldilineae (g_RBG)</t>
  </si>
  <si>
    <t>unidentified Christensenellaceae (g_R-7 group)</t>
  </si>
  <si>
    <t>unidentified Lachnospiraceae (g_UCG-010)</t>
  </si>
  <si>
    <t>unidentified Peptostreptococcaceae</t>
  </si>
  <si>
    <t>unidentified Thermoanaerobacterales (g_BRH-c20a)</t>
  </si>
  <si>
    <t>Zoogloea</t>
  </si>
  <si>
    <t>E2-1.1</t>
  </si>
  <si>
    <t>E2-1.2</t>
  </si>
  <si>
    <t>E2-1.3</t>
  </si>
  <si>
    <t>E2-2.3</t>
  </si>
  <si>
    <t>E2-3.3</t>
  </si>
  <si>
    <t>E2-4.3</t>
  </si>
  <si>
    <t>E2-7.3</t>
  </si>
  <si>
    <t>E2-14.3</t>
  </si>
  <si>
    <t>Fimbriimonadaceae</t>
  </si>
  <si>
    <t>Phreatobacter</t>
  </si>
  <si>
    <t>Pseudorhodobacter</t>
  </si>
  <si>
    <t>Sphingorhabdus</t>
  </si>
  <si>
    <t>Succinispira</t>
  </si>
  <si>
    <t>Sulfurospirillum</t>
  </si>
  <si>
    <t>Thermoclostridium (g_HN-HF0106)</t>
  </si>
  <si>
    <t>unidentified Cloacimonadales (g_GZKB75)</t>
  </si>
  <si>
    <t>E3-1.1</t>
  </si>
  <si>
    <t>E3-1.2</t>
  </si>
  <si>
    <t>E3-1.3</t>
  </si>
  <si>
    <t>E3-2.3</t>
  </si>
  <si>
    <t>E3-3.3</t>
  </si>
  <si>
    <t>E3-4.3</t>
  </si>
  <si>
    <t>E3-7.3</t>
  </si>
  <si>
    <t>E3-14.3</t>
  </si>
  <si>
    <t>Ahniella</t>
  </si>
  <si>
    <t>Aridibacter</t>
  </si>
  <si>
    <t>Bacillus</t>
  </si>
  <si>
    <t>Blastocatella</t>
  </si>
  <si>
    <t>Bosea</t>
  </si>
  <si>
    <t>Candidatus Megaira</t>
  </si>
  <si>
    <t>Candidatus Obscuribacter</t>
  </si>
  <si>
    <t>Cnuella</t>
  </si>
  <si>
    <t>Edaphobaculum</t>
  </si>
  <si>
    <t>Eubacterium</t>
  </si>
  <si>
    <t>Francisella</t>
  </si>
  <si>
    <t>Gordonia</t>
  </si>
  <si>
    <t>Haliangium</t>
  </si>
  <si>
    <t>Haliscomenobacter</t>
  </si>
  <si>
    <t>Herpetosiphon</t>
  </si>
  <si>
    <t>Luteimonas</t>
  </si>
  <si>
    <t>Luteitalea</t>
  </si>
  <si>
    <t>Luteolibacter</t>
  </si>
  <si>
    <t>Methylocystis</t>
  </si>
  <si>
    <t>Methyloglobulus</t>
  </si>
  <si>
    <t>Nitrospira</t>
  </si>
  <si>
    <t>Nocardioides</t>
  </si>
  <si>
    <t>Raineya</t>
  </si>
  <si>
    <t>Romboutsia</t>
  </si>
  <si>
    <t>Runella</t>
  </si>
  <si>
    <t>Sphingopyxis</t>
  </si>
  <si>
    <t>Tahibacter</t>
  </si>
  <si>
    <t>Thiothrix</t>
  </si>
  <si>
    <t>unidentified Cyanobacteria (g_WPS-2)</t>
  </si>
  <si>
    <t>unidentified Phycisphaeraceae (s_SM1A02)</t>
  </si>
  <si>
    <t>unidentified Planctomycetes (g_OM190)</t>
  </si>
  <si>
    <t>E4-1.1</t>
  </si>
  <si>
    <t>E4-1.2</t>
  </si>
  <si>
    <t>E4-1.3</t>
  </si>
  <si>
    <t>E4-2.3</t>
  </si>
  <si>
    <t>E4-3.3</t>
  </si>
  <si>
    <t>E4-4.3</t>
  </si>
  <si>
    <t>E4-7.3</t>
  </si>
  <si>
    <t>E4-14.3</t>
  </si>
  <si>
    <t>Acidobacteriota</t>
  </si>
  <si>
    <t>Actinobacteriota</t>
  </si>
  <si>
    <t>Armatimonadota</t>
  </si>
  <si>
    <t>Bacteroidota</t>
  </si>
  <si>
    <t>Bdellovibrionota</t>
  </si>
  <si>
    <t>Chloroflexi</t>
  </si>
  <si>
    <t>Cloacimonadota</t>
  </si>
  <si>
    <t>Cyanobacteria</t>
  </si>
  <si>
    <t>Deinococcota</t>
  </si>
  <si>
    <t>Desulfobacterota</t>
  </si>
  <si>
    <t>Firmicutes</t>
  </si>
  <si>
    <t>Fusobacteriota</t>
  </si>
  <si>
    <t>Gemmatimonadota</t>
  </si>
  <si>
    <t>Halobacterota</t>
  </si>
  <si>
    <t>LCP-89</t>
  </si>
  <si>
    <t>Myxococcota</t>
  </si>
  <si>
    <t>Nitrospirota</t>
  </si>
  <si>
    <t>Patescibacteria</t>
  </si>
  <si>
    <t>Planctomycetota</t>
  </si>
  <si>
    <t>Proteobacteria</t>
  </si>
  <si>
    <t>Spirochaetota</t>
  </si>
  <si>
    <t>Verrucomicrobiota</t>
  </si>
  <si>
    <t>WPS-2</t>
  </si>
  <si>
    <t>Crenarchaeota</t>
  </si>
  <si>
    <t>Aquimonas</t>
  </si>
  <si>
    <t>Candidatus Nitrocosmicus</t>
  </si>
  <si>
    <t>Chitinispirillum (g_BBMC-4)</t>
  </si>
  <si>
    <t>Chroococcidiopsis (g_PCC-6712)</t>
  </si>
  <si>
    <t>Devosia</t>
  </si>
  <si>
    <t>Fimbriiglobus</t>
  </si>
  <si>
    <t>Gemmata</t>
  </si>
  <si>
    <t>Gemmobacter</t>
  </si>
  <si>
    <t>Iodobacter</t>
  </si>
  <si>
    <t>Lacipirellula (g_Pir_4)</t>
  </si>
  <si>
    <t>Lysobacter</t>
  </si>
  <si>
    <t>Mitsuaria</t>
  </si>
  <si>
    <t>Muribaculum</t>
  </si>
  <si>
    <t>Mycobacterium</t>
  </si>
  <si>
    <t>Nocardia</t>
  </si>
  <si>
    <t>Porphyrobacter</t>
  </si>
  <si>
    <t>Pseudoxanthomonas</t>
  </si>
  <si>
    <t>Reyranella</t>
  </si>
  <si>
    <t>Rhodoferax</t>
  </si>
  <si>
    <t>Rivicola</t>
  </si>
  <si>
    <t>Roseomonas</t>
  </si>
  <si>
    <t>Sandaracinobacter</t>
  </si>
  <si>
    <t>Sandaracinus</t>
  </si>
  <si>
    <t>Shinella</t>
  </si>
  <si>
    <t>Telmatocola</t>
  </si>
  <si>
    <t>unidentified Blastocatellales (g_11-24)</t>
  </si>
  <si>
    <t>unidentified Flavobacteriales (g_NS9)</t>
  </si>
  <si>
    <t>unidentified Micropepsaceae (g_A0839)</t>
  </si>
  <si>
    <t>unidentified Myxococcales (g_Blfdi19)</t>
  </si>
  <si>
    <t>unidentified Thermoleophilaceae (g_67-14)</t>
  </si>
  <si>
    <t>unidentified Thermomicrobiales (g_JG30-KF-CM45)</t>
  </si>
  <si>
    <t>Vitreimonas (g_SWB02)</t>
  </si>
  <si>
    <t>SampleID</t>
  </si>
  <si>
    <t>Day</t>
  </si>
  <si>
    <t>Shannon</t>
  </si>
  <si>
    <t>Richness</t>
  </si>
  <si>
    <t>1-20</t>
  </si>
  <si>
    <t>966-1</t>
  </si>
  <si>
    <t>Acidibacter</t>
  </si>
  <si>
    <t>Acinetobacter</t>
  </si>
  <si>
    <t>ADurb.Bin063-1</t>
  </si>
  <si>
    <t>alphaI_cluster</t>
  </si>
  <si>
    <t>Amaricoccus</t>
  </si>
  <si>
    <t>Anaerolinea</t>
  </si>
  <si>
    <t>Anaeromyxobacter</t>
  </si>
  <si>
    <t>Aquabacterium</t>
  </si>
  <si>
    <t>Aquisphaera</t>
  </si>
  <si>
    <t>Bacteroidetes_BD2-2</t>
  </si>
  <si>
    <t>Bacteroidetes_vadinHA17</t>
  </si>
  <si>
    <t>Bdellovibrio</t>
  </si>
  <si>
    <t>BIrii41</t>
  </si>
  <si>
    <t>Bradyrhizobium</t>
  </si>
  <si>
    <t>Bryobacter</t>
  </si>
  <si>
    <t>BSV26</t>
  </si>
  <si>
    <t>Calothrix_KVSF5</t>
  </si>
  <si>
    <t>Candidatus Accumulibacter</t>
  </si>
  <si>
    <t>Candidatus Alysiosphaera</t>
  </si>
  <si>
    <t>Candidatus Anammoximicrobium</t>
  </si>
  <si>
    <t>Candidatus Competibacter</t>
  </si>
  <si>
    <t>Candidatus Contendobacter</t>
  </si>
  <si>
    <t>Candidatus Methylospira</t>
  </si>
  <si>
    <t>Cellulomonas</t>
  </si>
  <si>
    <t>Cellvibrio</t>
  </si>
  <si>
    <t>Chthoniobacter</t>
  </si>
  <si>
    <t>Citrifermentans</t>
  </si>
  <si>
    <t>CL500-29_marine_group</t>
  </si>
  <si>
    <t>Conexibacter</t>
  </si>
  <si>
    <t>Crenothrix</t>
  </si>
  <si>
    <t>Prochlorococcus</t>
  </si>
  <si>
    <t>Cytophaga_xylanolytica_group</t>
  </si>
  <si>
    <t>Defluviicoccus</t>
  </si>
  <si>
    <t>Denitratisoma</t>
  </si>
  <si>
    <t>Desulfatirhabdium</t>
  </si>
  <si>
    <t>Desulfobacca</t>
  </si>
  <si>
    <t>Desulfobacterium_catecholicum_group</t>
  </si>
  <si>
    <t>Desulfobulbus</t>
  </si>
  <si>
    <t>Desulfococcus</t>
  </si>
  <si>
    <t>Desulfomicrobium</t>
  </si>
  <si>
    <t>DEV007</t>
  </si>
  <si>
    <t>Dinghuibacter</t>
  </si>
  <si>
    <t>Dongia</t>
  </si>
  <si>
    <t>Ellin6067</t>
  </si>
  <si>
    <t>Ensifer</t>
  </si>
  <si>
    <t>FCPU426</t>
  </si>
  <si>
    <t>Ferribacterium</t>
  </si>
  <si>
    <t>Ferruginibacter</t>
  </si>
  <si>
    <t>Formivibrio</t>
  </si>
  <si>
    <t>Frankiales</t>
  </si>
  <si>
    <t>Gaiella</t>
  </si>
  <si>
    <t>Geminocystis_PCC-6308</t>
  </si>
  <si>
    <t>Gemmatimonas</t>
  </si>
  <si>
    <t>Geobacter</t>
  </si>
  <si>
    <t>Geothrix</t>
  </si>
  <si>
    <t>Gleocapsa</t>
  </si>
  <si>
    <t>Halomonas</t>
  </si>
  <si>
    <t>Hyphomonas</t>
  </si>
  <si>
    <t>Ignavibacterium</t>
  </si>
  <si>
    <t>Ilumatobacter</t>
  </si>
  <si>
    <t>IMCC26207</t>
  </si>
  <si>
    <t>KD4-96</t>
  </si>
  <si>
    <t>Lacunisphaera</t>
  </si>
  <si>
    <t>Latescibacterota</t>
  </si>
  <si>
    <t>LD29</t>
  </si>
  <si>
    <t>Leadbetterella</t>
  </si>
  <si>
    <t>Lentimicrobiaceae</t>
  </si>
  <si>
    <t>Leptolinea</t>
  </si>
  <si>
    <t>Lewinella</t>
  </si>
  <si>
    <t>Longivirga</t>
  </si>
  <si>
    <t>MBNT15</t>
  </si>
  <si>
    <t>Methylobacterium-Methylorubrum</t>
  </si>
  <si>
    <t>mle1-27</t>
  </si>
  <si>
    <t>MVP-88</t>
  </si>
  <si>
    <t>Niveibacterium</t>
  </si>
  <si>
    <t>unidentified Sphingobacteriales (g_NS11-12)</t>
  </si>
  <si>
    <t>Oikopleura</t>
  </si>
  <si>
    <t>unidentified Fulvivirgaceae (g_OLB12)</t>
  </si>
  <si>
    <t>OM27_clade</t>
  </si>
  <si>
    <t>OM60(NOR5)_clade</t>
  </si>
  <si>
    <t>OPB41</t>
  </si>
  <si>
    <t>P3OB-42</t>
  </si>
  <si>
    <t>Pajaroellobacter</t>
  </si>
  <si>
    <t>Paludibaculum</t>
  </si>
  <si>
    <t>PB19</t>
  </si>
  <si>
    <t>Pedomicrobium</t>
  </si>
  <si>
    <t>Pedosphaeraceae</t>
  </si>
  <si>
    <t>Peredibacter</t>
  </si>
  <si>
    <t>Phaeodactylibacter</t>
  </si>
  <si>
    <t>Phaselicystis</t>
  </si>
  <si>
    <t>PHOS-HE36</t>
  </si>
  <si>
    <t>Polymorphobacter</t>
  </si>
  <si>
    <t>Propionivibrio</t>
  </si>
  <si>
    <t>Prosthecobacter</t>
  </si>
  <si>
    <t>Pseudanabaena_PCC-7429</t>
  </si>
  <si>
    <t>Ralstonia</t>
  </si>
  <si>
    <t>RBG-16-58-14</t>
  </si>
  <si>
    <t>Rhizobacter</t>
  </si>
  <si>
    <t>Rhodopirellula</t>
  </si>
  <si>
    <t>Rhodovastum</t>
  </si>
  <si>
    <t>Rickettsiella</t>
  </si>
  <si>
    <t>Roseiflexus</t>
  </si>
  <si>
    <t>Roseococcus</t>
  </si>
  <si>
    <t>Rubritaleaceae</t>
  </si>
  <si>
    <t>Rubritepida</t>
  </si>
  <si>
    <t>Salinispira</t>
  </si>
  <si>
    <t>Sandarakinorhabdus</t>
  </si>
  <si>
    <t>SAR324_clade(Marine_group_B)</t>
  </si>
  <si>
    <t>SB-5</t>
  </si>
  <si>
    <t>SBR1031</t>
  </si>
  <si>
    <t>SC-I-84</t>
  </si>
  <si>
    <t>Sediminibacterium</t>
  </si>
  <si>
    <t>SH3-11</t>
  </si>
  <si>
    <t>Sh765B-TzT-35</t>
  </si>
  <si>
    <t>Silanimonas</t>
  </si>
  <si>
    <t>Singulisphaera</t>
  </si>
  <si>
    <t>SJA-15</t>
  </si>
  <si>
    <t>SJA-28</t>
  </si>
  <si>
    <t>SM2D12</t>
  </si>
  <si>
    <t>Soortia</t>
  </si>
  <si>
    <t>Sphingomonas</t>
  </si>
  <si>
    <t>Spirochaeta_2</t>
  </si>
  <si>
    <t>Sporichthya</t>
  </si>
  <si>
    <t>unidentified Vicinamibacterales (g_Subgroup_9)</t>
  </si>
  <si>
    <t>Subgroup_22</t>
  </si>
  <si>
    <t>Subgroup_7</t>
  </si>
  <si>
    <t>Sulfurifustis</t>
  </si>
  <si>
    <t>Sulfuritalea</t>
  </si>
  <si>
    <t>Sva0081_sediment_group</t>
  </si>
  <si>
    <t>Synechocystis_BDHKU-20401</t>
  </si>
  <si>
    <t>Syntrophobacter</t>
  </si>
  <si>
    <t>SZB30</t>
  </si>
  <si>
    <t>Terrimicrobium</t>
  </si>
  <si>
    <t>Terrimonas</t>
  </si>
  <si>
    <t>Thiobacillus</t>
  </si>
  <si>
    <t>UASB-TL25</t>
  </si>
  <si>
    <t>Vampirovibrionales</t>
  </si>
  <si>
    <t>Vicinamibacteraceae</t>
  </si>
  <si>
    <t>WCHB1-41</t>
  </si>
  <si>
    <t>Woesearchaeales</t>
  </si>
  <si>
    <t>Spring</t>
  </si>
  <si>
    <t>Summer</t>
  </si>
  <si>
    <t>SS1</t>
  </si>
  <si>
    <t>SS2</t>
  </si>
  <si>
    <t>SS3</t>
  </si>
  <si>
    <t>Autumn</t>
  </si>
  <si>
    <t>Winter</t>
  </si>
  <si>
    <t>WS1</t>
  </si>
  <si>
    <t>WS2</t>
  </si>
  <si>
    <t>WS3</t>
  </si>
  <si>
    <t>Product information (Crabs Nature)</t>
  </si>
  <si>
    <t>Ingredients</t>
  </si>
  <si>
    <t>Analytical constituents</t>
  </si>
  <si>
    <t>Additives</t>
  </si>
  <si>
    <t>fish meal</t>
  </si>
  <si>
    <t>corn starch</t>
  </si>
  <si>
    <t>wheat flour</t>
  </si>
  <si>
    <t>spirulina</t>
  </si>
  <si>
    <t>brewers yeast</t>
  </si>
  <si>
    <t>wheat germ</t>
  </si>
  <si>
    <t>gammarus</t>
  </si>
  <si>
    <t>sea algae</t>
  </si>
  <si>
    <t>stinging nettle</t>
  </si>
  <si>
    <t>willow bark</t>
  </si>
  <si>
    <t>alder cones</t>
  </si>
  <si>
    <t>fish oil (49% ofa)</t>
  </si>
  <si>
    <t>mannan oligosaccharides</t>
  </si>
  <si>
    <t>herbs</t>
  </si>
  <si>
    <t>alfalfa</t>
  </si>
  <si>
    <t>parsley</t>
  </si>
  <si>
    <t>paprika</t>
  </si>
  <si>
    <t>green-lipped mussel</t>
  </si>
  <si>
    <t>spinach</t>
  </si>
  <si>
    <t>carrots</t>
  </si>
  <si>
    <t>garlic</t>
  </si>
  <si>
    <t>calcium-caseinate</t>
  </si>
  <si>
    <t>crude protein 36.7%</t>
  </si>
  <si>
    <t>crude fat 11.1%</t>
  </si>
  <si>
    <t>crude fiber 4.5%</t>
  </si>
  <si>
    <t>moisture 5.2%</t>
  </si>
  <si>
    <t>crude ash 8.6%</t>
  </si>
  <si>
    <t>calcium 1.9%</t>
  </si>
  <si>
    <t>phosphorus 1.0%</t>
  </si>
  <si>
    <t>vitamin A 37,000 IU/kg</t>
  </si>
  <si>
    <t>vitamin D3 1,800 IU/kg</t>
  </si>
  <si>
    <t>vitamin B1 35 mg/kg</t>
  </si>
  <si>
    <t>vitamin B2 90 mg/kg</t>
  </si>
  <si>
    <t>stab. vitamin C (L-ascorbyl monophosphate) 550 mg/kg</t>
  </si>
  <si>
    <t>vitamin E (D,L-α-tocopheryl acetate) 120 mg/kg</t>
  </si>
  <si>
    <t>SpS1</t>
  </si>
  <si>
    <t>SpS2</t>
  </si>
  <si>
    <t>SpS3</t>
  </si>
  <si>
    <t>AS1</t>
  </si>
  <si>
    <t>AS2</t>
  </si>
  <si>
    <t>AS3</t>
  </si>
  <si>
    <t>Phylum</t>
  </si>
  <si>
    <t>Genus</t>
  </si>
  <si>
    <t>Water</t>
  </si>
  <si>
    <t>Flower</t>
  </si>
  <si>
    <t>Olfactics</t>
  </si>
  <si>
    <t>Gas accumulation</t>
  </si>
  <si>
    <t>Sediment</t>
  </si>
  <si>
    <t>E1-CP</t>
  </si>
  <si>
    <t>clear</t>
  </si>
  <si>
    <t>no</t>
  </si>
  <si>
    <t>neutral</t>
  </si>
  <si>
    <t>normal</t>
  </si>
  <si>
    <t>musty</t>
  </si>
  <si>
    <t>gloomy</t>
  </si>
  <si>
    <t>yes</t>
  </si>
  <si>
    <t>black covered</t>
  </si>
  <si>
    <t>E1-CP-End</t>
  </si>
  <si>
    <t>E2-CP</t>
  </si>
  <si>
    <t>E2-CP-End</t>
  </si>
  <si>
    <t>E5-CP</t>
  </si>
  <si>
    <t>E5-2.1</t>
  </si>
  <si>
    <t>E5-2.2</t>
  </si>
  <si>
    <t>E5-3.1</t>
  </si>
  <si>
    <t>E5-3.2</t>
  </si>
  <si>
    <t>E5-4.1</t>
  </si>
  <si>
    <t>E5-4.2</t>
  </si>
  <si>
    <t>E5-7.1</t>
  </si>
  <si>
    <t>E5-7.2</t>
  </si>
  <si>
    <t>E5-14.1</t>
  </si>
  <si>
    <t>E5-14.2</t>
  </si>
  <si>
    <t>E5-21.1</t>
  </si>
  <si>
    <t>E5-21.2</t>
  </si>
  <si>
    <t>E5-21.3</t>
  </si>
  <si>
    <t>E5-CP-End</t>
  </si>
  <si>
    <t>E6-CP</t>
  </si>
  <si>
    <t>E6-2.1</t>
  </si>
  <si>
    <t>E6-2.2</t>
  </si>
  <si>
    <t>E6-3.1</t>
  </si>
  <si>
    <t>E6-3.2</t>
  </si>
  <si>
    <t>E6-4.1</t>
  </si>
  <si>
    <t>E6-4.2</t>
  </si>
  <si>
    <t>E6-7.1</t>
  </si>
  <si>
    <t>E6-7.2</t>
  </si>
  <si>
    <t>E6-14.1</t>
  </si>
  <si>
    <t>E6-14.2</t>
  </si>
  <si>
    <t>E6-21.1</t>
  </si>
  <si>
    <t>E6-21.2</t>
  </si>
  <si>
    <t>E6-21.3</t>
  </si>
  <si>
    <t>E6-CP-End</t>
  </si>
  <si>
    <t>Campylobacterota</t>
  </si>
  <si>
    <t>Oxygen</t>
  </si>
  <si>
    <t>Strain</t>
  </si>
  <si>
    <t>Biofilm forming</t>
  </si>
  <si>
    <t>Chitinase</t>
  </si>
  <si>
    <t>Lipase</t>
  </si>
  <si>
    <t>Protease</t>
  </si>
  <si>
    <t>Urease</t>
  </si>
  <si>
    <t>Mineralisation</t>
  </si>
  <si>
    <t>aerobe</t>
  </si>
  <si>
    <t>Azospira oryzae 1</t>
  </si>
  <si>
    <t>moderate producer</t>
  </si>
  <si>
    <t>-</t>
  </si>
  <si>
    <t>+</t>
  </si>
  <si>
    <t>Rhizobium radiobacter</t>
  </si>
  <si>
    <t>non-producer</t>
  </si>
  <si>
    <t>Kinneretia asaccharophila</t>
  </si>
  <si>
    <t>Staphylococcus hominis</t>
  </si>
  <si>
    <t>Azospirillum palustre</t>
  </si>
  <si>
    <t>weak producer</t>
  </si>
  <si>
    <t>(+)</t>
  </si>
  <si>
    <t>NA</t>
  </si>
  <si>
    <t>Agromyces italicus</t>
  </si>
  <si>
    <t>Pseudomonas baetica</t>
  </si>
  <si>
    <t>Pseudomonas vancouverensis</t>
  </si>
  <si>
    <t>strong producer</t>
  </si>
  <si>
    <t>Vogesella perlucida</t>
  </si>
  <si>
    <t>Chitinibacter tainanensis</t>
  </si>
  <si>
    <t>non-producer*</t>
  </si>
  <si>
    <t>+++</t>
  </si>
  <si>
    <t>Rouxiella sp (MJIB_s)</t>
  </si>
  <si>
    <t>Paenarthrobacter ilicis</t>
  </si>
  <si>
    <t>Pseudoaeromonas pectinilytica</t>
  </si>
  <si>
    <t>Bacillus cereus</t>
  </si>
  <si>
    <t>Serratia fonticola/Ewingella americana/Rahnella vicrotiana</t>
  </si>
  <si>
    <t>Aeromonas rivuli</t>
  </si>
  <si>
    <t>Aeromonas media</t>
  </si>
  <si>
    <t>++</t>
  </si>
  <si>
    <t>Aeromonas veronii 1</t>
  </si>
  <si>
    <t>Bacillus bingmayongensis</t>
  </si>
  <si>
    <t>Pseudomonas aeruginosa</t>
  </si>
  <si>
    <t>Rahnella inusitata</t>
  </si>
  <si>
    <t>Aeromonas salmonicida</t>
  </si>
  <si>
    <t>Erwinia rhapontici</t>
  </si>
  <si>
    <t>Vogesella indigofera</t>
  </si>
  <si>
    <t>Pseudomonas fluorescens</t>
  </si>
  <si>
    <t>Pseudomonas plecoglossicida NBRC</t>
  </si>
  <si>
    <t>strong-producer</t>
  </si>
  <si>
    <t>Gordonia terrae /hongkongensis</t>
  </si>
  <si>
    <t>Bacillus megaterium</t>
  </si>
  <si>
    <t>Pantoea agglomerans</t>
  </si>
  <si>
    <t>Pseudomonas psychrophila</t>
  </si>
  <si>
    <t>Rhodococcus koreensis</t>
  </si>
  <si>
    <t>Microbacterium phyllosphaerae</t>
  </si>
  <si>
    <t>Streptomyces avidinii</t>
  </si>
  <si>
    <t>Pseudarthrobacter chlorophenolicus</t>
  </si>
  <si>
    <t>Rhodococcus erythropolis</t>
  </si>
  <si>
    <t>Carnobacterium maltaromaticum</t>
  </si>
  <si>
    <t>Sphingobacterium nematocida</t>
  </si>
  <si>
    <t>Pseudoaeromonas pectinilytica AR1(T)</t>
  </si>
  <si>
    <t>Aeromonas hydrophila</t>
  </si>
  <si>
    <t>Mycolicibacterium mucogenicum</t>
  </si>
  <si>
    <t>Mycobacterium chelonae subsp. Bovis</t>
  </si>
  <si>
    <t>Nocardia asteroides</t>
  </si>
  <si>
    <t>Mycolicibacterium porcinum</t>
  </si>
  <si>
    <t>aerobe/anaerobe</t>
  </si>
  <si>
    <t>Cloacibacterium normanense</t>
  </si>
  <si>
    <t>Aeromonas taiwanensis
Aeromonas caviae</t>
  </si>
  <si>
    <t>Cloacibacterium rupense Chryseobacterium carnis</t>
  </si>
  <si>
    <t>Paenarthrobacter aurescens</t>
  </si>
  <si>
    <t>Phenylobacterium haematophilum</t>
  </si>
  <si>
    <t>Macellibacteroides fermentans</t>
  </si>
  <si>
    <t>Clostridium amylolyticum</t>
  </si>
  <si>
    <t>Hydrogenophaga laconesensis</t>
  </si>
  <si>
    <t>Staphylococcus epidermidis (NCTC 11047(T))</t>
  </si>
  <si>
    <t>Reyranella aquatilis</t>
  </si>
  <si>
    <t>anaerobe</t>
  </si>
  <si>
    <t>Romboutsia lituseburensis</t>
  </si>
  <si>
    <t>Citrobacter werkmanii</t>
  </si>
  <si>
    <t>Terrisporobacter petrolearius</t>
  </si>
  <si>
    <t>Shigella flexneri</t>
  </si>
  <si>
    <t>Bacillus flexus</t>
  </si>
  <si>
    <t>Bacillus vietnamensis</t>
  </si>
  <si>
    <t>Nitratireductor aquimarinus</t>
  </si>
  <si>
    <t>Proteocatella sphenisci</t>
  </si>
  <si>
    <t>Microbacterium ketosireducens</t>
  </si>
  <si>
    <t>Stenotrophomonas sp.</t>
  </si>
  <si>
    <t>Chryseobacterium gambrini</t>
  </si>
  <si>
    <t>Chryseobacterium greenlandense</t>
  </si>
  <si>
    <t>Brevundimonas aurantiaca</t>
  </si>
  <si>
    <t>Bacillus idriensis</t>
  </si>
  <si>
    <t>Delftia acidovorans</t>
  </si>
  <si>
    <t>Microvirgula aerodenitrificans</t>
  </si>
  <si>
    <t>Enterobacter cloacae</t>
  </si>
  <si>
    <t>Serratia marcescens</t>
  </si>
  <si>
    <t>Cloacibacterium rupense/normanense</t>
  </si>
  <si>
    <t>Pseudomonas alcaligenes 1</t>
  </si>
  <si>
    <t>Acinetobacter johnsonii</t>
  </si>
  <si>
    <t>Shewanella putrefaciens</t>
  </si>
  <si>
    <t>Clostridium bifermentans</t>
  </si>
  <si>
    <t>Acidovorax defluvii</t>
  </si>
  <si>
    <t>Aquitalea denitrificans</t>
  </si>
  <si>
    <t>Azospira oryzae 2</t>
  </si>
  <si>
    <t>Chitinimonas taiwanensis</t>
  </si>
  <si>
    <t>Cloacibacterium rupense</t>
  </si>
  <si>
    <t>Aquitalea pelogenes</t>
  </si>
  <si>
    <t>Variovorax boronicumulans</t>
  </si>
  <si>
    <t>Terrisporobacter glycolicus</t>
  </si>
  <si>
    <t>Comamonas testosteroni</t>
  </si>
  <si>
    <t>Allorhizobium taibaishanense</t>
  </si>
  <si>
    <t>Aquabacterium commune</t>
  </si>
  <si>
    <t>Chryseobacterium hispalense</t>
  </si>
  <si>
    <t>Brevundimonas lenta</t>
  </si>
  <si>
    <t>Pseudomonas sp. (QJRX_s)</t>
  </si>
  <si>
    <t>Allorhizobium taibashanense</t>
  </si>
  <si>
    <t>Aquitalea sp. (CP039731_s)</t>
  </si>
  <si>
    <t>Variovorax sp. (LMDW_s)</t>
  </si>
  <si>
    <t>Undibacterium jejuense</t>
  </si>
  <si>
    <t>Aeromonas sp.</t>
  </si>
  <si>
    <t>Pseudomonas sp. 1</t>
  </si>
  <si>
    <t>Pseudomonas sp. 2</t>
  </si>
  <si>
    <t>Pseudomonas sp. 3</t>
  </si>
  <si>
    <t>Pseudomonas alcaligenes 2</t>
  </si>
  <si>
    <t>Aeromonas dhakensis, hydrophila, enteropelagenes (99/99)</t>
  </si>
  <si>
    <t>Aeromonas veronii 2</t>
  </si>
  <si>
    <t>Pseudomonas alcaligenes</t>
  </si>
  <si>
    <t>Acidovorax temperans</t>
  </si>
  <si>
    <t>Lelliottia amnigena</t>
  </si>
  <si>
    <t>Aeromonas sobria 1</t>
  </si>
  <si>
    <t>Aeromonas rivipollensis</t>
  </si>
  <si>
    <t>Serratia fonticola</t>
  </si>
  <si>
    <t>Aeromonas sobria 2</t>
  </si>
  <si>
    <t>Citrobacter freundii</t>
  </si>
  <si>
    <r>
      <rPr>
        <i/>
        <sz val="10"/>
        <color theme="1"/>
        <rFont val="Arial"/>
        <family val="2"/>
      </rPr>
      <t>Haematococcus</t>
    </r>
    <r>
      <rPr>
        <sz val="10"/>
        <color theme="1"/>
        <rFont val="Arial"/>
        <family val="2"/>
      </rPr>
      <t xml:space="preserve"> algae</t>
    </r>
  </si>
  <si>
    <t>Supplementary Table 1</t>
  </si>
  <si>
    <t>Supplementary Table 4</t>
  </si>
  <si>
    <r>
      <t xml:space="preserve">Microbial community composition (MCC) in the sediment controls that were collected in spring, summer, autumn and winter in percent. </t>
    </r>
    <r>
      <rPr>
        <u/>
        <sz val="10"/>
        <color theme="1"/>
        <rFont val="Arial"/>
        <family val="2"/>
      </rPr>
      <t>Genera</t>
    </r>
    <r>
      <rPr>
        <sz val="10"/>
        <color theme="1"/>
        <rFont val="Arial"/>
        <family val="2"/>
      </rPr>
      <t xml:space="preserve"> present under the threshold of 0.005 relative abundance were excluded.</t>
    </r>
  </si>
  <si>
    <r>
      <rPr>
        <b/>
        <sz val="10"/>
        <color theme="1"/>
        <rFont val="Arial"/>
        <family val="2"/>
      </rPr>
      <t>Supplementary Table 5</t>
    </r>
    <r>
      <rPr>
        <sz val="10"/>
        <color theme="1"/>
        <rFont val="Arial"/>
        <family val="2"/>
      </rPr>
      <t xml:space="preserve"> α-Diversity (Shannon-Index) and genera richness in the samples.</t>
    </r>
  </si>
  <si>
    <r>
      <t xml:space="preserve">Environmental changes in </t>
    </r>
    <r>
      <rPr>
        <b/>
        <sz val="10"/>
        <color theme="1"/>
        <rFont val="Arial"/>
        <family val="2"/>
      </rPr>
      <t>Exp. 1</t>
    </r>
    <r>
      <rPr>
        <sz val="10"/>
        <color theme="1"/>
        <rFont val="Arial"/>
        <family val="2"/>
      </rPr>
      <t xml:space="preserve"> (untreated / aerobic)</t>
    </r>
  </si>
  <si>
    <r>
      <t xml:space="preserve">Environmental changes in </t>
    </r>
    <r>
      <rPr>
        <b/>
        <sz val="10"/>
        <color theme="1"/>
        <rFont val="Arial"/>
        <family val="2"/>
      </rPr>
      <t>Exp. 2</t>
    </r>
    <r>
      <rPr>
        <sz val="10"/>
        <color theme="1"/>
        <rFont val="Arial"/>
        <family val="2"/>
      </rPr>
      <t xml:space="preserve"> (sterile / aerobic)</t>
    </r>
  </si>
  <si>
    <r>
      <t xml:space="preserve">Environmental changes in </t>
    </r>
    <r>
      <rPr>
        <b/>
        <sz val="10"/>
        <color theme="1"/>
        <rFont val="Arial"/>
        <family val="2"/>
      </rPr>
      <t>Exp. 3</t>
    </r>
    <r>
      <rPr>
        <sz val="10"/>
        <color theme="1"/>
        <rFont val="Arial"/>
        <family val="2"/>
      </rPr>
      <t xml:space="preserve"> (untreated / anaerobic)</t>
    </r>
  </si>
  <si>
    <r>
      <t xml:space="preserve">Environmental changes in </t>
    </r>
    <r>
      <rPr>
        <b/>
        <sz val="10"/>
        <color theme="1"/>
        <rFont val="Arial"/>
        <family val="2"/>
      </rPr>
      <t>Exp. 4</t>
    </r>
    <r>
      <rPr>
        <sz val="10"/>
        <color theme="1"/>
        <rFont val="Arial"/>
        <family val="2"/>
      </rPr>
      <t xml:space="preserve"> (sterile / anaerobic)</t>
    </r>
  </si>
  <si>
    <r>
      <rPr>
        <b/>
        <sz val="10"/>
        <color theme="1"/>
        <rFont val="Arial"/>
        <family val="2"/>
      </rPr>
      <t xml:space="preserve">Supplementary Table 3 </t>
    </r>
    <r>
      <rPr>
        <sz val="10"/>
        <color theme="1"/>
        <rFont val="Arial"/>
        <family val="2"/>
      </rPr>
      <t xml:space="preserve">Environmental changes during the experiments </t>
    </r>
    <r>
      <rPr>
        <b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, experiment; </t>
    </r>
    <r>
      <rPr>
        <b/>
        <sz val="10"/>
        <color theme="1"/>
        <rFont val="Arial"/>
        <family val="2"/>
      </rPr>
      <t>CP</t>
    </r>
    <r>
      <rPr>
        <sz val="10"/>
        <color theme="1"/>
        <rFont val="Arial"/>
        <family val="2"/>
      </rPr>
      <t>, check plot</t>
    </r>
  </si>
  <si>
    <r>
      <rPr>
        <b/>
        <sz val="10"/>
        <color rgb="FF000000"/>
        <rFont val="Arial"/>
        <family val="2"/>
      </rPr>
      <t xml:space="preserve">Supplementary Table 2b </t>
    </r>
    <r>
      <rPr>
        <sz val="10"/>
        <color rgb="FF000000"/>
        <rFont val="Arial"/>
        <family val="2"/>
      </rPr>
      <t xml:space="preserve">Size and body weight of specimens used in </t>
    </r>
    <r>
      <rPr>
        <i/>
        <sz val="10"/>
        <color rgb="FF000000"/>
        <rFont val="Arial"/>
        <family val="2"/>
      </rPr>
      <t>microbial analyses</t>
    </r>
    <r>
      <rPr>
        <sz val="10"/>
        <color rgb="FF000000"/>
        <rFont val="Arial"/>
        <family val="2"/>
      </rPr>
      <t xml:space="preserve">. </t>
    </r>
    <r>
      <rPr>
        <b/>
        <sz val="10"/>
        <color rgb="FF000000"/>
        <rFont val="Arial"/>
        <family val="2"/>
      </rPr>
      <t>Exp.</t>
    </r>
    <r>
      <rPr>
        <sz val="10"/>
        <color rgb="FF000000"/>
        <rFont val="Arial"/>
        <family val="2"/>
      </rPr>
      <t xml:space="preserve">, experiment; </t>
    </r>
    <r>
      <rPr>
        <b/>
        <sz val="10"/>
        <color rgb="FF000000"/>
        <rFont val="Arial"/>
        <family val="2"/>
      </rPr>
      <t>ww</t>
    </r>
    <r>
      <rPr>
        <sz val="10"/>
        <color rgb="FF000000"/>
        <rFont val="Arial"/>
        <family val="2"/>
      </rPr>
      <t xml:space="preserve">, wet weigth [g]; </t>
    </r>
    <r>
      <rPr>
        <b/>
        <sz val="10"/>
        <color rgb="FF000000"/>
        <rFont val="Arial"/>
        <family val="2"/>
      </rPr>
      <t>bs</t>
    </r>
    <r>
      <rPr>
        <sz val="10"/>
        <color rgb="FF000000"/>
        <rFont val="Arial"/>
        <family val="2"/>
      </rPr>
      <t>, body size [cm]</t>
    </r>
  </si>
  <si>
    <r>
      <rPr>
        <b/>
        <sz val="10"/>
        <color rgb="FF000000"/>
        <rFont val="Arial"/>
        <family val="2"/>
      </rPr>
      <t>Supplementary Table 2a</t>
    </r>
    <r>
      <rPr>
        <sz val="10"/>
        <color rgb="FF000000"/>
        <rFont val="Arial"/>
        <family val="2"/>
      </rPr>
      <t xml:space="preserve"> Size and body weight of specimens used in </t>
    </r>
    <r>
      <rPr>
        <i/>
        <sz val="10"/>
        <color rgb="FF000000"/>
        <rFont val="Arial"/>
        <family val="2"/>
      </rPr>
      <t>observation experiments</t>
    </r>
    <r>
      <rPr>
        <sz val="10"/>
        <color rgb="FF000000"/>
        <rFont val="Arial"/>
        <family val="2"/>
      </rPr>
      <t xml:space="preserve">. </t>
    </r>
    <r>
      <rPr>
        <b/>
        <sz val="10"/>
        <color rgb="FF000000"/>
        <rFont val="Arial"/>
        <family val="2"/>
      </rPr>
      <t>Exp.</t>
    </r>
    <r>
      <rPr>
        <sz val="10"/>
        <color rgb="FF000000"/>
        <rFont val="Arial"/>
        <family val="2"/>
      </rPr>
      <t>, experiment;</t>
    </r>
    <r>
      <rPr>
        <b/>
        <sz val="10"/>
        <color rgb="FF000000"/>
        <rFont val="Arial"/>
        <family val="2"/>
      </rPr>
      <t xml:space="preserve"> ww</t>
    </r>
    <r>
      <rPr>
        <sz val="10"/>
        <color rgb="FF000000"/>
        <rFont val="Arial"/>
        <family val="2"/>
      </rPr>
      <t xml:space="preserve">, wet weigth [g]; </t>
    </r>
    <r>
      <rPr>
        <b/>
        <sz val="10"/>
        <color rgb="FF000000"/>
        <rFont val="Arial"/>
        <family val="2"/>
      </rPr>
      <t>bs</t>
    </r>
    <r>
      <rPr>
        <sz val="10"/>
        <color rgb="FF000000"/>
        <rFont val="Arial"/>
        <family val="2"/>
      </rPr>
      <t>, body size [cm]</t>
    </r>
  </si>
  <si>
    <r>
      <rPr>
        <b/>
        <sz val="10"/>
        <color rgb="FF000000"/>
        <rFont val="Arial"/>
        <family val="2"/>
      </rPr>
      <t xml:space="preserve">Supplementary Table 6 </t>
    </r>
    <r>
      <rPr>
        <sz val="10"/>
        <color rgb="FF000000"/>
        <rFont val="Arial"/>
        <family val="2"/>
      </rPr>
      <t xml:space="preserve">Temporal succession of microbial community composition (MCC) in the tissue samples in percent. </t>
    </r>
    <r>
      <rPr>
        <u/>
        <sz val="10"/>
        <color rgb="FF000000"/>
        <rFont val="Arial"/>
        <family val="2"/>
      </rPr>
      <t>Phyla</t>
    </r>
    <r>
      <rPr>
        <sz val="10"/>
        <color rgb="FF000000"/>
        <rFont val="Arial"/>
        <family val="2"/>
      </rPr>
      <t xml:space="preserve"> present under the threshold of 0.005 relative abundance were excluded to minimize the influence of contaminant bacteria for analysis.</t>
    </r>
  </si>
  <si>
    <r>
      <t xml:space="preserve">Exp. 1 </t>
    </r>
    <r>
      <rPr>
        <sz val="10"/>
        <color theme="1"/>
        <rFont val="Arial"/>
        <family val="2"/>
      </rPr>
      <t>(untreated / aerobic)</t>
    </r>
  </si>
  <si>
    <r>
      <t xml:space="preserve">Exp. 2 </t>
    </r>
    <r>
      <rPr>
        <sz val="10"/>
        <color theme="1"/>
        <rFont val="Arial"/>
        <family val="2"/>
      </rPr>
      <t>(sterile / aerobic)</t>
    </r>
  </si>
  <si>
    <r>
      <t>Exp. 1</t>
    </r>
    <r>
      <rPr>
        <sz val="10"/>
        <rFont val="Arial"/>
        <family val="2"/>
      </rPr>
      <t xml:space="preserve"> (untreated / aerobic)</t>
    </r>
  </si>
  <si>
    <r>
      <rPr>
        <b/>
        <sz val="10"/>
        <color theme="1"/>
        <rFont val="Arial"/>
        <family val="2"/>
      </rPr>
      <t>Exp. 2</t>
    </r>
    <r>
      <rPr>
        <sz val="10"/>
        <color theme="1"/>
        <rFont val="Arial"/>
        <family val="2"/>
      </rPr>
      <t xml:space="preserve"> (sterile / aerobic)</t>
    </r>
  </si>
  <si>
    <r>
      <t xml:space="preserve">Exp. 4 </t>
    </r>
    <r>
      <rPr>
        <sz val="10"/>
        <color theme="1"/>
        <rFont val="Arial"/>
        <family val="2"/>
      </rPr>
      <t>(sterile / anaerobic)</t>
    </r>
  </si>
  <si>
    <r>
      <t xml:space="preserve">Exp. 3 </t>
    </r>
    <r>
      <rPr>
        <sz val="10"/>
        <color theme="1"/>
        <rFont val="Arial"/>
        <family val="2"/>
      </rPr>
      <t>(untreated / anaerobic)</t>
    </r>
  </si>
  <si>
    <r>
      <rPr>
        <b/>
        <sz val="10"/>
        <color rgb="FF000000"/>
        <rFont val="Arial"/>
        <family val="2"/>
      </rPr>
      <t>Exp. 4</t>
    </r>
    <r>
      <rPr>
        <sz val="10"/>
        <color rgb="FF000000"/>
        <rFont val="Arial"/>
        <family val="2"/>
      </rPr>
      <t xml:space="preserve"> (sterile / anaerobic)</t>
    </r>
  </si>
  <si>
    <r>
      <rPr>
        <b/>
        <sz val="10"/>
        <color rgb="FF000000"/>
        <rFont val="Arial"/>
        <family val="2"/>
      </rPr>
      <t>Exp. 3</t>
    </r>
    <r>
      <rPr>
        <sz val="10"/>
        <color rgb="FF000000"/>
        <rFont val="Arial"/>
        <family val="2"/>
      </rPr>
      <t xml:space="preserve"> (untreated / anaerobic)</t>
    </r>
  </si>
  <si>
    <r>
      <t xml:space="preserve">Exp. 1 </t>
    </r>
    <r>
      <rPr>
        <sz val="10"/>
        <color rgb="FF000000"/>
        <rFont val="Arial"/>
        <family val="2"/>
      </rPr>
      <t>(untreated / aerobic)</t>
    </r>
  </si>
  <si>
    <r>
      <rPr>
        <u/>
        <sz val="10"/>
        <color rgb="FF000000"/>
        <rFont val="Arial"/>
        <family val="2"/>
      </rPr>
      <t>Genera</t>
    </r>
    <r>
      <rPr>
        <sz val="10"/>
        <color rgb="FF000000"/>
        <rFont val="Arial"/>
        <family val="2"/>
      </rPr>
      <t xml:space="preserve"> present under the threshold of 0.005 relative abundance were excluded to minimize the influence of contaminant bacteria for analysis.</t>
    </r>
  </si>
  <si>
    <r>
      <rPr>
        <b/>
        <sz val="10"/>
        <color theme="1"/>
        <rFont val="Arial"/>
        <family val="2"/>
      </rPr>
      <t>Supplementary Table 7</t>
    </r>
    <r>
      <rPr>
        <sz val="10"/>
        <color theme="1"/>
        <rFont val="Arial"/>
        <family val="2"/>
      </rPr>
      <t xml:space="preserve"> Microbial community composition (MCC) in all experiments on day 1 in percent. </t>
    </r>
  </si>
  <si>
    <r>
      <t xml:space="preserve">Exp. 2 </t>
    </r>
    <r>
      <rPr>
        <sz val="10"/>
        <color rgb="FF000000"/>
        <rFont val="Arial"/>
        <family val="2"/>
      </rPr>
      <t>(sterile / aerobic)</t>
    </r>
  </si>
  <si>
    <r>
      <t xml:space="preserve">Exp. 3 </t>
    </r>
    <r>
      <rPr>
        <sz val="10"/>
        <color rgb="FF000000"/>
        <rFont val="Arial"/>
        <family val="2"/>
      </rPr>
      <t>(untreated / anaerobic)</t>
    </r>
  </si>
  <si>
    <r>
      <t xml:space="preserve">Exp. 4 </t>
    </r>
    <r>
      <rPr>
        <sz val="10"/>
        <color rgb="FF000000"/>
        <rFont val="Arial"/>
        <family val="2"/>
      </rPr>
      <t>(sterile / anaerobic)</t>
    </r>
  </si>
  <si>
    <r>
      <rPr>
        <b/>
        <sz val="10"/>
        <rFont val="Arial"/>
        <family val="2"/>
      </rPr>
      <t>Exp. 1</t>
    </r>
    <r>
      <rPr>
        <sz val="10"/>
        <rFont val="Arial"/>
        <family val="2"/>
      </rPr>
      <t xml:space="preserve"> (untreated / aerobic)</t>
    </r>
  </si>
  <si>
    <r>
      <rPr>
        <b/>
        <sz val="10"/>
        <color rgb="FF000000"/>
        <rFont val="Arial"/>
        <family val="2"/>
      </rPr>
      <t>Supplementary Table 8</t>
    </r>
    <r>
      <rPr>
        <sz val="10"/>
        <color rgb="FF000000"/>
        <rFont val="Arial"/>
        <family val="2"/>
      </rPr>
      <t xml:space="preserve"> Temporal succession of microbial community composition (MCC) in the tissue samples in percent. </t>
    </r>
    <r>
      <rPr>
        <u/>
        <sz val="10"/>
        <color rgb="FF000000"/>
        <rFont val="Arial"/>
        <family val="2"/>
      </rPr>
      <t>Genera</t>
    </r>
    <r>
      <rPr>
        <sz val="10"/>
        <color rgb="FF000000"/>
        <rFont val="Arial"/>
        <family val="2"/>
      </rPr>
      <t xml:space="preserve"> present under the threshold of 0.005 relative abundance were excluded to minimize the influence of contaminant bacteria for analy</t>
    </r>
    <r>
      <rPr>
        <sz val="11"/>
        <color rgb="FF000000"/>
        <rFont val="Arial"/>
        <family val="2"/>
      </rPr>
      <t>sis.</t>
    </r>
  </si>
  <si>
    <r>
      <rPr>
        <b/>
        <sz val="10"/>
        <color theme="1"/>
        <rFont val="Arial"/>
        <family val="2"/>
      </rPr>
      <t xml:space="preserve">Exp. 2 </t>
    </r>
    <r>
      <rPr>
        <sz val="10"/>
        <color theme="1"/>
        <rFont val="Arial"/>
        <family val="2"/>
      </rPr>
      <t>(sterile / aerobic)</t>
    </r>
  </si>
  <si>
    <r>
      <rPr>
        <b/>
        <sz val="10"/>
        <color theme="1"/>
        <rFont val="Arial"/>
        <family val="2"/>
      </rPr>
      <t>Exp. 3</t>
    </r>
    <r>
      <rPr>
        <sz val="10"/>
        <color theme="1"/>
        <rFont val="Arial"/>
        <family val="2"/>
      </rPr>
      <t xml:space="preserve"> (untreated / anaerobic)</t>
    </r>
  </si>
  <si>
    <r>
      <rPr>
        <b/>
        <sz val="10"/>
        <color theme="1"/>
        <rFont val="Arial"/>
        <family val="2"/>
      </rPr>
      <t xml:space="preserve">Exp. 4 </t>
    </r>
    <r>
      <rPr>
        <sz val="10"/>
        <color theme="1"/>
        <rFont val="Arial"/>
        <family val="2"/>
      </rPr>
      <t>(sterile / anaerobic)</t>
    </r>
  </si>
  <si>
    <r>
      <rPr>
        <b/>
        <sz val="10"/>
        <color theme="1"/>
        <rFont val="Arial"/>
        <family val="2"/>
      </rPr>
      <t>Supplementary Table 9</t>
    </r>
    <r>
      <rPr>
        <sz val="10"/>
        <color theme="1"/>
        <rFont val="Arial"/>
        <family val="2"/>
      </rPr>
      <t xml:space="preserve"> Isolated bacterial strains and properties. </t>
    </r>
  </si>
  <si>
    <t>NA, test not possible; +/++/+++, positive for tested ability; (+), slightly positive for tested ability; -, negative for tested ability.</t>
  </si>
  <si>
    <r>
      <t xml:space="preserve">Exp. 1 </t>
    </r>
    <r>
      <rPr>
        <sz val="10"/>
        <color theme="1"/>
        <rFont val="Arial"/>
        <family val="2"/>
      </rPr>
      <t>(untreated /aerobic)</t>
    </r>
  </si>
  <si>
    <r>
      <t xml:space="preserve">Exp.2 </t>
    </r>
    <r>
      <rPr>
        <sz val="10"/>
        <color theme="1"/>
        <rFont val="Arial"/>
        <family val="2"/>
      </rPr>
      <t>(sterile / aerobic)</t>
    </r>
  </si>
  <si>
    <r>
      <rPr>
        <b/>
        <sz val="10"/>
        <color theme="1"/>
        <rFont val="Arial"/>
        <family val="2"/>
      </rPr>
      <t>Supplementary Table 10a</t>
    </r>
    <r>
      <rPr>
        <sz val="10"/>
        <color theme="1"/>
        <rFont val="Arial"/>
        <family val="2"/>
      </rPr>
      <t xml:space="preserve"> Total Volume of Calcite (TVC) [mm3]</t>
    </r>
  </si>
  <si>
    <r>
      <rPr>
        <b/>
        <sz val="10"/>
        <color theme="1"/>
        <rFont val="Arial"/>
        <family val="2"/>
      </rPr>
      <t xml:space="preserve">Supplementary Table 10b </t>
    </r>
    <r>
      <rPr>
        <sz val="10"/>
        <color theme="1"/>
        <rFont val="Arial"/>
        <family val="2"/>
      </rPr>
      <t>Total Volume of Gastroliths (TVG) [m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]</t>
    </r>
  </si>
  <si>
    <t>Supplementary Information:</t>
  </si>
  <si>
    <t>Time-dependent microbial shifts during crayfish decomposition in freshwater and sediment under different environmental conditions</t>
  </si>
  <si>
    <r>
      <t>Bastian Mähler</t>
    </r>
    <r>
      <rPr>
        <vertAlign val="superscript"/>
        <sz val="12"/>
        <color theme="1"/>
        <rFont val="Calibri"/>
        <family val="2"/>
        <scheme val="minor"/>
      </rPr>
      <t>1*</t>
    </r>
    <r>
      <rPr>
        <sz val="12"/>
        <color theme="1"/>
        <rFont val="Calibri"/>
        <family val="2"/>
        <scheme val="minor"/>
      </rPr>
      <t>, Kathrin Janssen</t>
    </r>
    <r>
      <rPr>
        <vertAlign val="superscript"/>
        <sz val="12"/>
        <color theme="1"/>
        <rFont val="Calibri"/>
        <family val="2"/>
        <scheme val="minor"/>
      </rPr>
      <t>2*</t>
    </r>
    <r>
      <rPr>
        <sz val="12"/>
        <color theme="1"/>
        <rFont val="Calibri"/>
        <family val="2"/>
        <scheme val="minor"/>
      </rPr>
      <t>, Mara Iris Lönartz</t>
    </r>
    <r>
      <rPr>
        <vertAlign val="superscript"/>
        <sz val="12"/>
        <color theme="1"/>
        <rFont val="Calibri"/>
        <family val="2"/>
        <scheme val="minor"/>
      </rPr>
      <t>3,4</t>
    </r>
    <r>
      <rPr>
        <sz val="12"/>
        <color theme="1"/>
        <rFont val="Calibri"/>
        <family val="2"/>
        <scheme val="minor"/>
      </rPr>
      <t>, Markus Lago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Thorsten Geisler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Jes Rust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&amp; Gabriele Bierbaum</t>
    </r>
    <r>
      <rPr>
        <vertAlign val="superscript"/>
        <sz val="12"/>
        <color theme="1"/>
        <rFont val="Calibri"/>
        <family val="2"/>
        <scheme val="minor"/>
      </rPr>
      <t>2</t>
    </r>
  </si>
  <si>
    <r>
      <t>1</t>
    </r>
    <r>
      <rPr>
        <sz val="8"/>
        <color theme="1"/>
        <rFont val="Calibri"/>
        <family val="2"/>
        <scheme val="minor"/>
      </rPr>
      <t xml:space="preserve"> Section Paleontology, Institute of Geosciences, Rheinische Friedrich-Wilhelms Universität Bonn, 53115 Bonn, Germany </t>
    </r>
  </si>
  <si>
    <r>
      <t>2</t>
    </r>
    <r>
      <rPr>
        <sz val="8"/>
        <color theme="1"/>
        <rFont val="Calibri"/>
        <family val="2"/>
        <scheme val="minor"/>
      </rPr>
      <t>Institute of Medical Microbiology, Immunology and Parasitology, Medical Faculty, Rheinische Friedrich-Wilhelms Universität, 53127</t>
    </r>
  </si>
  <si>
    <t>Bonn, Germany</t>
  </si>
  <si>
    <r>
      <t>3</t>
    </r>
    <r>
      <rPr>
        <sz val="8"/>
        <color theme="1"/>
        <rFont val="Calibri"/>
        <family val="2"/>
        <scheme val="minor"/>
      </rPr>
      <t>Section Geochemistry, Institute of Geosciences, Rheinische Friedrich-Wilhelms-Universität Bonn, 53115 Bonn, Germany</t>
    </r>
  </si>
  <si>
    <r>
      <t>4</t>
    </r>
    <r>
      <rPr>
        <sz val="8"/>
        <color theme="1"/>
        <rFont val="Calibri"/>
        <family val="2"/>
        <scheme val="minor"/>
      </rPr>
      <t>Institute of Energy and Climate Research (IEK-6): Nuclear Waste Management, Forschungszentrum Jülich GmbH, Jülich, Germany</t>
    </r>
  </si>
  <si>
    <r>
      <t xml:space="preserve">*Authors contributed equally to this work (correspondence: </t>
    </r>
    <r>
      <rPr>
        <u/>
        <sz val="8"/>
        <color rgb="FF0563C1"/>
        <rFont val="Calibri"/>
        <family val="2"/>
        <scheme val="minor"/>
      </rPr>
      <t>bastian.maehler@uni-bonn.de</t>
    </r>
    <r>
      <rPr>
        <sz val="8"/>
        <color theme="1"/>
        <rFont val="Calibri"/>
        <family val="2"/>
        <scheme val="minor"/>
      </rPr>
      <t xml:space="preserve">; </t>
    </r>
    <r>
      <rPr>
        <u/>
        <sz val="8"/>
        <color rgb="FF0563C1"/>
        <rFont val="Calibri"/>
        <family val="2"/>
        <scheme val="minor"/>
      </rPr>
      <t>s5kajans@uni-bonn.de</t>
    </r>
    <r>
      <rPr>
        <sz val="8"/>
        <color theme="1"/>
        <rFont val="Calibri"/>
        <family val="2"/>
        <scheme val="minor"/>
      </rPr>
      <t>)</t>
    </r>
  </si>
  <si>
    <t>Supplementary Tables 1 -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0"/>
    <numFmt numFmtId="167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theme="7"/>
      <name val="Arial"/>
      <family val="2"/>
    </font>
    <font>
      <sz val="9"/>
      <color rgb="FF000000"/>
      <name val="Calibri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u/>
      <sz val="10"/>
      <color rgb="FF000000"/>
      <name val="Arial"/>
      <family val="2"/>
    </font>
    <font>
      <sz val="10"/>
      <name val="Arial"/>
      <family val="2"/>
    </font>
    <font>
      <u/>
      <sz val="10"/>
      <color theme="1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8"/>
      <color rgb="FF0563C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/>
      <bottom style="thin">
        <color rgb="FFEEECE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/>
      <diagonal/>
    </border>
  </borders>
  <cellStyleXfs count="1">
    <xf numFmtId="0" fontId="0" fillId="0" borderId="0"/>
  </cellStyleXfs>
  <cellXfs count="16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1" fillId="0" borderId="0" xfId="0" applyFont="1" applyFill="1" applyBorder="1"/>
    <xf numFmtId="2" fontId="1" fillId="0" borderId="0" xfId="0" applyNumberFormat="1" applyFont="1" applyFill="1" applyBorder="1"/>
    <xf numFmtId="0" fontId="1" fillId="0" borderId="0" xfId="0" applyFont="1" applyBorder="1"/>
    <xf numFmtId="0" fontId="5" fillId="0" borderId="0" xfId="0" applyFont="1" applyAlignment="1">
      <alignment horizontal="left" vertical="center"/>
    </xf>
    <xf numFmtId="0" fontId="4" fillId="0" borderId="0" xfId="0" applyFont="1"/>
    <xf numFmtId="0" fontId="7" fillId="0" borderId="1" xfId="0" applyFont="1" applyBorder="1" applyAlignment="1">
      <alignment vertical="center" wrapText="1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 applyBorder="1" applyAlignment="1">
      <alignment horizontal="center"/>
    </xf>
    <xf numFmtId="0" fontId="8" fillId="0" borderId="0" xfId="0" applyFont="1" applyBorder="1"/>
    <xf numFmtId="0" fontId="13" fillId="0" borderId="0" xfId="0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4" fillId="0" borderId="0" xfId="0" applyFont="1"/>
    <xf numFmtId="0" fontId="8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vertical="center" wrapText="1"/>
    </xf>
    <xf numFmtId="165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6" fontId="11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0" xfId="0" applyBorder="1"/>
    <xf numFmtId="0" fontId="8" fillId="0" borderId="6" xfId="0" applyFont="1" applyBorder="1"/>
    <xf numFmtId="2" fontId="11" fillId="0" borderId="7" xfId="0" applyNumberFormat="1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/>
    </xf>
    <xf numFmtId="0" fontId="13" fillId="0" borderId="12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9" fillId="0" borderId="11" xfId="0" applyFont="1" applyBorder="1" applyAlignment="1">
      <alignment horizontal="center" vertical="center"/>
    </xf>
    <xf numFmtId="0" fontId="9" fillId="0" borderId="0" xfId="0" applyFont="1"/>
    <xf numFmtId="165" fontId="8" fillId="0" borderId="0" xfId="0" applyNumberFormat="1" applyFont="1" applyAlignment="1">
      <alignment horizontal="center"/>
    </xf>
    <xf numFmtId="0" fontId="10" fillId="0" borderId="0" xfId="0" applyFont="1"/>
    <xf numFmtId="0" fontId="9" fillId="0" borderId="13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165" fontId="8" fillId="0" borderId="15" xfId="0" applyNumberFormat="1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165" fontId="8" fillId="0" borderId="7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65" fontId="8" fillId="0" borderId="6" xfId="0" applyNumberFormat="1" applyFont="1" applyBorder="1" applyAlignment="1">
      <alignment horizontal="center"/>
    </xf>
    <xf numFmtId="2" fontId="11" fillId="0" borderId="6" xfId="0" applyNumberFormat="1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14" xfId="0" applyFont="1" applyFill="1" applyBorder="1" applyAlignment="1">
      <alignment horizontal="center" vertical="center"/>
    </xf>
    <xf numFmtId="0" fontId="13" fillId="0" borderId="15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4" fillId="0" borderId="0" xfId="0" applyFont="1" applyBorder="1"/>
    <xf numFmtId="0" fontId="13" fillId="0" borderId="14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165" fontId="11" fillId="0" borderId="15" xfId="0" applyNumberFormat="1" applyFont="1" applyBorder="1" applyAlignment="1">
      <alignment horizontal="center"/>
    </xf>
    <xf numFmtId="165" fontId="11" fillId="0" borderId="0" xfId="0" applyNumberFormat="1" applyFont="1" applyBorder="1" applyAlignment="1">
      <alignment horizontal="center"/>
    </xf>
    <xf numFmtId="165" fontId="11" fillId="0" borderId="7" xfId="0" applyNumberFormat="1" applyFont="1" applyBorder="1" applyAlignment="1">
      <alignment horizontal="center"/>
    </xf>
    <xf numFmtId="0" fontId="11" fillId="0" borderId="7" xfId="0" applyFont="1" applyBorder="1"/>
    <xf numFmtId="0" fontId="11" fillId="0" borderId="8" xfId="0" applyFont="1" applyBorder="1" applyAlignment="1">
      <alignment horizontal="left"/>
    </xf>
    <xf numFmtId="0" fontId="11" fillId="0" borderId="8" xfId="0" applyFont="1" applyBorder="1"/>
    <xf numFmtId="0" fontId="17" fillId="0" borderId="8" xfId="0" applyFont="1" applyBorder="1"/>
    <xf numFmtId="0" fontId="13" fillId="0" borderId="4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164" fontId="13" fillId="0" borderId="13" xfId="0" applyNumberFormat="1" applyFont="1" applyBorder="1" applyAlignment="1">
      <alignment horizontal="center"/>
    </xf>
    <xf numFmtId="166" fontId="11" fillId="0" borderId="15" xfId="0" applyNumberFormat="1" applyFont="1" applyBorder="1" applyAlignment="1">
      <alignment horizontal="center"/>
    </xf>
    <xf numFmtId="166" fontId="11" fillId="0" borderId="0" xfId="0" applyNumberFormat="1" applyFont="1" applyBorder="1" applyAlignment="1">
      <alignment horizontal="center"/>
    </xf>
    <xf numFmtId="166" fontId="11" fillId="0" borderId="7" xfId="0" applyNumberFormat="1" applyFont="1" applyBorder="1" applyAlignment="1">
      <alignment horizontal="center"/>
    </xf>
    <xf numFmtId="165" fontId="11" fillId="0" borderId="14" xfId="0" applyNumberFormat="1" applyFont="1" applyBorder="1" applyAlignment="1">
      <alignment horizontal="center"/>
    </xf>
    <xf numFmtId="165" fontId="11" fillId="0" borderId="6" xfId="0" applyNumberFormat="1" applyFont="1" applyBorder="1" applyAlignment="1">
      <alignment horizontal="center"/>
    </xf>
    <xf numFmtId="165" fontId="11" fillId="0" borderId="1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 vertical="center" wrapText="1"/>
    </xf>
    <xf numFmtId="0" fontId="12" fillId="0" borderId="7" xfId="0" applyFont="1" applyBorder="1"/>
    <xf numFmtId="0" fontId="13" fillId="0" borderId="3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165" fontId="12" fillId="0" borderId="7" xfId="0" applyNumberFormat="1" applyFont="1" applyBorder="1" applyAlignment="1">
      <alignment horizontal="left"/>
    </xf>
    <xf numFmtId="165" fontId="11" fillId="0" borderId="7" xfId="0" applyNumberFormat="1" applyFont="1" applyBorder="1" applyAlignment="1">
      <alignment horizontal="left"/>
    </xf>
    <xf numFmtId="165" fontId="12" fillId="0" borderId="10" xfId="0" applyNumberFormat="1" applyFont="1" applyBorder="1" applyAlignment="1">
      <alignment horizontal="left"/>
    </xf>
    <xf numFmtId="165" fontId="12" fillId="0" borderId="16" xfId="0" applyNumberFormat="1" applyFont="1" applyBorder="1" applyAlignment="1">
      <alignment horizontal="left"/>
    </xf>
    <xf numFmtId="0" fontId="7" fillId="0" borderId="2" xfId="0" applyFont="1" applyBorder="1" applyAlignment="1">
      <alignment vertical="center" wrapText="1"/>
    </xf>
    <xf numFmtId="0" fontId="7" fillId="0" borderId="17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167" fontId="8" fillId="0" borderId="0" xfId="0" applyNumberFormat="1" applyFont="1" applyAlignment="1">
      <alignment horizontal="center"/>
    </xf>
    <xf numFmtId="0" fontId="9" fillId="0" borderId="3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167" fontId="8" fillId="0" borderId="7" xfId="0" applyNumberFormat="1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" fillId="0" borderId="9" xfId="0" applyFont="1" applyBorder="1"/>
    <xf numFmtId="0" fontId="9" fillId="0" borderId="7" xfId="0" applyFont="1" applyBorder="1" applyAlignment="1">
      <alignment horizontal="center"/>
    </xf>
    <xf numFmtId="0" fontId="11" fillId="0" borderId="0" xfId="0" quotePrefix="1" applyFont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13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9" fillId="0" borderId="3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3" fillId="0" borderId="4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1" fillId="0" borderId="0" xfId="0" applyFont="1" applyAlignment="1">
      <alignment horizontal="left"/>
    </xf>
    <xf numFmtId="0" fontId="21" fillId="0" borderId="0" xfId="0" applyFont="1" applyAlignment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EF55-319F-4437-A40D-92D620552C0E}">
  <dimension ref="A1:G14"/>
  <sheetViews>
    <sheetView tabSelected="1" workbookViewId="0">
      <selection activeCell="O19" sqref="O19"/>
    </sheetView>
  </sheetViews>
  <sheetFormatPr baseColWidth="10" defaultRowHeight="15" x14ac:dyDescent="0.25"/>
  <sheetData>
    <row r="1" spans="1:7" ht="18.75" x14ac:dyDescent="0.25">
      <c r="A1" s="157" t="s">
        <v>828</v>
      </c>
    </row>
    <row r="2" spans="1:7" ht="18.75" x14ac:dyDescent="0.25">
      <c r="A2" s="157"/>
    </row>
    <row r="3" spans="1:7" ht="18.75" x14ac:dyDescent="0.25">
      <c r="A3" s="157" t="s">
        <v>829</v>
      </c>
    </row>
    <row r="4" spans="1:7" ht="18" x14ac:dyDescent="0.25">
      <c r="A4" s="158" t="s">
        <v>830</v>
      </c>
    </row>
    <row r="5" spans="1:7" x14ac:dyDescent="0.25">
      <c r="A5" s="159" t="s">
        <v>831</v>
      </c>
    </row>
    <row r="6" spans="1:7" x14ac:dyDescent="0.25">
      <c r="A6" s="159" t="s">
        <v>832</v>
      </c>
    </row>
    <row r="7" spans="1:7" x14ac:dyDescent="0.25">
      <c r="A7" s="160" t="s">
        <v>833</v>
      </c>
    </row>
    <row r="8" spans="1:7" x14ac:dyDescent="0.25">
      <c r="A8" s="159" t="s">
        <v>834</v>
      </c>
    </row>
    <row r="9" spans="1:7" x14ac:dyDescent="0.25">
      <c r="A9" s="160"/>
    </row>
    <row r="10" spans="1:7" x14ac:dyDescent="0.25">
      <c r="A10" s="159" t="s">
        <v>835</v>
      </c>
    </row>
    <row r="11" spans="1:7" x14ac:dyDescent="0.25">
      <c r="A11" s="160"/>
    </row>
    <row r="12" spans="1:7" x14ac:dyDescent="0.25">
      <c r="A12" s="160" t="s">
        <v>836</v>
      </c>
    </row>
    <row r="14" spans="1:7" x14ac:dyDescent="0.25">
      <c r="A14" s="161" t="s">
        <v>837</v>
      </c>
      <c r="B14" s="161"/>
      <c r="C14" s="161"/>
      <c r="D14" s="162"/>
      <c r="E14" s="162"/>
      <c r="F14" s="162"/>
      <c r="G14" s="162"/>
    </row>
  </sheetData>
  <mergeCells count="1">
    <mergeCell ref="A14:C14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D9B45-E18F-4032-86BD-DAD762D10721}">
  <dimension ref="A1:I119"/>
  <sheetViews>
    <sheetView zoomScale="90" zoomScaleNormal="90" workbookViewId="0">
      <selection activeCell="J10" sqref="J10"/>
    </sheetView>
  </sheetViews>
  <sheetFormatPr baseColWidth="10" defaultColWidth="9" defaultRowHeight="15" x14ac:dyDescent="0.25"/>
  <cols>
    <col min="1" max="1" width="10" customWidth="1"/>
    <col min="2" max="2" width="27.28515625" customWidth="1"/>
    <col min="3" max="3" width="16.28515625" customWidth="1"/>
    <col min="4" max="4" width="11.7109375" customWidth="1"/>
    <col min="5" max="5" width="9.28515625" customWidth="1"/>
    <col min="6" max="6" width="11.140625" customWidth="1"/>
    <col min="7" max="7" width="9.85546875" customWidth="1"/>
    <col min="8" max="8" width="16" customWidth="1"/>
  </cols>
  <sheetData>
    <row r="1" spans="1:8" x14ac:dyDescent="0.25">
      <c r="A1" s="153" t="s">
        <v>822</v>
      </c>
      <c r="B1" s="153"/>
      <c r="C1" s="153"/>
      <c r="D1" s="153"/>
      <c r="E1" s="153"/>
      <c r="F1" s="153"/>
      <c r="G1" s="153"/>
      <c r="H1" s="153"/>
    </row>
    <row r="2" spans="1:8" x14ac:dyDescent="0.25">
      <c r="A2" s="152" t="s">
        <v>823</v>
      </c>
      <c r="B2" s="152"/>
      <c r="C2" s="152"/>
      <c r="D2" s="152"/>
      <c r="E2" s="152"/>
      <c r="F2" s="152"/>
      <c r="G2" s="152"/>
      <c r="H2" s="152"/>
    </row>
    <row r="3" spans="1:8" x14ac:dyDescent="0.25">
      <c r="A3" s="154"/>
      <c r="B3" s="154"/>
      <c r="C3" s="154"/>
      <c r="D3" s="154"/>
      <c r="E3" s="154"/>
      <c r="F3" s="154"/>
      <c r="G3" s="154"/>
      <c r="H3" s="154"/>
    </row>
    <row r="4" spans="1:8" ht="15.75" thickBot="1" x14ac:dyDescent="0.3">
      <c r="A4" s="60" t="s">
        <v>658</v>
      </c>
      <c r="B4" s="60" t="s">
        <v>659</v>
      </c>
      <c r="C4" s="60" t="s">
        <v>660</v>
      </c>
      <c r="D4" s="60" t="s">
        <v>661</v>
      </c>
      <c r="E4" s="60" t="s">
        <v>662</v>
      </c>
      <c r="F4" s="60" t="s">
        <v>663</v>
      </c>
      <c r="G4" s="60" t="s">
        <v>664</v>
      </c>
      <c r="H4" s="60" t="s">
        <v>665</v>
      </c>
    </row>
    <row r="5" spans="1:8" ht="25.5" x14ac:dyDescent="0.25">
      <c r="A5" s="87" t="s">
        <v>666</v>
      </c>
      <c r="B5" s="87" t="s">
        <v>667</v>
      </c>
      <c r="C5" s="87" t="s">
        <v>668</v>
      </c>
      <c r="D5" s="87" t="s">
        <v>669</v>
      </c>
      <c r="E5" s="87" t="s">
        <v>670</v>
      </c>
      <c r="F5" s="87" t="s">
        <v>670</v>
      </c>
      <c r="G5" s="87" t="s">
        <v>670</v>
      </c>
      <c r="H5" s="87" t="s">
        <v>669</v>
      </c>
    </row>
    <row r="6" spans="1:8" x14ac:dyDescent="0.25">
      <c r="A6" s="87" t="s">
        <v>666</v>
      </c>
      <c r="B6" s="87" t="s">
        <v>671</v>
      </c>
      <c r="C6" s="87" t="s">
        <v>672</v>
      </c>
      <c r="D6" s="87" t="s">
        <v>669</v>
      </c>
      <c r="E6" s="87" t="s">
        <v>669</v>
      </c>
      <c r="F6" s="87" t="s">
        <v>669</v>
      </c>
      <c r="G6" s="87" t="s">
        <v>670</v>
      </c>
      <c r="H6" s="87" t="s">
        <v>669</v>
      </c>
    </row>
    <row r="7" spans="1:8" x14ac:dyDescent="0.25">
      <c r="A7" s="87" t="s">
        <v>666</v>
      </c>
      <c r="B7" s="87" t="s">
        <v>673</v>
      </c>
      <c r="C7" s="87" t="s">
        <v>672</v>
      </c>
      <c r="D7" s="87" t="s">
        <v>669</v>
      </c>
      <c r="E7" s="87" t="s">
        <v>669</v>
      </c>
      <c r="F7" s="87" t="s">
        <v>669</v>
      </c>
      <c r="G7" s="87" t="s">
        <v>669</v>
      </c>
      <c r="H7" s="87" t="s">
        <v>670</v>
      </c>
    </row>
    <row r="8" spans="1:8" x14ac:dyDescent="0.25">
      <c r="A8" s="87" t="s">
        <v>666</v>
      </c>
      <c r="B8" s="87" t="s">
        <v>674</v>
      </c>
      <c r="C8" s="87" t="s">
        <v>672</v>
      </c>
      <c r="D8" s="87" t="s">
        <v>669</v>
      </c>
      <c r="E8" s="87" t="s">
        <v>669</v>
      </c>
      <c r="F8" s="87" t="s">
        <v>669</v>
      </c>
      <c r="G8" s="87" t="s">
        <v>669</v>
      </c>
      <c r="H8" s="87" t="s">
        <v>670</v>
      </c>
    </row>
    <row r="9" spans="1:8" x14ac:dyDescent="0.25">
      <c r="A9" s="87" t="s">
        <v>666</v>
      </c>
      <c r="B9" s="87" t="s">
        <v>675</v>
      </c>
      <c r="C9" s="87" t="s">
        <v>676</v>
      </c>
      <c r="D9" s="87" t="s">
        <v>669</v>
      </c>
      <c r="E9" s="87" t="s">
        <v>669</v>
      </c>
      <c r="F9" s="87" t="s">
        <v>669</v>
      </c>
      <c r="G9" s="87" t="s">
        <v>677</v>
      </c>
      <c r="H9" s="87" t="s">
        <v>678</v>
      </c>
    </row>
    <row r="10" spans="1:8" x14ac:dyDescent="0.25">
      <c r="A10" s="87" t="s">
        <v>666</v>
      </c>
      <c r="B10" s="87" t="s">
        <v>679</v>
      </c>
      <c r="C10" s="87" t="s">
        <v>672</v>
      </c>
      <c r="D10" s="87" t="s">
        <v>670</v>
      </c>
      <c r="E10" s="87" t="s">
        <v>669</v>
      </c>
      <c r="F10" s="87" t="s">
        <v>669</v>
      </c>
      <c r="G10" s="87" t="s">
        <v>669</v>
      </c>
      <c r="H10" s="87" t="s">
        <v>670</v>
      </c>
    </row>
    <row r="11" spans="1:8" x14ac:dyDescent="0.25">
      <c r="A11" s="87" t="s">
        <v>666</v>
      </c>
      <c r="B11" s="87" t="s">
        <v>680</v>
      </c>
      <c r="C11" s="87" t="s">
        <v>672</v>
      </c>
      <c r="D11" s="87" t="s">
        <v>669</v>
      </c>
      <c r="E11" s="87" t="s">
        <v>669</v>
      </c>
      <c r="F11" s="87" t="s">
        <v>669</v>
      </c>
      <c r="G11" s="87" t="s">
        <v>669</v>
      </c>
      <c r="H11" s="87" t="s">
        <v>670</v>
      </c>
    </row>
    <row r="12" spans="1:8" x14ac:dyDescent="0.25">
      <c r="A12" s="87" t="s">
        <v>666</v>
      </c>
      <c r="B12" s="87" t="s">
        <v>681</v>
      </c>
      <c r="C12" s="87" t="s">
        <v>682</v>
      </c>
      <c r="D12" s="87" t="s">
        <v>669</v>
      </c>
      <c r="E12" s="87" t="s">
        <v>669</v>
      </c>
      <c r="F12" s="87" t="s">
        <v>669</v>
      </c>
      <c r="G12" s="87" t="s">
        <v>669</v>
      </c>
      <c r="H12" s="87" t="s">
        <v>670</v>
      </c>
    </row>
    <row r="13" spans="1:8" x14ac:dyDescent="0.25">
      <c r="A13" s="87" t="s">
        <v>666</v>
      </c>
      <c r="B13" s="87" t="s">
        <v>683</v>
      </c>
      <c r="C13" s="87" t="s">
        <v>672</v>
      </c>
      <c r="D13" s="87" t="s">
        <v>669</v>
      </c>
      <c r="E13" s="87" t="s">
        <v>669</v>
      </c>
      <c r="F13" s="87" t="s">
        <v>669</v>
      </c>
      <c r="G13" s="87" t="s">
        <v>669</v>
      </c>
      <c r="H13" s="87" t="s">
        <v>678</v>
      </c>
    </row>
    <row r="14" spans="1:8" x14ac:dyDescent="0.25">
      <c r="A14" s="87" t="s">
        <v>666</v>
      </c>
      <c r="B14" s="87" t="s">
        <v>684</v>
      </c>
      <c r="C14" s="87" t="s">
        <v>685</v>
      </c>
      <c r="D14" s="87" t="s">
        <v>686</v>
      </c>
      <c r="E14" s="87" t="s">
        <v>669</v>
      </c>
      <c r="F14" s="87" t="s">
        <v>669</v>
      </c>
      <c r="G14" s="87" t="s">
        <v>669</v>
      </c>
      <c r="H14" s="87" t="s">
        <v>678</v>
      </c>
    </row>
    <row r="15" spans="1:8" x14ac:dyDescent="0.25">
      <c r="A15" s="87" t="s">
        <v>666</v>
      </c>
      <c r="B15" s="87" t="s">
        <v>687</v>
      </c>
      <c r="C15" s="87" t="s">
        <v>672</v>
      </c>
      <c r="D15" s="87" t="s">
        <v>669</v>
      </c>
      <c r="E15" s="87" t="s">
        <v>669</v>
      </c>
      <c r="F15" s="87" t="s">
        <v>669</v>
      </c>
      <c r="G15" s="87" t="s">
        <v>670</v>
      </c>
      <c r="H15" s="87" t="s">
        <v>670</v>
      </c>
    </row>
    <row r="16" spans="1:8" x14ac:dyDescent="0.25">
      <c r="A16" s="87" t="s">
        <v>666</v>
      </c>
      <c r="B16" s="87" t="s">
        <v>688</v>
      </c>
      <c r="C16" s="87" t="s">
        <v>672</v>
      </c>
      <c r="D16" s="87" t="s">
        <v>669</v>
      </c>
      <c r="E16" s="87" t="s">
        <v>669</v>
      </c>
      <c r="F16" s="87" t="s">
        <v>670</v>
      </c>
      <c r="G16" s="87" t="s">
        <v>669</v>
      </c>
      <c r="H16" s="87" t="s">
        <v>670</v>
      </c>
    </row>
    <row r="17" spans="1:8" x14ac:dyDescent="0.25">
      <c r="A17" s="87" t="s">
        <v>666</v>
      </c>
      <c r="B17" s="87" t="s">
        <v>689</v>
      </c>
      <c r="C17" s="87" t="s">
        <v>672</v>
      </c>
      <c r="D17" s="87" t="s">
        <v>669</v>
      </c>
      <c r="E17" s="87" t="s">
        <v>669</v>
      </c>
      <c r="F17" s="87" t="s">
        <v>669</v>
      </c>
      <c r="G17" s="87" t="s">
        <v>669</v>
      </c>
      <c r="H17" s="87" t="s">
        <v>678</v>
      </c>
    </row>
    <row r="18" spans="1:8" x14ac:dyDescent="0.25">
      <c r="A18" s="87" t="s">
        <v>666</v>
      </c>
      <c r="B18" s="87" t="s">
        <v>690</v>
      </c>
      <c r="C18" s="87" t="s">
        <v>672</v>
      </c>
      <c r="D18" s="87" t="s">
        <v>669</v>
      </c>
      <c r="E18" s="87" t="s">
        <v>669</v>
      </c>
      <c r="F18" s="87" t="s">
        <v>670</v>
      </c>
      <c r="G18" s="87" t="s">
        <v>669</v>
      </c>
      <c r="H18" s="87" t="s">
        <v>670</v>
      </c>
    </row>
    <row r="19" spans="1:8" ht="25.5" x14ac:dyDescent="0.25">
      <c r="A19" s="87" t="s">
        <v>666</v>
      </c>
      <c r="B19" s="87" t="s">
        <v>691</v>
      </c>
      <c r="C19" s="87" t="s">
        <v>668</v>
      </c>
      <c r="D19" s="87" t="s">
        <v>669</v>
      </c>
      <c r="E19" s="87" t="s">
        <v>669</v>
      </c>
      <c r="F19" s="87" t="s">
        <v>669</v>
      </c>
      <c r="G19" s="87" t="s">
        <v>669</v>
      </c>
      <c r="H19" s="87" t="s">
        <v>678</v>
      </c>
    </row>
    <row r="20" spans="1:8" x14ac:dyDescent="0.25">
      <c r="A20" s="87" t="s">
        <v>666</v>
      </c>
      <c r="B20" s="87" t="s">
        <v>692</v>
      </c>
      <c r="C20" s="87" t="s">
        <v>672</v>
      </c>
      <c r="D20" s="87" t="s">
        <v>670</v>
      </c>
      <c r="E20" s="87" t="s">
        <v>669</v>
      </c>
      <c r="F20" s="87" t="s">
        <v>669</v>
      </c>
      <c r="G20" s="87" t="s">
        <v>669</v>
      </c>
      <c r="H20" s="87" t="s">
        <v>678</v>
      </c>
    </row>
    <row r="21" spans="1:8" x14ac:dyDescent="0.25">
      <c r="A21" s="87" t="s">
        <v>666</v>
      </c>
      <c r="B21" s="87" t="s">
        <v>693</v>
      </c>
      <c r="C21" s="87" t="s">
        <v>676</v>
      </c>
      <c r="D21" s="87" t="s">
        <v>694</v>
      </c>
      <c r="E21" s="87" t="s">
        <v>669</v>
      </c>
      <c r="F21" s="87" t="s">
        <v>670</v>
      </c>
      <c r="G21" s="87" t="s">
        <v>669</v>
      </c>
      <c r="H21" s="87" t="s">
        <v>670</v>
      </c>
    </row>
    <row r="22" spans="1:8" x14ac:dyDescent="0.25">
      <c r="A22" s="87" t="s">
        <v>666</v>
      </c>
      <c r="B22" s="87" t="s">
        <v>695</v>
      </c>
      <c r="C22" s="87" t="s">
        <v>682</v>
      </c>
      <c r="D22" s="87" t="s">
        <v>677</v>
      </c>
      <c r="E22" s="87" t="s">
        <v>670</v>
      </c>
      <c r="F22" s="87" t="s">
        <v>670</v>
      </c>
      <c r="G22" s="87" t="s">
        <v>669</v>
      </c>
      <c r="H22" s="87" t="s">
        <v>670</v>
      </c>
    </row>
    <row r="23" spans="1:8" x14ac:dyDescent="0.25">
      <c r="A23" s="87" t="s">
        <v>666</v>
      </c>
      <c r="B23" s="87" t="s">
        <v>696</v>
      </c>
      <c r="C23" s="87" t="s">
        <v>676</v>
      </c>
      <c r="D23" s="87" t="s">
        <v>669</v>
      </c>
      <c r="E23" s="87" t="s">
        <v>670</v>
      </c>
      <c r="F23" s="87" t="s">
        <v>669</v>
      </c>
      <c r="G23" s="87" t="s">
        <v>669</v>
      </c>
      <c r="H23" s="87" t="s">
        <v>670</v>
      </c>
    </row>
    <row r="24" spans="1:8" x14ac:dyDescent="0.25">
      <c r="A24" s="87" t="s">
        <v>666</v>
      </c>
      <c r="B24" s="87" t="s">
        <v>697</v>
      </c>
      <c r="C24" s="87" t="s">
        <v>682</v>
      </c>
      <c r="D24" s="87" t="s">
        <v>677</v>
      </c>
      <c r="E24" s="87" t="s">
        <v>669</v>
      </c>
      <c r="F24" s="87" t="s">
        <v>670</v>
      </c>
      <c r="G24" s="87" t="s">
        <v>670</v>
      </c>
      <c r="H24" s="87" t="s">
        <v>670</v>
      </c>
    </row>
    <row r="25" spans="1:8" x14ac:dyDescent="0.25">
      <c r="A25" s="87" t="s">
        <v>666</v>
      </c>
      <c r="B25" s="87" t="s">
        <v>698</v>
      </c>
      <c r="C25" s="87" t="s">
        <v>672</v>
      </c>
      <c r="D25" s="87" t="s">
        <v>669</v>
      </c>
      <c r="E25" s="87" t="s">
        <v>677</v>
      </c>
      <c r="F25" s="87" t="s">
        <v>669</v>
      </c>
      <c r="G25" s="87" t="s">
        <v>669</v>
      </c>
      <c r="H25" s="87" t="s">
        <v>670</v>
      </c>
    </row>
    <row r="26" spans="1:8" x14ac:dyDescent="0.25">
      <c r="A26" s="87" t="s">
        <v>666</v>
      </c>
      <c r="B26" s="87" t="s">
        <v>699</v>
      </c>
      <c r="C26" s="87" t="s">
        <v>682</v>
      </c>
      <c r="D26" s="87" t="s">
        <v>694</v>
      </c>
      <c r="E26" s="87" t="s">
        <v>669</v>
      </c>
      <c r="F26" s="87" t="s">
        <v>669</v>
      </c>
      <c r="G26" s="87" t="s">
        <v>669</v>
      </c>
      <c r="H26" s="87" t="s">
        <v>670</v>
      </c>
    </row>
    <row r="27" spans="1:8" x14ac:dyDescent="0.25">
      <c r="A27" s="87" t="s">
        <v>666</v>
      </c>
      <c r="B27" s="87" t="s">
        <v>700</v>
      </c>
      <c r="C27" s="87" t="s">
        <v>676</v>
      </c>
      <c r="D27" s="87" t="s">
        <v>669</v>
      </c>
      <c r="E27" s="87" t="s">
        <v>670</v>
      </c>
      <c r="F27" s="87" t="s">
        <v>669</v>
      </c>
      <c r="G27" s="87" t="s">
        <v>669</v>
      </c>
      <c r="H27" s="87" t="s">
        <v>670</v>
      </c>
    </row>
    <row r="28" spans="1:8" x14ac:dyDescent="0.25">
      <c r="A28" s="87" t="s">
        <v>666</v>
      </c>
      <c r="B28" s="87" t="s">
        <v>701</v>
      </c>
      <c r="C28" s="87" t="s">
        <v>672</v>
      </c>
      <c r="D28" s="87" t="s">
        <v>669</v>
      </c>
      <c r="E28" s="87" t="s">
        <v>669</v>
      </c>
      <c r="F28" s="87" t="s">
        <v>677</v>
      </c>
      <c r="G28" s="87" t="s">
        <v>669</v>
      </c>
      <c r="H28" s="87" t="s">
        <v>670</v>
      </c>
    </row>
    <row r="29" spans="1:8" x14ac:dyDescent="0.25">
      <c r="A29" s="87" t="s">
        <v>666</v>
      </c>
      <c r="B29" s="87" t="s">
        <v>702</v>
      </c>
      <c r="C29" s="87" t="s">
        <v>676</v>
      </c>
      <c r="D29" s="87" t="s">
        <v>669</v>
      </c>
      <c r="E29" s="87" t="s">
        <v>670</v>
      </c>
      <c r="F29" s="87" t="s">
        <v>669</v>
      </c>
      <c r="G29" s="87" t="s">
        <v>669</v>
      </c>
      <c r="H29" s="87" t="s">
        <v>678</v>
      </c>
    </row>
    <row r="30" spans="1:8" ht="25.5" x14ac:dyDescent="0.25">
      <c r="A30" s="87" t="s">
        <v>666</v>
      </c>
      <c r="B30" s="87" t="s">
        <v>703</v>
      </c>
      <c r="C30" s="87" t="s">
        <v>704</v>
      </c>
      <c r="D30" s="87" t="s">
        <v>669</v>
      </c>
      <c r="E30" s="87" t="s">
        <v>670</v>
      </c>
      <c r="F30" s="87" t="s">
        <v>669</v>
      </c>
      <c r="G30" s="87" t="s">
        <v>669</v>
      </c>
      <c r="H30" s="87" t="s">
        <v>670</v>
      </c>
    </row>
    <row r="31" spans="1:8" ht="25.5" x14ac:dyDescent="0.25">
      <c r="A31" s="87" t="s">
        <v>666</v>
      </c>
      <c r="B31" s="87" t="s">
        <v>705</v>
      </c>
      <c r="C31" s="87" t="s">
        <v>672</v>
      </c>
      <c r="D31" s="87" t="s">
        <v>669</v>
      </c>
      <c r="E31" s="87" t="s">
        <v>670</v>
      </c>
      <c r="F31" s="87" t="s">
        <v>677</v>
      </c>
      <c r="G31" s="87" t="s">
        <v>670</v>
      </c>
      <c r="H31" s="87" t="s">
        <v>678</v>
      </c>
    </row>
    <row r="32" spans="1:8" x14ac:dyDescent="0.25">
      <c r="A32" s="87" t="s">
        <v>666</v>
      </c>
      <c r="B32" s="87" t="s">
        <v>706</v>
      </c>
      <c r="C32" s="87" t="s">
        <v>672</v>
      </c>
      <c r="D32" s="87" t="s">
        <v>669</v>
      </c>
      <c r="E32" s="87" t="s">
        <v>669</v>
      </c>
      <c r="F32" s="87" t="s">
        <v>670</v>
      </c>
      <c r="G32" s="87" t="s">
        <v>670</v>
      </c>
      <c r="H32" s="87" t="s">
        <v>670</v>
      </c>
    </row>
    <row r="33" spans="1:8" x14ac:dyDescent="0.25">
      <c r="A33" s="87" t="s">
        <v>666</v>
      </c>
      <c r="B33" s="87" t="s">
        <v>707</v>
      </c>
      <c r="C33" s="87" t="s">
        <v>672</v>
      </c>
      <c r="D33" s="87" t="s">
        <v>669</v>
      </c>
      <c r="E33" s="87" t="s">
        <v>669</v>
      </c>
      <c r="F33" s="87" t="s">
        <v>669</v>
      </c>
      <c r="G33" s="87" t="s">
        <v>669</v>
      </c>
      <c r="H33" s="87" t="s">
        <v>670</v>
      </c>
    </row>
    <row r="34" spans="1:8" x14ac:dyDescent="0.25">
      <c r="A34" s="87" t="s">
        <v>666</v>
      </c>
      <c r="B34" s="87" t="s">
        <v>708</v>
      </c>
      <c r="C34" s="87" t="s">
        <v>672</v>
      </c>
      <c r="D34" s="87" t="s">
        <v>669</v>
      </c>
      <c r="E34" s="87" t="s">
        <v>669</v>
      </c>
      <c r="F34" s="87" t="s">
        <v>669</v>
      </c>
      <c r="G34" s="87" t="s">
        <v>669</v>
      </c>
      <c r="H34" s="87" t="s">
        <v>678</v>
      </c>
    </row>
    <row r="35" spans="1:8" x14ac:dyDescent="0.25">
      <c r="A35" s="87" t="s">
        <v>666</v>
      </c>
      <c r="B35" s="87" t="s">
        <v>709</v>
      </c>
      <c r="C35" s="87" t="s">
        <v>676</v>
      </c>
      <c r="D35" s="87" t="s">
        <v>669</v>
      </c>
      <c r="E35" s="87" t="s">
        <v>670</v>
      </c>
      <c r="F35" s="87" t="s">
        <v>669</v>
      </c>
      <c r="G35" s="87" t="s">
        <v>669</v>
      </c>
      <c r="H35" s="87" t="s">
        <v>670</v>
      </c>
    </row>
    <row r="36" spans="1:8" x14ac:dyDescent="0.25">
      <c r="A36" s="87" t="s">
        <v>666</v>
      </c>
      <c r="B36" s="87" t="s">
        <v>710</v>
      </c>
      <c r="C36" s="87" t="s">
        <v>672</v>
      </c>
      <c r="D36" s="87" t="s">
        <v>669</v>
      </c>
      <c r="E36" s="87" t="s">
        <v>670</v>
      </c>
      <c r="F36" s="87" t="s">
        <v>669</v>
      </c>
      <c r="G36" s="87" t="s">
        <v>669</v>
      </c>
      <c r="H36" s="87" t="s">
        <v>678</v>
      </c>
    </row>
    <row r="37" spans="1:8" x14ac:dyDescent="0.25">
      <c r="A37" s="87" t="s">
        <v>666</v>
      </c>
      <c r="B37" s="87" t="s">
        <v>711</v>
      </c>
      <c r="C37" s="87" t="s">
        <v>685</v>
      </c>
      <c r="D37" s="87" t="s">
        <v>677</v>
      </c>
      <c r="E37" s="87" t="s">
        <v>669</v>
      </c>
      <c r="F37" s="87" t="s">
        <v>669</v>
      </c>
      <c r="G37" s="87" t="s">
        <v>669</v>
      </c>
      <c r="H37" s="87" t="s">
        <v>678</v>
      </c>
    </row>
    <row r="38" spans="1:8" ht="25.5" x14ac:dyDescent="0.25">
      <c r="A38" s="87" t="s">
        <v>666</v>
      </c>
      <c r="B38" s="87" t="s">
        <v>712</v>
      </c>
      <c r="C38" s="87" t="s">
        <v>672</v>
      </c>
      <c r="D38" s="87" t="s">
        <v>669</v>
      </c>
      <c r="E38" s="87" t="s">
        <v>670</v>
      </c>
      <c r="F38" s="87" t="s">
        <v>670</v>
      </c>
      <c r="G38" s="87" t="s">
        <v>670</v>
      </c>
      <c r="H38" s="87" t="s">
        <v>670</v>
      </c>
    </row>
    <row r="39" spans="1:8" x14ac:dyDescent="0.25">
      <c r="A39" s="87" t="s">
        <v>666</v>
      </c>
      <c r="B39" s="87" t="s">
        <v>713</v>
      </c>
      <c r="C39" s="87" t="s">
        <v>672</v>
      </c>
      <c r="D39" s="87" t="s">
        <v>669</v>
      </c>
      <c r="E39" s="87" t="s">
        <v>670</v>
      </c>
      <c r="F39" s="87" t="s">
        <v>669</v>
      </c>
      <c r="G39" s="87" t="s">
        <v>694</v>
      </c>
      <c r="H39" s="87" t="s">
        <v>678</v>
      </c>
    </row>
    <row r="40" spans="1:8" ht="25.5" x14ac:dyDescent="0.25">
      <c r="A40" s="87" t="s">
        <v>666</v>
      </c>
      <c r="B40" s="87" t="s">
        <v>714</v>
      </c>
      <c r="C40" s="87" t="s">
        <v>676</v>
      </c>
      <c r="D40" s="87" t="s">
        <v>669</v>
      </c>
      <c r="E40" s="87" t="s">
        <v>669</v>
      </c>
      <c r="F40" s="87" t="s">
        <v>677</v>
      </c>
      <c r="G40" s="87" t="s">
        <v>669</v>
      </c>
      <c r="H40" s="87" t="s">
        <v>669</v>
      </c>
    </row>
    <row r="41" spans="1:8" x14ac:dyDescent="0.25">
      <c r="A41" s="87" t="s">
        <v>666</v>
      </c>
      <c r="B41" s="87" t="s">
        <v>715</v>
      </c>
      <c r="C41" s="87" t="s">
        <v>676</v>
      </c>
      <c r="D41" s="87" t="s">
        <v>669</v>
      </c>
      <c r="E41" s="87" t="s">
        <v>669</v>
      </c>
      <c r="F41" s="87" t="s">
        <v>669</v>
      </c>
      <c r="G41" s="87" t="s">
        <v>669</v>
      </c>
      <c r="H41" s="87" t="s">
        <v>669</v>
      </c>
    </row>
    <row r="42" spans="1:8" ht="25.5" x14ac:dyDescent="0.25">
      <c r="A42" s="87" t="s">
        <v>666</v>
      </c>
      <c r="B42" s="87" t="s">
        <v>716</v>
      </c>
      <c r="C42" s="87" t="s">
        <v>672</v>
      </c>
      <c r="D42" s="87" t="s">
        <v>669</v>
      </c>
      <c r="E42" s="87" t="s">
        <v>669</v>
      </c>
      <c r="F42" s="87" t="s">
        <v>669</v>
      </c>
      <c r="G42" s="87" t="s">
        <v>669</v>
      </c>
      <c r="H42" s="87" t="s">
        <v>678</v>
      </c>
    </row>
    <row r="43" spans="1:8" x14ac:dyDescent="0.25">
      <c r="A43" s="87" t="s">
        <v>666</v>
      </c>
      <c r="B43" s="87" t="s">
        <v>717</v>
      </c>
      <c r="C43" s="87" t="s">
        <v>676</v>
      </c>
      <c r="D43" s="87" t="s">
        <v>670</v>
      </c>
      <c r="E43" s="87" t="s">
        <v>669</v>
      </c>
      <c r="F43" s="87" t="s">
        <v>670</v>
      </c>
      <c r="G43" s="87" t="s">
        <v>669</v>
      </c>
      <c r="H43" s="87" t="s">
        <v>670</v>
      </c>
    </row>
    <row r="44" spans="1:8" ht="25.5" x14ac:dyDescent="0.25">
      <c r="A44" s="87" t="s">
        <v>666</v>
      </c>
      <c r="B44" s="87" t="s">
        <v>718</v>
      </c>
      <c r="C44" s="87" t="s">
        <v>672</v>
      </c>
      <c r="D44" s="87" t="s">
        <v>669</v>
      </c>
      <c r="E44" s="87" t="s">
        <v>670</v>
      </c>
      <c r="F44" s="87" t="s">
        <v>669</v>
      </c>
      <c r="G44" s="87" t="s">
        <v>669</v>
      </c>
      <c r="H44" s="87" t="s">
        <v>670</v>
      </c>
    </row>
    <row r="45" spans="1:8" ht="25.5" x14ac:dyDescent="0.25">
      <c r="A45" s="87" t="s">
        <v>666</v>
      </c>
      <c r="B45" s="87" t="s">
        <v>719</v>
      </c>
      <c r="C45" s="87" t="s">
        <v>676</v>
      </c>
      <c r="D45" s="87" t="s">
        <v>669</v>
      </c>
      <c r="E45" s="87" t="s">
        <v>670</v>
      </c>
      <c r="F45" s="87" t="s">
        <v>669</v>
      </c>
      <c r="G45" s="87" t="s">
        <v>669</v>
      </c>
      <c r="H45" s="87" t="s">
        <v>678</v>
      </c>
    </row>
    <row r="46" spans="1:8" x14ac:dyDescent="0.25">
      <c r="A46" s="87" t="s">
        <v>666</v>
      </c>
      <c r="B46" s="87" t="s">
        <v>720</v>
      </c>
      <c r="C46" s="87" t="s">
        <v>672</v>
      </c>
      <c r="D46" s="87" t="s">
        <v>669</v>
      </c>
      <c r="E46" s="87" t="s">
        <v>669</v>
      </c>
      <c r="F46" s="87" t="s">
        <v>669</v>
      </c>
      <c r="G46" s="87" t="s">
        <v>669</v>
      </c>
      <c r="H46" s="87" t="s">
        <v>670</v>
      </c>
    </row>
    <row r="47" spans="1:8" x14ac:dyDescent="0.25">
      <c r="A47" s="87" t="s">
        <v>666</v>
      </c>
      <c r="B47" s="87" t="s">
        <v>721</v>
      </c>
      <c r="C47" s="87" t="s">
        <v>672</v>
      </c>
      <c r="D47" s="87" t="s">
        <v>669</v>
      </c>
      <c r="E47" s="87" t="s">
        <v>669</v>
      </c>
      <c r="F47" s="87" t="s">
        <v>669</v>
      </c>
      <c r="G47" s="87" t="s">
        <v>669</v>
      </c>
      <c r="H47" s="87" t="s">
        <v>670</v>
      </c>
    </row>
    <row r="48" spans="1:8" ht="25.5" x14ac:dyDescent="0.25">
      <c r="A48" s="87" t="s">
        <v>722</v>
      </c>
      <c r="B48" s="87" t="s">
        <v>723</v>
      </c>
      <c r="C48" s="87" t="s">
        <v>672</v>
      </c>
      <c r="D48" s="87" t="s">
        <v>669</v>
      </c>
      <c r="E48" s="87" t="s">
        <v>669</v>
      </c>
      <c r="F48" s="87" t="s">
        <v>669</v>
      </c>
      <c r="G48" s="87" t="s">
        <v>669</v>
      </c>
      <c r="H48" s="87" t="s">
        <v>669</v>
      </c>
    </row>
    <row r="49" spans="1:8" ht="25.5" x14ac:dyDescent="0.25">
      <c r="A49" s="87" t="s">
        <v>722</v>
      </c>
      <c r="B49" s="87" t="s">
        <v>724</v>
      </c>
      <c r="C49" s="87" t="s">
        <v>672</v>
      </c>
      <c r="D49" s="87" t="s">
        <v>694</v>
      </c>
      <c r="E49" s="87" t="s">
        <v>670</v>
      </c>
      <c r="F49" s="87" t="s">
        <v>670</v>
      </c>
      <c r="G49" s="87" t="s">
        <v>669</v>
      </c>
      <c r="H49" s="87" t="s">
        <v>670</v>
      </c>
    </row>
    <row r="50" spans="1:8" ht="25.5" x14ac:dyDescent="0.25">
      <c r="A50" s="87" t="s">
        <v>722</v>
      </c>
      <c r="B50" s="87" t="s">
        <v>725</v>
      </c>
      <c r="C50" s="87" t="s">
        <v>672</v>
      </c>
      <c r="D50" s="87" t="s">
        <v>669</v>
      </c>
      <c r="E50" s="87" t="s">
        <v>670</v>
      </c>
      <c r="F50" s="87" t="s">
        <v>669</v>
      </c>
      <c r="G50" s="87" t="s">
        <v>669</v>
      </c>
      <c r="H50" s="87" t="s">
        <v>678</v>
      </c>
    </row>
    <row r="51" spans="1:8" x14ac:dyDescent="0.25">
      <c r="A51" s="87" t="s">
        <v>666</v>
      </c>
      <c r="B51" s="87" t="s">
        <v>726</v>
      </c>
      <c r="C51" s="87" t="s">
        <v>672</v>
      </c>
      <c r="D51" s="87" t="s">
        <v>669</v>
      </c>
      <c r="E51" s="106" t="s">
        <v>669</v>
      </c>
      <c r="F51" s="87" t="s">
        <v>669</v>
      </c>
      <c r="G51" s="87" t="s">
        <v>669</v>
      </c>
      <c r="H51" s="87" t="s">
        <v>669</v>
      </c>
    </row>
    <row r="52" spans="1:8" ht="25.5" x14ac:dyDescent="0.25">
      <c r="A52" s="87" t="s">
        <v>666</v>
      </c>
      <c r="B52" s="87" t="s">
        <v>727</v>
      </c>
      <c r="C52" s="87" t="s">
        <v>672</v>
      </c>
      <c r="D52" s="87" t="s">
        <v>669</v>
      </c>
      <c r="E52" s="87" t="s">
        <v>669</v>
      </c>
      <c r="F52" s="87" t="s">
        <v>669</v>
      </c>
      <c r="G52" s="87" t="s">
        <v>669</v>
      </c>
      <c r="H52" s="87" t="s">
        <v>678</v>
      </c>
    </row>
    <row r="53" spans="1:8" ht="25.5" x14ac:dyDescent="0.25">
      <c r="A53" s="87" t="s">
        <v>722</v>
      </c>
      <c r="B53" s="87" t="s">
        <v>728</v>
      </c>
      <c r="C53" s="87" t="s">
        <v>685</v>
      </c>
      <c r="D53" s="87" t="s">
        <v>669</v>
      </c>
      <c r="E53" s="87" t="s">
        <v>669</v>
      </c>
      <c r="F53" s="87" t="s">
        <v>670</v>
      </c>
      <c r="G53" s="87" t="s">
        <v>669</v>
      </c>
      <c r="H53" s="87" t="s">
        <v>669</v>
      </c>
    </row>
    <row r="54" spans="1:8" ht="25.5" x14ac:dyDescent="0.25">
      <c r="A54" s="87" t="s">
        <v>722</v>
      </c>
      <c r="B54" s="87" t="s">
        <v>729</v>
      </c>
      <c r="C54" s="87" t="s">
        <v>672</v>
      </c>
      <c r="D54" s="87" t="s">
        <v>669</v>
      </c>
      <c r="E54" s="87" t="s">
        <v>669</v>
      </c>
      <c r="F54" s="87" t="s">
        <v>669</v>
      </c>
      <c r="G54" s="87" t="s">
        <v>669</v>
      </c>
      <c r="H54" s="87" t="s">
        <v>678</v>
      </c>
    </row>
    <row r="55" spans="1:8" ht="25.5" x14ac:dyDescent="0.25">
      <c r="A55" s="87" t="s">
        <v>666</v>
      </c>
      <c r="B55" s="87" t="s">
        <v>730</v>
      </c>
      <c r="C55" s="87" t="s">
        <v>668</v>
      </c>
      <c r="D55" s="87" t="s">
        <v>669</v>
      </c>
      <c r="E55" s="87" t="s">
        <v>669</v>
      </c>
      <c r="F55" s="87" t="s">
        <v>669</v>
      </c>
      <c r="G55" s="87" t="s">
        <v>669</v>
      </c>
      <c r="H55" s="87" t="s">
        <v>678</v>
      </c>
    </row>
    <row r="56" spans="1:8" ht="25.5" x14ac:dyDescent="0.25">
      <c r="A56" s="87" t="s">
        <v>666</v>
      </c>
      <c r="B56" s="87" t="s">
        <v>731</v>
      </c>
      <c r="C56" s="87" t="s">
        <v>672</v>
      </c>
      <c r="D56" s="87" t="s">
        <v>669</v>
      </c>
      <c r="E56" s="87" t="s">
        <v>669</v>
      </c>
      <c r="F56" s="87" t="s">
        <v>669</v>
      </c>
      <c r="G56" s="87" t="s">
        <v>669</v>
      </c>
      <c r="H56" s="87" t="s">
        <v>678</v>
      </c>
    </row>
    <row r="57" spans="1:8" x14ac:dyDescent="0.25">
      <c r="A57" s="87" t="s">
        <v>666</v>
      </c>
      <c r="B57" s="87" t="s">
        <v>732</v>
      </c>
      <c r="C57" s="87" t="s">
        <v>678</v>
      </c>
      <c r="D57" s="87" t="s">
        <v>669</v>
      </c>
      <c r="E57" s="87" t="s">
        <v>678</v>
      </c>
      <c r="F57" s="87" t="s">
        <v>669</v>
      </c>
      <c r="G57" s="87" t="s">
        <v>669</v>
      </c>
      <c r="H57" s="87" t="s">
        <v>678</v>
      </c>
    </row>
    <row r="58" spans="1:8" x14ac:dyDescent="0.25">
      <c r="A58" s="87" t="s">
        <v>733</v>
      </c>
      <c r="B58" s="87" t="s">
        <v>734</v>
      </c>
      <c r="C58" s="87" t="s">
        <v>678</v>
      </c>
      <c r="D58" s="106" t="s">
        <v>669</v>
      </c>
      <c r="E58" s="106" t="s">
        <v>669</v>
      </c>
      <c r="F58" s="106" t="s">
        <v>670</v>
      </c>
      <c r="G58" s="106" t="s">
        <v>669</v>
      </c>
      <c r="H58" s="87" t="s">
        <v>678</v>
      </c>
    </row>
    <row r="59" spans="1:8" ht="25.5" x14ac:dyDescent="0.25">
      <c r="A59" s="87" t="s">
        <v>722</v>
      </c>
      <c r="B59" s="87" t="s">
        <v>735</v>
      </c>
      <c r="C59" s="87" t="s">
        <v>678</v>
      </c>
      <c r="D59" s="87" t="s">
        <v>669</v>
      </c>
      <c r="E59" s="87" t="s">
        <v>669</v>
      </c>
      <c r="F59" s="87" t="s">
        <v>670</v>
      </c>
      <c r="G59" s="87" t="s">
        <v>669</v>
      </c>
      <c r="H59" s="87" t="s">
        <v>670</v>
      </c>
    </row>
    <row r="60" spans="1:8" x14ac:dyDescent="0.25">
      <c r="A60" s="87" t="s">
        <v>733</v>
      </c>
      <c r="B60" s="87" t="s">
        <v>736</v>
      </c>
      <c r="C60" s="87" t="s">
        <v>678</v>
      </c>
      <c r="D60" s="106" t="s">
        <v>669</v>
      </c>
      <c r="E60" s="106" t="s">
        <v>669</v>
      </c>
      <c r="F60" s="106" t="s">
        <v>670</v>
      </c>
      <c r="G60" s="106" t="s">
        <v>669</v>
      </c>
      <c r="H60" s="87" t="s">
        <v>678</v>
      </c>
    </row>
    <row r="61" spans="1:8" x14ac:dyDescent="0.25">
      <c r="A61" s="87" t="s">
        <v>733</v>
      </c>
      <c r="B61" s="87" t="s">
        <v>737</v>
      </c>
      <c r="C61" s="87" t="s">
        <v>678</v>
      </c>
      <c r="D61" s="106" t="s">
        <v>669</v>
      </c>
      <c r="E61" s="106" t="s">
        <v>669</v>
      </c>
      <c r="F61" s="87" t="s">
        <v>677</v>
      </c>
      <c r="G61" s="106" t="s">
        <v>669</v>
      </c>
      <c r="H61" s="87" t="s">
        <v>670</v>
      </c>
    </row>
    <row r="62" spans="1:8" x14ac:dyDescent="0.25">
      <c r="A62" s="87" t="s">
        <v>666</v>
      </c>
      <c r="B62" s="87" t="s">
        <v>738</v>
      </c>
      <c r="C62" s="87" t="s">
        <v>672</v>
      </c>
      <c r="D62" s="87" t="s">
        <v>670</v>
      </c>
      <c r="E62" s="87" t="s">
        <v>670</v>
      </c>
      <c r="F62" s="87" t="s">
        <v>670</v>
      </c>
      <c r="G62" s="87" t="s">
        <v>669</v>
      </c>
      <c r="H62" s="87" t="s">
        <v>669</v>
      </c>
    </row>
    <row r="63" spans="1:8" x14ac:dyDescent="0.25">
      <c r="A63" s="87" t="s">
        <v>666</v>
      </c>
      <c r="B63" s="87" t="s">
        <v>739</v>
      </c>
      <c r="C63" s="87" t="s">
        <v>676</v>
      </c>
      <c r="D63" s="87" t="s">
        <v>669</v>
      </c>
      <c r="E63" s="87" t="s">
        <v>669</v>
      </c>
      <c r="F63" s="87" t="s">
        <v>670</v>
      </c>
      <c r="G63" s="87" t="s">
        <v>669</v>
      </c>
      <c r="H63" s="87" t="s">
        <v>678</v>
      </c>
    </row>
    <row r="64" spans="1:8" x14ac:dyDescent="0.25">
      <c r="A64" s="87" t="s">
        <v>666</v>
      </c>
      <c r="B64" s="87" t="s">
        <v>740</v>
      </c>
      <c r="C64" s="87" t="s">
        <v>676</v>
      </c>
      <c r="D64" s="87" t="s">
        <v>669</v>
      </c>
      <c r="E64" s="87" t="s">
        <v>670</v>
      </c>
      <c r="F64" s="87" t="s">
        <v>669</v>
      </c>
      <c r="G64" s="87" t="s">
        <v>677</v>
      </c>
      <c r="H64" s="87" t="s">
        <v>678</v>
      </c>
    </row>
    <row r="65" spans="1:8" x14ac:dyDescent="0.25">
      <c r="A65" s="87" t="s">
        <v>733</v>
      </c>
      <c r="B65" s="87" t="s">
        <v>741</v>
      </c>
      <c r="C65" s="87" t="s">
        <v>678</v>
      </c>
      <c r="D65" s="87" t="s">
        <v>669</v>
      </c>
      <c r="E65" s="87" t="s">
        <v>669</v>
      </c>
      <c r="F65" s="87" t="s">
        <v>670</v>
      </c>
      <c r="G65" s="87" t="s">
        <v>669</v>
      </c>
      <c r="H65" s="87" t="s">
        <v>678</v>
      </c>
    </row>
    <row r="66" spans="1:8" x14ac:dyDescent="0.25">
      <c r="A66" s="87" t="s">
        <v>666</v>
      </c>
      <c r="B66" s="87" t="s">
        <v>742</v>
      </c>
      <c r="C66" s="87" t="s">
        <v>678</v>
      </c>
      <c r="D66" s="87" t="s">
        <v>669</v>
      </c>
      <c r="E66" s="87" t="s">
        <v>670</v>
      </c>
      <c r="F66" s="87" t="s">
        <v>670</v>
      </c>
      <c r="G66" s="87" t="s">
        <v>669</v>
      </c>
      <c r="H66" s="87" t="s">
        <v>670</v>
      </c>
    </row>
    <row r="67" spans="1:8" x14ac:dyDescent="0.25">
      <c r="A67" s="87" t="s">
        <v>666</v>
      </c>
      <c r="B67" s="87" t="s">
        <v>743</v>
      </c>
      <c r="C67" s="87" t="s">
        <v>682</v>
      </c>
      <c r="D67" s="87" t="s">
        <v>677</v>
      </c>
      <c r="E67" s="87" t="s">
        <v>670</v>
      </c>
      <c r="F67" s="87" t="s">
        <v>670</v>
      </c>
      <c r="G67" s="87" t="s">
        <v>669</v>
      </c>
      <c r="H67" s="87" t="s">
        <v>670</v>
      </c>
    </row>
    <row r="68" spans="1:8" x14ac:dyDescent="0.25">
      <c r="A68" s="87" t="s">
        <v>666</v>
      </c>
      <c r="B68" s="87" t="s">
        <v>744</v>
      </c>
      <c r="C68" s="87" t="s">
        <v>676</v>
      </c>
      <c r="D68" s="87" t="s">
        <v>669</v>
      </c>
      <c r="E68" s="87" t="s">
        <v>669</v>
      </c>
      <c r="F68" s="87" t="s">
        <v>670</v>
      </c>
      <c r="G68" s="87" t="s">
        <v>669</v>
      </c>
      <c r="H68" s="87" t="s">
        <v>678</v>
      </c>
    </row>
    <row r="69" spans="1:8" ht="25.5" x14ac:dyDescent="0.25">
      <c r="A69" s="87" t="s">
        <v>666</v>
      </c>
      <c r="B69" s="87" t="s">
        <v>745</v>
      </c>
      <c r="C69" s="87" t="s">
        <v>672</v>
      </c>
      <c r="D69" s="87" t="s">
        <v>669</v>
      </c>
      <c r="E69" s="87" t="s">
        <v>669</v>
      </c>
      <c r="F69" s="87" t="s">
        <v>669</v>
      </c>
      <c r="G69" s="87" t="s">
        <v>669</v>
      </c>
      <c r="H69" s="87" t="s">
        <v>678</v>
      </c>
    </row>
    <row r="70" spans="1:8" x14ac:dyDescent="0.25">
      <c r="A70" s="87" t="s">
        <v>666</v>
      </c>
      <c r="B70" s="87" t="s">
        <v>746</v>
      </c>
      <c r="C70" s="87" t="s">
        <v>682</v>
      </c>
      <c r="D70" s="87" t="s">
        <v>669</v>
      </c>
      <c r="E70" s="87" t="s">
        <v>677</v>
      </c>
      <c r="F70" s="87" t="s">
        <v>669</v>
      </c>
      <c r="G70" s="87" t="s">
        <v>669</v>
      </c>
      <c r="H70" s="87" t="s">
        <v>670</v>
      </c>
    </row>
    <row r="71" spans="1:8" x14ac:dyDescent="0.25">
      <c r="A71" s="87" t="s">
        <v>666</v>
      </c>
      <c r="B71" s="87" t="s">
        <v>747</v>
      </c>
      <c r="C71" s="87" t="s">
        <v>672</v>
      </c>
      <c r="D71" s="87" t="s">
        <v>669</v>
      </c>
      <c r="E71" s="87" t="s">
        <v>669</v>
      </c>
      <c r="F71" s="87" t="s">
        <v>669</v>
      </c>
      <c r="G71" s="87" t="s">
        <v>669</v>
      </c>
      <c r="H71" s="87" t="s">
        <v>670</v>
      </c>
    </row>
    <row r="72" spans="1:8" x14ac:dyDescent="0.25">
      <c r="A72" s="87" t="s">
        <v>666</v>
      </c>
      <c r="B72" s="87" t="s">
        <v>748</v>
      </c>
      <c r="C72" s="87" t="s">
        <v>682</v>
      </c>
      <c r="D72" s="87" t="s">
        <v>669</v>
      </c>
      <c r="E72" s="87" t="s">
        <v>669</v>
      </c>
      <c r="F72" s="87" t="s">
        <v>669</v>
      </c>
      <c r="G72" s="87" t="s">
        <v>677</v>
      </c>
      <c r="H72" s="87" t="s">
        <v>670</v>
      </c>
    </row>
    <row r="73" spans="1:8" x14ac:dyDescent="0.25">
      <c r="A73" s="87" t="s">
        <v>666</v>
      </c>
      <c r="B73" s="87" t="s">
        <v>749</v>
      </c>
      <c r="C73" s="87" t="s">
        <v>676</v>
      </c>
      <c r="D73" s="87" t="s">
        <v>669</v>
      </c>
      <c r="E73" s="87" t="s">
        <v>669</v>
      </c>
      <c r="F73" s="87" t="s">
        <v>669</v>
      </c>
      <c r="G73" s="87" t="s">
        <v>677</v>
      </c>
      <c r="H73" s="87" t="s">
        <v>670</v>
      </c>
    </row>
    <row r="74" spans="1:8" x14ac:dyDescent="0.25">
      <c r="A74" s="87" t="s">
        <v>666</v>
      </c>
      <c r="B74" s="87" t="s">
        <v>750</v>
      </c>
      <c r="C74" s="87" t="s">
        <v>672</v>
      </c>
      <c r="D74" s="87" t="s">
        <v>669</v>
      </c>
      <c r="E74" s="87" t="s">
        <v>677</v>
      </c>
      <c r="F74" s="87" t="s">
        <v>669</v>
      </c>
      <c r="G74" s="87" t="s">
        <v>670</v>
      </c>
      <c r="H74" s="87" t="s">
        <v>670</v>
      </c>
    </row>
    <row r="75" spans="1:8" x14ac:dyDescent="0.25">
      <c r="A75" s="87" t="s">
        <v>666</v>
      </c>
      <c r="B75" s="87" t="s">
        <v>751</v>
      </c>
      <c r="C75" s="87" t="s">
        <v>676</v>
      </c>
      <c r="D75" s="87" t="s">
        <v>670</v>
      </c>
      <c r="E75" s="87" t="s">
        <v>670</v>
      </c>
      <c r="F75" s="87" t="s">
        <v>670</v>
      </c>
      <c r="G75" s="87" t="s">
        <v>670</v>
      </c>
      <c r="H75" s="87" t="s">
        <v>670</v>
      </c>
    </row>
    <row r="76" spans="1:8" ht="25.5" x14ac:dyDescent="0.25">
      <c r="A76" s="87" t="s">
        <v>666</v>
      </c>
      <c r="B76" s="87" t="s">
        <v>752</v>
      </c>
      <c r="C76" s="87" t="s">
        <v>672</v>
      </c>
      <c r="D76" s="87" t="s">
        <v>669</v>
      </c>
      <c r="E76" s="87" t="s">
        <v>670</v>
      </c>
      <c r="F76" s="87" t="s">
        <v>669</v>
      </c>
      <c r="G76" s="87" t="s">
        <v>669</v>
      </c>
      <c r="H76" s="87" t="s">
        <v>670</v>
      </c>
    </row>
    <row r="77" spans="1:8" x14ac:dyDescent="0.25">
      <c r="A77" s="87" t="s">
        <v>666</v>
      </c>
      <c r="B77" s="87" t="s">
        <v>753</v>
      </c>
      <c r="C77" s="87" t="s">
        <v>672</v>
      </c>
      <c r="D77" s="87" t="s">
        <v>669</v>
      </c>
      <c r="E77" s="87" t="s">
        <v>669</v>
      </c>
      <c r="F77" s="87" t="s">
        <v>669</v>
      </c>
      <c r="G77" s="87" t="s">
        <v>669</v>
      </c>
      <c r="H77" s="87" t="s">
        <v>670</v>
      </c>
    </row>
    <row r="78" spans="1:8" x14ac:dyDescent="0.25">
      <c r="A78" s="87" t="s">
        <v>666</v>
      </c>
      <c r="B78" s="87" t="s">
        <v>754</v>
      </c>
      <c r="C78" s="87" t="s">
        <v>682</v>
      </c>
      <c r="D78" s="87" t="s">
        <v>669</v>
      </c>
      <c r="E78" s="87" t="s">
        <v>670</v>
      </c>
      <c r="F78" s="87" t="s">
        <v>669</v>
      </c>
      <c r="G78" s="87" t="s">
        <v>669</v>
      </c>
      <c r="H78" s="87" t="s">
        <v>670</v>
      </c>
    </row>
    <row r="79" spans="1:8" x14ac:dyDescent="0.25">
      <c r="A79" s="87" t="s">
        <v>666</v>
      </c>
      <c r="B79" s="87" t="s">
        <v>755</v>
      </c>
      <c r="C79" s="87" t="s">
        <v>672</v>
      </c>
      <c r="D79" s="87" t="s">
        <v>669</v>
      </c>
      <c r="E79" s="87" t="s">
        <v>669</v>
      </c>
      <c r="F79" s="87" t="s">
        <v>677</v>
      </c>
      <c r="G79" s="87" t="s">
        <v>669</v>
      </c>
      <c r="H79" s="87" t="s">
        <v>670</v>
      </c>
    </row>
    <row r="80" spans="1:8" x14ac:dyDescent="0.25">
      <c r="A80" s="87" t="s">
        <v>733</v>
      </c>
      <c r="B80" s="87" t="s">
        <v>756</v>
      </c>
      <c r="C80" s="87" t="s">
        <v>678</v>
      </c>
      <c r="D80" s="87" t="s">
        <v>669</v>
      </c>
      <c r="E80" s="87" t="s">
        <v>669</v>
      </c>
      <c r="F80" s="87" t="s">
        <v>670</v>
      </c>
      <c r="G80" s="87" t="s">
        <v>669</v>
      </c>
      <c r="H80" s="87" t="s">
        <v>669</v>
      </c>
    </row>
    <row r="81" spans="1:9" x14ac:dyDescent="0.25">
      <c r="A81" s="87" t="s">
        <v>666</v>
      </c>
      <c r="B81" s="87" t="s">
        <v>757</v>
      </c>
      <c r="C81" s="87" t="s">
        <v>672</v>
      </c>
      <c r="D81" s="87" t="s">
        <v>669</v>
      </c>
      <c r="E81" s="87" t="s">
        <v>670</v>
      </c>
      <c r="F81" s="87" t="s">
        <v>669</v>
      </c>
      <c r="G81" s="87" t="s">
        <v>669</v>
      </c>
      <c r="H81" s="87" t="s">
        <v>678</v>
      </c>
    </row>
    <row r="82" spans="1:9" x14ac:dyDescent="0.25">
      <c r="A82" s="87" t="s">
        <v>666</v>
      </c>
      <c r="B82" s="87" t="s">
        <v>758</v>
      </c>
      <c r="C82" s="87" t="s">
        <v>676</v>
      </c>
      <c r="D82" s="87" t="s">
        <v>669</v>
      </c>
      <c r="E82" s="87" t="s">
        <v>669</v>
      </c>
      <c r="F82" s="87" t="s">
        <v>669</v>
      </c>
      <c r="G82" s="87" t="s">
        <v>669</v>
      </c>
      <c r="H82" s="87" t="s">
        <v>678</v>
      </c>
      <c r="I82" s="32"/>
    </row>
    <row r="83" spans="1:9" x14ac:dyDescent="0.25">
      <c r="A83" s="87" t="s">
        <v>666</v>
      </c>
      <c r="B83" s="87" t="s">
        <v>759</v>
      </c>
      <c r="C83" s="87" t="s">
        <v>672</v>
      </c>
      <c r="D83" s="87" t="s">
        <v>669</v>
      </c>
      <c r="E83" s="87" t="s">
        <v>669</v>
      </c>
      <c r="F83" s="87" t="s">
        <v>669</v>
      </c>
      <c r="G83" s="87" t="s">
        <v>669</v>
      </c>
      <c r="H83" s="87" t="s">
        <v>678</v>
      </c>
      <c r="I83" s="32"/>
    </row>
    <row r="84" spans="1:9" x14ac:dyDescent="0.25">
      <c r="A84" s="87" t="s">
        <v>666</v>
      </c>
      <c r="B84" s="87" t="s">
        <v>760</v>
      </c>
      <c r="C84" s="87" t="s">
        <v>672</v>
      </c>
      <c r="D84" s="87" t="s">
        <v>670</v>
      </c>
      <c r="E84" s="87" t="s">
        <v>669</v>
      </c>
      <c r="F84" s="87" t="s">
        <v>669</v>
      </c>
      <c r="G84" s="87" t="s">
        <v>669</v>
      </c>
      <c r="H84" s="87" t="s">
        <v>669</v>
      </c>
      <c r="I84" s="32"/>
    </row>
    <row r="85" spans="1:9" x14ac:dyDescent="0.25">
      <c r="A85" s="87" t="s">
        <v>666</v>
      </c>
      <c r="B85" s="87" t="s">
        <v>761</v>
      </c>
      <c r="C85" s="87" t="s">
        <v>672</v>
      </c>
      <c r="D85" s="87" t="s">
        <v>669</v>
      </c>
      <c r="E85" s="87" t="s">
        <v>669</v>
      </c>
      <c r="F85" s="87" t="s">
        <v>677</v>
      </c>
      <c r="G85" s="87" t="s">
        <v>669</v>
      </c>
      <c r="H85" s="87" t="s">
        <v>678</v>
      </c>
      <c r="I85" s="32"/>
    </row>
    <row r="86" spans="1:9" ht="25.5" x14ac:dyDescent="0.25">
      <c r="A86" s="87" t="s">
        <v>666</v>
      </c>
      <c r="B86" s="87" t="s">
        <v>762</v>
      </c>
      <c r="C86" s="87" t="s">
        <v>668</v>
      </c>
      <c r="D86" s="87" t="s">
        <v>669</v>
      </c>
      <c r="E86" s="87" t="s">
        <v>669</v>
      </c>
      <c r="F86" s="87" t="s">
        <v>669</v>
      </c>
      <c r="G86" s="87" t="s">
        <v>669</v>
      </c>
      <c r="H86" s="87" t="s">
        <v>678</v>
      </c>
      <c r="I86" s="32"/>
    </row>
    <row r="87" spans="1:9" x14ac:dyDescent="0.25">
      <c r="A87" s="87" t="s">
        <v>666</v>
      </c>
      <c r="B87" s="87" t="s">
        <v>763</v>
      </c>
      <c r="C87" s="87" t="s">
        <v>672</v>
      </c>
      <c r="D87" s="87" t="s">
        <v>669</v>
      </c>
      <c r="E87" s="87" t="s">
        <v>670</v>
      </c>
      <c r="F87" s="87" t="s">
        <v>669</v>
      </c>
      <c r="G87" s="87" t="s">
        <v>670</v>
      </c>
      <c r="H87" s="87" t="s">
        <v>678</v>
      </c>
      <c r="I87" s="32"/>
    </row>
    <row r="88" spans="1:9" x14ac:dyDescent="0.25">
      <c r="A88" s="87" t="s">
        <v>733</v>
      </c>
      <c r="B88" s="87" t="s">
        <v>764</v>
      </c>
      <c r="C88" s="87" t="s">
        <v>678</v>
      </c>
      <c r="D88" s="106" t="s">
        <v>669</v>
      </c>
      <c r="E88" s="106" t="s">
        <v>669</v>
      </c>
      <c r="F88" s="106" t="s">
        <v>670</v>
      </c>
      <c r="G88" s="106" t="s">
        <v>669</v>
      </c>
      <c r="H88" s="87" t="s">
        <v>678</v>
      </c>
      <c r="I88" s="32"/>
    </row>
    <row r="89" spans="1:9" ht="25.5" x14ac:dyDescent="0.25">
      <c r="A89" s="87" t="s">
        <v>722</v>
      </c>
      <c r="B89" s="87" t="s">
        <v>765</v>
      </c>
      <c r="C89" s="87" t="s">
        <v>678</v>
      </c>
      <c r="D89" s="87" t="s">
        <v>669</v>
      </c>
      <c r="E89" s="87" t="s">
        <v>669</v>
      </c>
      <c r="F89" s="87" t="s">
        <v>669</v>
      </c>
      <c r="G89" s="87" t="s">
        <v>669</v>
      </c>
      <c r="H89" s="87" t="s">
        <v>678</v>
      </c>
      <c r="I89" s="32"/>
    </row>
    <row r="90" spans="1:9" x14ac:dyDescent="0.25">
      <c r="A90" s="87" t="s">
        <v>666</v>
      </c>
      <c r="B90" s="87" t="s">
        <v>766</v>
      </c>
      <c r="C90" s="87" t="s">
        <v>678</v>
      </c>
      <c r="D90" s="87" t="s">
        <v>669</v>
      </c>
      <c r="E90" s="87" t="s">
        <v>669</v>
      </c>
      <c r="F90" s="87" t="s">
        <v>669</v>
      </c>
      <c r="G90" s="87" t="s">
        <v>670</v>
      </c>
      <c r="H90" s="87" t="s">
        <v>678</v>
      </c>
      <c r="I90" s="32"/>
    </row>
    <row r="91" spans="1:9" x14ac:dyDescent="0.25">
      <c r="A91" s="87" t="s">
        <v>666</v>
      </c>
      <c r="B91" s="87" t="s">
        <v>767</v>
      </c>
      <c r="C91" s="87" t="s">
        <v>682</v>
      </c>
      <c r="D91" s="87" t="s">
        <v>669</v>
      </c>
      <c r="E91" s="87" t="s">
        <v>670</v>
      </c>
      <c r="F91" s="87" t="s">
        <v>669</v>
      </c>
      <c r="G91" s="87" t="s">
        <v>669</v>
      </c>
      <c r="H91" s="87" t="s">
        <v>678</v>
      </c>
      <c r="I91" s="32"/>
    </row>
    <row r="92" spans="1:9" x14ac:dyDescent="0.25">
      <c r="A92" s="87" t="s">
        <v>666</v>
      </c>
      <c r="B92" s="87" t="s">
        <v>768</v>
      </c>
      <c r="C92" s="87" t="s">
        <v>672</v>
      </c>
      <c r="D92" s="87" t="s">
        <v>669</v>
      </c>
      <c r="E92" s="87" t="s">
        <v>669</v>
      </c>
      <c r="F92" s="87" t="s">
        <v>670</v>
      </c>
      <c r="G92" s="87" t="s">
        <v>669</v>
      </c>
      <c r="H92" s="87" t="s">
        <v>678</v>
      </c>
      <c r="I92" s="32"/>
    </row>
    <row r="93" spans="1:9" x14ac:dyDescent="0.25">
      <c r="A93" s="87" t="s">
        <v>666</v>
      </c>
      <c r="B93" s="87" t="s">
        <v>769</v>
      </c>
      <c r="C93" s="87" t="s">
        <v>672</v>
      </c>
      <c r="D93" s="87" t="s">
        <v>669</v>
      </c>
      <c r="E93" s="87" t="s">
        <v>669</v>
      </c>
      <c r="F93" s="87" t="s">
        <v>669</v>
      </c>
      <c r="G93" s="87" t="s">
        <v>669</v>
      </c>
      <c r="H93" s="87" t="s">
        <v>670</v>
      </c>
      <c r="I93" s="32"/>
    </row>
    <row r="94" spans="1:9" x14ac:dyDescent="0.25">
      <c r="A94" s="87" t="s">
        <v>666</v>
      </c>
      <c r="B94" s="87" t="s">
        <v>770</v>
      </c>
      <c r="C94" s="87" t="s">
        <v>676</v>
      </c>
      <c r="D94" s="87" t="s">
        <v>669</v>
      </c>
      <c r="E94" s="87" t="s">
        <v>670</v>
      </c>
      <c r="F94" s="87" t="s">
        <v>669</v>
      </c>
      <c r="G94" s="87" t="s">
        <v>669</v>
      </c>
      <c r="H94" s="87" t="s">
        <v>670</v>
      </c>
      <c r="I94" s="32"/>
    </row>
    <row r="95" spans="1:9" x14ac:dyDescent="0.25">
      <c r="A95" s="87" t="s">
        <v>666</v>
      </c>
      <c r="B95" s="87" t="s">
        <v>771</v>
      </c>
      <c r="C95" s="87" t="s">
        <v>672</v>
      </c>
      <c r="D95" s="87" t="s">
        <v>669</v>
      </c>
      <c r="E95" s="87" t="s">
        <v>669</v>
      </c>
      <c r="F95" s="87" t="s">
        <v>669</v>
      </c>
      <c r="G95" s="87" t="s">
        <v>677</v>
      </c>
      <c r="H95" s="87" t="s">
        <v>678</v>
      </c>
      <c r="I95" s="32"/>
    </row>
    <row r="96" spans="1:9" x14ac:dyDescent="0.25">
      <c r="A96" s="87" t="s">
        <v>666</v>
      </c>
      <c r="B96" s="87" t="s">
        <v>772</v>
      </c>
      <c r="C96" s="87" t="s">
        <v>678</v>
      </c>
      <c r="D96" s="87" t="s">
        <v>669</v>
      </c>
      <c r="E96" s="87" t="s">
        <v>670</v>
      </c>
      <c r="F96" s="87" t="s">
        <v>669</v>
      </c>
      <c r="G96" s="87" t="s">
        <v>669</v>
      </c>
      <c r="H96" s="87" t="s">
        <v>678</v>
      </c>
      <c r="I96" s="32"/>
    </row>
    <row r="97" spans="1:9" x14ac:dyDescent="0.25">
      <c r="A97" s="87" t="s">
        <v>666</v>
      </c>
      <c r="B97" s="87" t="s">
        <v>773</v>
      </c>
      <c r="C97" s="87" t="s">
        <v>678</v>
      </c>
      <c r="D97" s="87" t="s">
        <v>678</v>
      </c>
      <c r="E97" s="87" t="s">
        <v>678</v>
      </c>
      <c r="F97" s="87" t="s">
        <v>678</v>
      </c>
      <c r="G97" s="87" t="s">
        <v>678</v>
      </c>
      <c r="H97" s="87" t="s">
        <v>678</v>
      </c>
      <c r="I97" s="32"/>
    </row>
    <row r="98" spans="1:9" x14ac:dyDescent="0.25">
      <c r="A98" s="87" t="s">
        <v>666</v>
      </c>
      <c r="B98" s="87" t="s">
        <v>774</v>
      </c>
      <c r="C98" s="87" t="s">
        <v>672</v>
      </c>
      <c r="D98" s="87" t="s">
        <v>669</v>
      </c>
      <c r="E98" s="87" t="s">
        <v>678</v>
      </c>
      <c r="F98" s="87" t="s">
        <v>669</v>
      </c>
      <c r="G98" s="87" t="s">
        <v>669</v>
      </c>
      <c r="H98" s="87" t="s">
        <v>678</v>
      </c>
      <c r="I98" s="32"/>
    </row>
    <row r="99" spans="1:9" x14ac:dyDescent="0.25">
      <c r="A99" s="87" t="s">
        <v>666</v>
      </c>
      <c r="B99" s="87" t="s">
        <v>775</v>
      </c>
      <c r="C99" s="87" t="s">
        <v>682</v>
      </c>
      <c r="D99" s="87" t="s">
        <v>669</v>
      </c>
      <c r="E99" s="87" t="s">
        <v>670</v>
      </c>
      <c r="F99" s="87" t="s">
        <v>669</v>
      </c>
      <c r="G99" s="87" t="s">
        <v>669</v>
      </c>
      <c r="H99" s="87" t="s">
        <v>670</v>
      </c>
      <c r="I99" s="32"/>
    </row>
    <row r="100" spans="1:9" x14ac:dyDescent="0.25">
      <c r="A100" s="87" t="s">
        <v>666</v>
      </c>
      <c r="B100" s="87" t="s">
        <v>776</v>
      </c>
      <c r="C100" s="87" t="s">
        <v>682</v>
      </c>
      <c r="D100" s="87" t="s">
        <v>669</v>
      </c>
      <c r="E100" s="87" t="s">
        <v>670</v>
      </c>
      <c r="F100" s="87" t="s">
        <v>669</v>
      </c>
      <c r="G100" s="87" t="s">
        <v>669</v>
      </c>
      <c r="H100" s="87" t="s">
        <v>670</v>
      </c>
      <c r="I100" s="32"/>
    </row>
    <row r="101" spans="1:9" x14ac:dyDescent="0.25">
      <c r="A101" s="87" t="s">
        <v>666</v>
      </c>
      <c r="B101" s="87" t="s">
        <v>777</v>
      </c>
      <c r="C101" s="87" t="s">
        <v>682</v>
      </c>
      <c r="D101" s="87" t="s">
        <v>669</v>
      </c>
      <c r="E101" s="87" t="s">
        <v>670</v>
      </c>
      <c r="F101" s="87" t="s">
        <v>670</v>
      </c>
      <c r="G101" s="87" t="s">
        <v>669</v>
      </c>
      <c r="H101" s="87" t="s">
        <v>670</v>
      </c>
      <c r="I101" s="32"/>
    </row>
    <row r="102" spans="1:9" x14ac:dyDescent="0.25">
      <c r="A102" s="87" t="s">
        <v>666</v>
      </c>
      <c r="B102" s="87" t="s">
        <v>778</v>
      </c>
      <c r="C102" s="87" t="s">
        <v>682</v>
      </c>
      <c r="D102" s="87" t="s">
        <v>669</v>
      </c>
      <c r="E102" s="87" t="s">
        <v>670</v>
      </c>
      <c r="F102" s="87" t="s">
        <v>669</v>
      </c>
      <c r="G102" s="87" t="s">
        <v>669</v>
      </c>
      <c r="H102" s="87" t="s">
        <v>670</v>
      </c>
    </row>
    <row r="103" spans="1:9" x14ac:dyDescent="0.25">
      <c r="A103" s="87" t="s">
        <v>666</v>
      </c>
      <c r="B103" s="87" t="s">
        <v>779</v>
      </c>
      <c r="C103" s="87" t="s">
        <v>672</v>
      </c>
      <c r="D103" s="87" t="s">
        <v>669</v>
      </c>
      <c r="E103" s="87" t="s">
        <v>669</v>
      </c>
      <c r="F103" s="87" t="s">
        <v>669</v>
      </c>
      <c r="G103" s="87" t="s">
        <v>669</v>
      </c>
      <c r="H103" s="87" t="s">
        <v>678</v>
      </c>
    </row>
    <row r="104" spans="1:9" ht="38.25" x14ac:dyDescent="0.25">
      <c r="A104" s="87" t="s">
        <v>666</v>
      </c>
      <c r="B104" s="87" t="s">
        <v>780</v>
      </c>
      <c r="C104" s="87" t="s">
        <v>672</v>
      </c>
      <c r="D104" s="87" t="s">
        <v>686</v>
      </c>
      <c r="E104" s="87" t="s">
        <v>669</v>
      </c>
      <c r="F104" s="87" t="s">
        <v>670</v>
      </c>
      <c r="G104" s="87" t="s">
        <v>669</v>
      </c>
      <c r="H104" s="87" t="s">
        <v>678</v>
      </c>
    </row>
    <row r="105" spans="1:9" x14ac:dyDescent="0.25">
      <c r="A105" s="87" t="s">
        <v>666</v>
      </c>
      <c r="B105" s="87" t="s">
        <v>781</v>
      </c>
      <c r="C105" s="87" t="s">
        <v>682</v>
      </c>
      <c r="D105" s="87" t="s">
        <v>670</v>
      </c>
      <c r="E105" s="87" t="s">
        <v>670</v>
      </c>
      <c r="F105" s="87" t="s">
        <v>670</v>
      </c>
      <c r="G105" s="87" t="s">
        <v>669</v>
      </c>
      <c r="H105" s="87" t="s">
        <v>678</v>
      </c>
    </row>
    <row r="106" spans="1:9" x14ac:dyDescent="0.25">
      <c r="A106" s="87" t="s">
        <v>666</v>
      </c>
      <c r="B106" s="87" t="s">
        <v>782</v>
      </c>
      <c r="C106" s="87" t="s">
        <v>672</v>
      </c>
      <c r="D106" s="87" t="s">
        <v>669</v>
      </c>
      <c r="E106" s="87" t="s">
        <v>669</v>
      </c>
      <c r="F106" s="87" t="s">
        <v>669</v>
      </c>
      <c r="G106" s="87" t="s">
        <v>669</v>
      </c>
      <c r="H106" s="87" t="s">
        <v>678</v>
      </c>
    </row>
    <row r="107" spans="1:9" x14ac:dyDescent="0.25">
      <c r="A107" s="87" t="s">
        <v>666</v>
      </c>
      <c r="B107" s="87" t="s">
        <v>783</v>
      </c>
      <c r="C107" s="87" t="s">
        <v>676</v>
      </c>
      <c r="D107" s="87" t="s">
        <v>669</v>
      </c>
      <c r="E107" s="87" t="s">
        <v>670</v>
      </c>
      <c r="F107" s="87" t="s">
        <v>669</v>
      </c>
      <c r="G107" s="87" t="s">
        <v>669</v>
      </c>
      <c r="H107" s="87" t="s">
        <v>678</v>
      </c>
    </row>
    <row r="108" spans="1:9" x14ac:dyDescent="0.25">
      <c r="A108" s="87" t="s">
        <v>666</v>
      </c>
      <c r="B108" s="87" t="s">
        <v>784</v>
      </c>
      <c r="C108" s="87" t="s">
        <v>676</v>
      </c>
      <c r="D108" s="87" t="s">
        <v>669</v>
      </c>
      <c r="E108" s="87" t="s">
        <v>669</v>
      </c>
      <c r="F108" s="87" t="s">
        <v>669</v>
      </c>
      <c r="G108" s="87" t="s">
        <v>669</v>
      </c>
      <c r="H108" s="87" t="s">
        <v>678</v>
      </c>
    </row>
    <row r="109" spans="1:9" x14ac:dyDescent="0.25">
      <c r="A109" s="87" t="s">
        <v>666</v>
      </c>
      <c r="B109" s="87" t="s">
        <v>785</v>
      </c>
      <c r="C109" s="87" t="s">
        <v>682</v>
      </c>
      <c r="D109" s="87" t="s">
        <v>669</v>
      </c>
      <c r="E109" s="87" t="s">
        <v>670</v>
      </c>
      <c r="F109" s="87" t="s">
        <v>669</v>
      </c>
      <c r="G109" s="87" t="s">
        <v>669</v>
      </c>
      <c r="H109" s="87" t="s">
        <v>678</v>
      </c>
    </row>
    <row r="110" spans="1:9" x14ac:dyDescent="0.25">
      <c r="A110" s="87" t="s">
        <v>666</v>
      </c>
      <c r="B110" s="87" t="s">
        <v>786</v>
      </c>
      <c r="C110" s="87" t="s">
        <v>672</v>
      </c>
      <c r="D110" s="87" t="s">
        <v>686</v>
      </c>
      <c r="E110" s="87" t="s">
        <v>669</v>
      </c>
      <c r="F110" s="87" t="s">
        <v>670</v>
      </c>
      <c r="G110" s="87" t="s">
        <v>669</v>
      </c>
      <c r="H110" s="87" t="s">
        <v>678</v>
      </c>
    </row>
    <row r="111" spans="1:9" x14ac:dyDescent="0.25">
      <c r="A111" s="87" t="s">
        <v>666</v>
      </c>
      <c r="B111" s="87" t="s">
        <v>787</v>
      </c>
      <c r="C111" s="87" t="s">
        <v>678</v>
      </c>
      <c r="D111" s="87" t="s">
        <v>669</v>
      </c>
      <c r="E111" s="87" t="s">
        <v>678</v>
      </c>
      <c r="F111" s="87" t="s">
        <v>670</v>
      </c>
      <c r="G111" s="87" t="s">
        <v>669</v>
      </c>
      <c r="H111" s="87" t="s">
        <v>678</v>
      </c>
    </row>
    <row r="112" spans="1:9" x14ac:dyDescent="0.25">
      <c r="A112" s="87" t="s">
        <v>666</v>
      </c>
      <c r="B112" s="87" t="s">
        <v>788</v>
      </c>
      <c r="C112" s="87" t="s">
        <v>682</v>
      </c>
      <c r="D112" s="87" t="s">
        <v>669</v>
      </c>
      <c r="E112" s="87" t="s">
        <v>670</v>
      </c>
      <c r="F112" s="87" t="s">
        <v>669</v>
      </c>
      <c r="G112" s="87" t="s">
        <v>669</v>
      </c>
      <c r="H112" s="87" t="s">
        <v>678</v>
      </c>
    </row>
    <row r="113" spans="1:8" x14ac:dyDescent="0.25">
      <c r="A113" s="87" t="s">
        <v>666</v>
      </c>
      <c r="B113" s="87" t="s">
        <v>789</v>
      </c>
      <c r="C113" s="87" t="s">
        <v>676</v>
      </c>
      <c r="D113" s="87" t="s">
        <v>669</v>
      </c>
      <c r="E113" s="87" t="s">
        <v>669</v>
      </c>
      <c r="F113" s="87" t="s">
        <v>677</v>
      </c>
      <c r="G113" s="87" t="s">
        <v>669</v>
      </c>
      <c r="H113" s="87" t="s">
        <v>678</v>
      </c>
    </row>
    <row r="114" spans="1:8" x14ac:dyDescent="0.25">
      <c r="A114" s="98"/>
      <c r="B114" s="98"/>
      <c r="C114" s="98"/>
      <c r="D114" s="98"/>
      <c r="E114" s="98"/>
      <c r="F114" s="98"/>
      <c r="G114" s="98"/>
      <c r="H114" s="98"/>
    </row>
    <row r="115" spans="1:8" x14ac:dyDescent="0.25">
      <c r="A115" s="96"/>
      <c r="B115" s="96"/>
      <c r="C115" s="96"/>
      <c r="D115" s="96"/>
      <c r="E115" s="96"/>
      <c r="F115" s="96"/>
      <c r="G115" s="96"/>
      <c r="H115" s="96"/>
    </row>
    <row r="116" spans="1:8" x14ac:dyDescent="0.25">
      <c r="A116" s="9"/>
      <c r="B116" s="9"/>
      <c r="C116" s="9"/>
      <c r="D116" s="9"/>
      <c r="E116" s="9"/>
      <c r="F116" s="9"/>
      <c r="G116" s="9"/>
      <c r="H116" s="9"/>
    </row>
    <row r="117" spans="1:8" x14ac:dyDescent="0.25">
      <c r="A117" s="9"/>
      <c r="B117" s="9"/>
      <c r="C117" s="9"/>
      <c r="D117" s="9"/>
      <c r="E117" s="9"/>
      <c r="F117" s="9"/>
      <c r="G117" s="9"/>
      <c r="H117" s="9"/>
    </row>
    <row r="118" spans="1:8" x14ac:dyDescent="0.25">
      <c r="A118" s="9"/>
      <c r="B118" s="9"/>
      <c r="C118" s="9"/>
      <c r="D118" s="9"/>
      <c r="E118" s="9"/>
      <c r="F118" s="9"/>
      <c r="G118" s="9"/>
      <c r="H118" s="9"/>
    </row>
    <row r="119" spans="1:8" x14ac:dyDescent="0.25">
      <c r="A119" s="9"/>
      <c r="B119" s="9"/>
      <c r="C119" s="9"/>
      <c r="D119" s="9"/>
      <c r="E119" s="97"/>
      <c r="F119" s="9"/>
      <c r="G119" s="9"/>
      <c r="H119" s="9"/>
    </row>
  </sheetData>
  <mergeCells count="3">
    <mergeCell ref="A2:H2"/>
    <mergeCell ref="A1:H1"/>
    <mergeCell ref="A3:H3"/>
  </mergeCells>
  <conditionalFormatting sqref="B5:B113">
    <cfRule type="duplicateValues" dxfId="0" priority="1"/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AC45B-C87D-47F5-BD75-8AEEEAF2229C}">
  <dimension ref="A1:M23"/>
  <sheetViews>
    <sheetView workbookViewId="0">
      <selection activeCell="E27" sqref="E27"/>
    </sheetView>
  </sheetViews>
  <sheetFormatPr baseColWidth="10" defaultRowHeight="15" x14ac:dyDescent="0.25"/>
  <sheetData>
    <row r="1" spans="1:13" x14ac:dyDescent="0.25">
      <c r="A1" s="121" t="s">
        <v>826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</row>
    <row r="2" spans="1:13" x14ac:dyDescent="0.25">
      <c r="A2" s="155"/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</row>
    <row r="3" spans="1:13" ht="15.75" thickBot="1" x14ac:dyDescent="0.3">
      <c r="A3" s="104"/>
      <c r="B3" s="129" t="s">
        <v>824</v>
      </c>
      <c r="C3" s="129"/>
      <c r="D3" s="156"/>
      <c r="E3" s="129" t="s">
        <v>825</v>
      </c>
      <c r="F3" s="129"/>
      <c r="G3" s="156"/>
      <c r="H3" s="129" t="s">
        <v>808</v>
      </c>
      <c r="I3" s="129"/>
      <c r="J3" s="156"/>
      <c r="K3" s="129" t="s">
        <v>807</v>
      </c>
      <c r="L3" s="129"/>
      <c r="M3" s="129"/>
    </row>
    <row r="4" spans="1:13" ht="15.75" thickBot="1" x14ac:dyDescent="0.3">
      <c r="A4" s="103" t="s">
        <v>4</v>
      </c>
      <c r="B4" s="107" t="s">
        <v>39</v>
      </c>
      <c r="C4" s="100" t="s">
        <v>41</v>
      </c>
      <c r="D4" s="101" t="s">
        <v>43</v>
      </c>
      <c r="E4" s="48" t="s">
        <v>40</v>
      </c>
      <c r="F4" s="48" t="s">
        <v>42</v>
      </c>
      <c r="G4" s="103" t="s">
        <v>44</v>
      </c>
      <c r="H4" s="48" t="s">
        <v>25</v>
      </c>
      <c r="I4" s="48" t="s">
        <v>29</v>
      </c>
      <c r="J4" s="103" t="s">
        <v>51</v>
      </c>
      <c r="K4" s="48" t="s">
        <v>26</v>
      </c>
      <c r="L4" s="48" t="s">
        <v>30</v>
      </c>
      <c r="M4" s="48" t="s">
        <v>58</v>
      </c>
    </row>
    <row r="5" spans="1:13" x14ac:dyDescent="0.25">
      <c r="A5" s="108" t="s">
        <v>147</v>
      </c>
      <c r="B5" s="99">
        <v>0</v>
      </c>
      <c r="C5" s="99">
        <v>0</v>
      </c>
      <c r="D5" s="102">
        <v>0</v>
      </c>
      <c r="E5" s="99">
        <v>0</v>
      </c>
      <c r="F5" s="99">
        <v>0</v>
      </c>
      <c r="G5" s="102">
        <v>0</v>
      </c>
      <c r="H5" s="99">
        <v>0</v>
      </c>
      <c r="I5" s="99">
        <v>0</v>
      </c>
      <c r="J5" s="102">
        <v>0</v>
      </c>
      <c r="K5" s="99">
        <v>0</v>
      </c>
      <c r="L5" s="99">
        <v>0</v>
      </c>
      <c r="M5" s="99">
        <v>0</v>
      </c>
    </row>
    <row r="6" spans="1:13" x14ac:dyDescent="0.25">
      <c r="A6" s="105" t="s">
        <v>148</v>
      </c>
      <c r="B6" s="99">
        <v>0</v>
      </c>
      <c r="C6" s="99">
        <v>0</v>
      </c>
      <c r="D6" s="102">
        <v>0</v>
      </c>
      <c r="E6" s="99">
        <v>0</v>
      </c>
      <c r="F6" s="99">
        <v>3.0000000000000001E-3</v>
      </c>
      <c r="G6" s="102">
        <v>0</v>
      </c>
      <c r="H6" s="99">
        <v>0</v>
      </c>
      <c r="I6" s="99">
        <v>0</v>
      </c>
      <c r="J6" s="102">
        <v>0</v>
      </c>
      <c r="K6" s="99">
        <v>0</v>
      </c>
      <c r="L6" s="99">
        <v>0</v>
      </c>
      <c r="M6" s="99">
        <v>0</v>
      </c>
    </row>
    <row r="7" spans="1:13" x14ac:dyDescent="0.25">
      <c r="A7" s="105" t="s">
        <v>149</v>
      </c>
      <c r="B7" s="99">
        <v>0</v>
      </c>
      <c r="C7" s="99">
        <v>0</v>
      </c>
      <c r="D7" s="102">
        <v>0</v>
      </c>
      <c r="E7" s="99">
        <v>0</v>
      </c>
      <c r="F7" s="99">
        <v>1.9E-2</v>
      </c>
      <c r="G7" s="102">
        <v>0.40600000000000003</v>
      </c>
      <c r="H7" s="99">
        <v>0</v>
      </c>
      <c r="I7" s="99">
        <v>0.38400000000000001</v>
      </c>
      <c r="J7" s="102">
        <v>0</v>
      </c>
      <c r="K7" s="99">
        <v>0</v>
      </c>
      <c r="L7" s="99">
        <v>0</v>
      </c>
      <c r="M7" s="99">
        <v>0.185</v>
      </c>
    </row>
    <row r="8" spans="1:13" x14ac:dyDescent="0.25">
      <c r="A8" s="105" t="s">
        <v>150</v>
      </c>
      <c r="B8" s="99">
        <v>0.4</v>
      </c>
      <c r="C8" s="99">
        <v>3.4000000000000002E-2</v>
      </c>
      <c r="D8" s="102">
        <v>0.152</v>
      </c>
      <c r="E8" s="99">
        <v>0</v>
      </c>
      <c r="F8" s="99">
        <v>2.7E-2</v>
      </c>
      <c r="G8" s="102">
        <v>0.80400000000000005</v>
      </c>
      <c r="H8" s="99">
        <v>0</v>
      </c>
      <c r="I8" s="99">
        <v>1.504</v>
      </c>
      <c r="J8" s="102">
        <v>0.114</v>
      </c>
      <c r="K8" s="99">
        <v>6.5000000000000002E-2</v>
      </c>
      <c r="L8" s="99">
        <v>0</v>
      </c>
      <c r="M8" s="99">
        <v>0.70099999999999996</v>
      </c>
    </row>
    <row r="9" spans="1:13" x14ac:dyDescent="0.25">
      <c r="A9" s="105" t="s">
        <v>151</v>
      </c>
      <c r="B9" s="99">
        <v>1.589</v>
      </c>
      <c r="C9" s="99">
        <v>5.8000000000000003E-2</v>
      </c>
      <c r="D9" s="102">
        <v>1.0860000000000001</v>
      </c>
      <c r="E9" s="99">
        <v>0</v>
      </c>
      <c r="F9" s="99">
        <v>0.19600000000000001</v>
      </c>
      <c r="G9" s="102">
        <v>0.90700000000000003</v>
      </c>
      <c r="H9" s="99">
        <v>4.4999999999999998E-2</v>
      </c>
      <c r="I9" s="99">
        <v>1.8220000000000001</v>
      </c>
      <c r="J9" s="102">
        <v>1.5209999999999999</v>
      </c>
      <c r="K9" s="99">
        <v>0.311</v>
      </c>
      <c r="L9" s="99">
        <v>4.5999999999999999E-2</v>
      </c>
      <c r="M9" s="99">
        <v>1.544</v>
      </c>
    </row>
    <row r="10" spans="1:13" x14ac:dyDescent="0.25">
      <c r="A10" s="105" t="s">
        <v>152</v>
      </c>
      <c r="B10" s="99">
        <v>1.9990000000000001</v>
      </c>
      <c r="C10" s="99">
        <v>6.4000000000000001E-2</v>
      </c>
      <c r="D10" s="102">
        <v>1.464</v>
      </c>
      <c r="E10" s="99">
        <v>0</v>
      </c>
      <c r="F10" s="99">
        <v>0.251</v>
      </c>
      <c r="G10" s="102">
        <v>0.91400000000000003</v>
      </c>
      <c r="H10" s="99">
        <v>0.09</v>
      </c>
      <c r="I10" s="99">
        <v>1.8740000000000001</v>
      </c>
      <c r="J10" s="102">
        <v>1.93</v>
      </c>
      <c r="K10" s="99">
        <v>0.27600000000000002</v>
      </c>
      <c r="L10" s="99">
        <v>6.6000000000000003E-2</v>
      </c>
      <c r="M10" s="99">
        <v>1.04</v>
      </c>
    </row>
    <row r="11" spans="1:13" x14ac:dyDescent="0.25">
      <c r="A11" s="105" t="s">
        <v>153</v>
      </c>
      <c r="B11" s="99">
        <v>2.7789999999999999</v>
      </c>
      <c r="C11" s="99">
        <v>8.2000000000000003E-2</v>
      </c>
      <c r="D11" s="102">
        <v>2.02</v>
      </c>
      <c r="E11" s="99">
        <v>0</v>
      </c>
      <c r="F11" s="99">
        <v>0.379</v>
      </c>
      <c r="G11" s="102">
        <v>0.94699999999999995</v>
      </c>
      <c r="H11" s="99">
        <v>0.107</v>
      </c>
      <c r="I11" s="99">
        <v>2.6589999999999998</v>
      </c>
      <c r="J11" s="102">
        <v>2.3530000000000002</v>
      </c>
      <c r="K11" s="99">
        <v>0.26100000000000001</v>
      </c>
      <c r="L11" s="99">
        <v>0.05</v>
      </c>
      <c r="M11" s="99">
        <v>0.45700000000000002</v>
      </c>
    </row>
    <row r="12" spans="1:13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5">
      <c r="A13" s="121" t="s">
        <v>827</v>
      </c>
      <c r="B13" s="145"/>
      <c r="C13" s="145"/>
      <c r="D13" s="145"/>
      <c r="E13" s="145"/>
      <c r="F13" s="145"/>
      <c r="G13" s="145"/>
      <c r="H13" s="145"/>
      <c r="I13" s="145"/>
      <c r="J13" s="145"/>
      <c r="K13" s="145"/>
      <c r="L13" s="145"/>
      <c r="M13" s="145"/>
    </row>
    <row r="14" spans="1:13" x14ac:dyDescent="0.25">
      <c r="A14" s="155"/>
      <c r="B14" s="155"/>
      <c r="C14" s="155"/>
      <c r="D14" s="155"/>
      <c r="E14" s="155"/>
      <c r="F14" s="155"/>
      <c r="G14" s="155"/>
      <c r="H14" s="155"/>
      <c r="I14" s="155"/>
      <c r="J14" s="155"/>
      <c r="K14" s="155"/>
      <c r="L14" s="155"/>
      <c r="M14" s="155"/>
    </row>
    <row r="15" spans="1:13" ht="15.75" thickBot="1" x14ac:dyDescent="0.3">
      <c r="A15" s="104"/>
      <c r="B15" s="129" t="s">
        <v>824</v>
      </c>
      <c r="C15" s="129"/>
      <c r="D15" s="156"/>
      <c r="E15" s="129" t="s">
        <v>825</v>
      </c>
      <c r="F15" s="129"/>
      <c r="G15" s="156"/>
      <c r="H15" s="129" t="s">
        <v>808</v>
      </c>
      <c r="I15" s="129"/>
      <c r="J15" s="156"/>
      <c r="K15" s="129" t="s">
        <v>807</v>
      </c>
      <c r="L15" s="129"/>
      <c r="M15" s="129"/>
    </row>
    <row r="16" spans="1:13" ht="15.75" thickBot="1" x14ac:dyDescent="0.3">
      <c r="A16" s="103" t="s">
        <v>4</v>
      </c>
      <c r="B16" s="107" t="s">
        <v>39</v>
      </c>
      <c r="C16" s="100" t="s">
        <v>41</v>
      </c>
      <c r="D16" s="101" t="s">
        <v>43</v>
      </c>
      <c r="E16" s="48" t="s">
        <v>40</v>
      </c>
      <c r="F16" s="48" t="s">
        <v>42</v>
      </c>
      <c r="G16" s="103" t="s">
        <v>44</v>
      </c>
      <c r="H16" s="48" t="s">
        <v>25</v>
      </c>
      <c r="I16" s="48" t="s">
        <v>29</v>
      </c>
      <c r="J16" s="103" t="s">
        <v>51</v>
      </c>
      <c r="K16" s="48" t="s">
        <v>26</v>
      </c>
      <c r="L16" s="48" t="s">
        <v>30</v>
      </c>
      <c r="M16" s="48" t="s">
        <v>58</v>
      </c>
    </row>
    <row r="17" spans="1:13" x14ac:dyDescent="0.25">
      <c r="A17" s="108" t="s">
        <v>147</v>
      </c>
      <c r="B17" s="99">
        <v>0.19</v>
      </c>
      <c r="C17" s="99">
        <v>4.5709999999999997</v>
      </c>
      <c r="D17" s="102">
        <v>0.14799999999999999</v>
      </c>
      <c r="E17" s="99">
        <v>4.1000000000000002E-2</v>
      </c>
      <c r="F17" s="99">
        <v>1.288</v>
      </c>
      <c r="G17" s="102">
        <v>0.127</v>
      </c>
      <c r="H17" s="99">
        <v>0</v>
      </c>
      <c r="I17" s="99">
        <v>0</v>
      </c>
      <c r="J17" s="102">
        <v>0</v>
      </c>
      <c r="K17" s="99">
        <v>0</v>
      </c>
      <c r="L17" s="99">
        <v>0</v>
      </c>
      <c r="M17" s="99">
        <v>0</v>
      </c>
    </row>
    <row r="18" spans="1:13" x14ac:dyDescent="0.25">
      <c r="A18" s="105" t="s">
        <v>148</v>
      </c>
      <c r="B18" s="99">
        <v>0.187</v>
      </c>
      <c r="C18" s="99">
        <v>4.33</v>
      </c>
      <c r="D18" s="102">
        <v>0.14299999999999999</v>
      </c>
      <c r="E18" s="99">
        <v>0.04</v>
      </c>
      <c r="F18" s="99">
        <v>1.282</v>
      </c>
      <c r="G18" s="102">
        <v>9.9000000000000005E-2</v>
      </c>
      <c r="H18" s="99">
        <v>0</v>
      </c>
      <c r="I18" s="99">
        <v>0</v>
      </c>
      <c r="J18" s="102">
        <v>0</v>
      </c>
      <c r="K18" s="99">
        <v>0</v>
      </c>
      <c r="L18" s="99">
        <v>0</v>
      </c>
      <c r="M18" s="99">
        <v>0</v>
      </c>
    </row>
    <row r="19" spans="1:13" x14ac:dyDescent="0.25">
      <c r="A19" s="105" t="s">
        <v>149</v>
      </c>
      <c r="B19" s="99">
        <v>0.182</v>
      </c>
      <c r="C19" s="99">
        <v>3.9510000000000001</v>
      </c>
      <c r="D19" s="102">
        <v>0.13700000000000001</v>
      </c>
      <c r="E19" s="99">
        <v>3.6999999999999998E-2</v>
      </c>
      <c r="F19" s="99">
        <v>1.2330000000000001</v>
      </c>
      <c r="G19" s="102">
        <v>9.5000000000000001E-2</v>
      </c>
      <c r="H19" s="99">
        <v>0</v>
      </c>
      <c r="I19" s="99">
        <v>0</v>
      </c>
      <c r="J19" s="102">
        <v>0</v>
      </c>
      <c r="K19" s="99">
        <v>0</v>
      </c>
      <c r="L19" s="99">
        <v>0</v>
      </c>
      <c r="M19" s="99">
        <v>0</v>
      </c>
    </row>
    <row r="20" spans="1:13" x14ac:dyDescent="0.25">
      <c r="A20" s="105" t="s">
        <v>150</v>
      </c>
      <c r="B20" s="99">
        <v>0.17899999999999999</v>
      </c>
      <c r="C20" s="99">
        <v>3.843</v>
      </c>
      <c r="D20" s="102">
        <v>0.13400000000000001</v>
      </c>
      <c r="E20" s="99">
        <v>3.2000000000000001E-2</v>
      </c>
      <c r="F20" s="99">
        <v>1.204</v>
      </c>
      <c r="G20" s="102">
        <v>7.4999999999999997E-2</v>
      </c>
      <c r="H20" s="99">
        <v>0</v>
      </c>
      <c r="I20" s="99">
        <v>0</v>
      </c>
      <c r="J20" s="102">
        <v>0</v>
      </c>
      <c r="K20" s="99">
        <v>0</v>
      </c>
      <c r="L20" s="99">
        <v>0</v>
      </c>
      <c r="M20" s="99">
        <v>0</v>
      </c>
    </row>
    <row r="21" spans="1:13" x14ac:dyDescent="0.25">
      <c r="A21" s="105" t="s">
        <v>151</v>
      </c>
      <c r="B21" s="99">
        <v>0.16900000000000001</v>
      </c>
      <c r="C21" s="99">
        <v>3.093</v>
      </c>
      <c r="D21" s="102">
        <v>8.9999999999999993E-3</v>
      </c>
      <c r="E21" s="99">
        <v>1.6E-2</v>
      </c>
      <c r="F21" s="99">
        <v>1.1020000000000001</v>
      </c>
      <c r="G21" s="102">
        <v>6.0999999999999999E-2</v>
      </c>
      <c r="H21" s="99">
        <v>0</v>
      </c>
      <c r="I21" s="99">
        <v>0</v>
      </c>
      <c r="J21" s="102">
        <v>0</v>
      </c>
      <c r="K21" s="99">
        <v>0</v>
      </c>
      <c r="L21" s="99">
        <v>0</v>
      </c>
      <c r="M21" s="99">
        <v>0</v>
      </c>
    </row>
    <row r="22" spans="1:13" x14ac:dyDescent="0.25">
      <c r="A22" s="105" t="s">
        <v>152</v>
      </c>
      <c r="B22" s="99">
        <v>0.14599999999999999</v>
      </c>
      <c r="C22" s="99">
        <v>2.1920000000000002</v>
      </c>
      <c r="D22" s="102">
        <v>5.0000000000000001E-3</v>
      </c>
      <c r="E22" s="99">
        <v>1.6E-2</v>
      </c>
      <c r="F22" s="99">
        <v>0.64500000000000002</v>
      </c>
      <c r="G22" s="102">
        <v>0.02</v>
      </c>
      <c r="H22" s="99">
        <v>0</v>
      </c>
      <c r="I22" s="99">
        <v>0</v>
      </c>
      <c r="J22" s="102">
        <v>0</v>
      </c>
      <c r="K22" s="99">
        <v>0</v>
      </c>
      <c r="L22" s="99">
        <v>0</v>
      </c>
      <c r="M22" s="99">
        <v>0</v>
      </c>
    </row>
    <row r="23" spans="1:13" x14ac:dyDescent="0.25">
      <c r="A23" s="105" t="s">
        <v>153</v>
      </c>
      <c r="B23" s="99">
        <v>0.13200000000000001</v>
      </c>
      <c r="C23" s="99">
        <v>2.0419999999999998</v>
      </c>
      <c r="D23" s="102">
        <v>0</v>
      </c>
      <c r="E23" s="99">
        <v>0</v>
      </c>
      <c r="F23" s="99">
        <v>0</v>
      </c>
      <c r="G23" s="102">
        <v>0</v>
      </c>
      <c r="H23" s="99">
        <v>0</v>
      </c>
      <c r="I23" s="99">
        <v>0</v>
      </c>
      <c r="J23" s="102">
        <v>0</v>
      </c>
      <c r="K23" s="99">
        <v>0</v>
      </c>
      <c r="L23" s="99">
        <v>0</v>
      </c>
      <c r="M23" s="99">
        <v>0</v>
      </c>
    </row>
  </sheetData>
  <mergeCells count="12">
    <mergeCell ref="A13:M13"/>
    <mergeCell ref="A14:M14"/>
    <mergeCell ref="B15:D15"/>
    <mergeCell ref="E15:G15"/>
    <mergeCell ref="H15:J15"/>
    <mergeCell ref="K15:M15"/>
    <mergeCell ref="A1:M1"/>
    <mergeCell ref="A2:M2"/>
    <mergeCell ref="B3:D3"/>
    <mergeCell ref="E3:G3"/>
    <mergeCell ref="H3:J3"/>
    <mergeCell ref="K3:M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workbookViewId="0">
      <selection activeCell="C24" sqref="C24"/>
    </sheetView>
  </sheetViews>
  <sheetFormatPr baseColWidth="10" defaultRowHeight="15" x14ac:dyDescent="0.25"/>
  <cols>
    <col min="1" max="1" width="25.42578125" customWidth="1"/>
    <col min="2" max="2" width="23.28515625" customWidth="1"/>
    <col min="3" max="3" width="53.28515625" customWidth="1"/>
    <col min="9" max="9" width="23.5703125" customWidth="1"/>
    <col min="10" max="10" width="23.140625" customWidth="1"/>
    <col min="11" max="11" width="49.42578125" customWidth="1"/>
  </cols>
  <sheetData>
    <row r="1" spans="1:3" x14ac:dyDescent="0.25">
      <c r="A1" s="111" t="s">
        <v>791</v>
      </c>
      <c r="B1" s="111"/>
      <c r="C1" s="111"/>
    </row>
    <row r="2" spans="1:3" x14ac:dyDescent="0.25">
      <c r="A2" s="109" t="s">
        <v>563</v>
      </c>
      <c r="B2" s="109"/>
      <c r="C2" s="109"/>
    </row>
    <row r="3" spans="1:3" x14ac:dyDescent="0.25">
      <c r="A3" s="110"/>
      <c r="B3" s="110"/>
      <c r="C3" s="110"/>
    </row>
    <row r="4" spans="1:3" ht="15.75" thickBot="1" x14ac:dyDescent="0.3">
      <c r="A4" s="13" t="s">
        <v>564</v>
      </c>
      <c r="B4" s="48" t="s">
        <v>565</v>
      </c>
      <c r="C4" s="31" t="s">
        <v>566</v>
      </c>
    </row>
    <row r="5" spans="1:3" x14ac:dyDescent="0.25">
      <c r="A5" s="33" t="s">
        <v>567</v>
      </c>
      <c r="B5" s="33" t="s">
        <v>589</v>
      </c>
      <c r="C5" s="33" t="s">
        <v>596</v>
      </c>
    </row>
    <row r="6" spans="1:3" x14ac:dyDescent="0.25">
      <c r="A6" s="14" t="s">
        <v>568</v>
      </c>
      <c r="B6" s="14" t="s">
        <v>590</v>
      </c>
      <c r="C6" s="14" t="s">
        <v>597</v>
      </c>
    </row>
    <row r="7" spans="1:3" x14ac:dyDescent="0.25">
      <c r="A7" s="14" t="s">
        <v>569</v>
      </c>
      <c r="B7" s="14" t="s">
        <v>591</v>
      </c>
      <c r="C7" s="14" t="s">
        <v>601</v>
      </c>
    </row>
    <row r="8" spans="1:3" x14ac:dyDescent="0.25">
      <c r="A8" s="14" t="s">
        <v>570</v>
      </c>
      <c r="B8" s="14" t="s">
        <v>592</v>
      </c>
      <c r="C8" s="14" t="s">
        <v>598</v>
      </c>
    </row>
    <row r="9" spans="1:3" x14ac:dyDescent="0.25">
      <c r="A9" s="14" t="s">
        <v>571</v>
      </c>
      <c r="B9" s="14" t="s">
        <v>593</v>
      </c>
      <c r="C9" s="14" t="s">
        <v>599</v>
      </c>
    </row>
    <row r="10" spans="1:3" x14ac:dyDescent="0.25">
      <c r="A10" s="14" t="s">
        <v>572</v>
      </c>
      <c r="B10" s="14" t="s">
        <v>594</v>
      </c>
      <c r="C10" s="14" t="s">
        <v>600</v>
      </c>
    </row>
    <row r="11" spans="1:3" x14ac:dyDescent="0.25">
      <c r="A11" s="14" t="s">
        <v>573</v>
      </c>
      <c r="B11" s="14" t="s">
        <v>595</v>
      </c>
      <c r="C11" s="14"/>
    </row>
    <row r="12" spans="1:3" x14ac:dyDescent="0.25">
      <c r="A12" s="14" t="s">
        <v>588</v>
      </c>
      <c r="B12" s="14"/>
      <c r="C12" s="14"/>
    </row>
    <row r="13" spans="1:3" x14ac:dyDescent="0.25">
      <c r="A13" s="14" t="s">
        <v>574</v>
      </c>
      <c r="B13" s="14"/>
      <c r="C13" s="14"/>
    </row>
    <row r="14" spans="1:3" x14ac:dyDescent="0.25">
      <c r="A14" s="14" t="s">
        <v>575</v>
      </c>
      <c r="B14" s="14"/>
      <c r="C14" s="14"/>
    </row>
    <row r="15" spans="1:3" x14ac:dyDescent="0.25">
      <c r="A15" s="14" t="s">
        <v>576</v>
      </c>
      <c r="B15" s="14"/>
      <c r="C15" s="14"/>
    </row>
    <row r="16" spans="1:3" x14ac:dyDescent="0.25">
      <c r="A16" s="14" t="s">
        <v>577</v>
      </c>
      <c r="B16" s="14"/>
      <c r="C16" s="14"/>
    </row>
    <row r="17" spans="1:7" x14ac:dyDescent="0.25">
      <c r="A17" s="14" t="s">
        <v>578</v>
      </c>
      <c r="B17" s="14"/>
      <c r="C17" s="14"/>
    </row>
    <row r="18" spans="1:7" x14ac:dyDescent="0.25">
      <c r="A18" s="14" t="s">
        <v>579</v>
      </c>
      <c r="B18" s="14"/>
      <c r="C18" s="14"/>
      <c r="G18" s="32"/>
    </row>
    <row r="19" spans="1:7" x14ac:dyDescent="0.25">
      <c r="A19" s="14" t="s">
        <v>580</v>
      </c>
      <c r="B19" s="14"/>
      <c r="C19" s="14"/>
    </row>
    <row r="20" spans="1:7" x14ac:dyDescent="0.25">
      <c r="A20" s="14" t="s">
        <v>581</v>
      </c>
      <c r="B20" s="14"/>
      <c r="C20" s="14"/>
    </row>
    <row r="21" spans="1:7" x14ac:dyDescent="0.25">
      <c r="A21" s="14" t="s">
        <v>582</v>
      </c>
      <c r="B21" s="14"/>
      <c r="C21" s="14"/>
    </row>
    <row r="22" spans="1:7" x14ac:dyDescent="0.25">
      <c r="A22" s="14" t="s">
        <v>583</v>
      </c>
      <c r="B22" s="14"/>
      <c r="C22" s="14"/>
    </row>
    <row r="23" spans="1:7" x14ac:dyDescent="0.25">
      <c r="A23" s="14" t="s">
        <v>584</v>
      </c>
      <c r="B23" s="14"/>
      <c r="C23" s="14"/>
    </row>
    <row r="24" spans="1:7" x14ac:dyDescent="0.25">
      <c r="A24" s="14" t="s">
        <v>585</v>
      </c>
      <c r="B24" s="14"/>
      <c r="C24" s="14"/>
    </row>
    <row r="25" spans="1:7" x14ac:dyDescent="0.25">
      <c r="A25" s="14" t="s">
        <v>586</v>
      </c>
      <c r="B25" s="14"/>
      <c r="C25" s="14"/>
    </row>
    <row r="26" spans="1:7" x14ac:dyDescent="0.25">
      <c r="A26" s="14" t="s">
        <v>790</v>
      </c>
      <c r="B26" s="14"/>
      <c r="C26" s="14"/>
    </row>
    <row r="27" spans="1:7" x14ac:dyDescent="0.25">
      <c r="A27" s="14" t="s">
        <v>587</v>
      </c>
      <c r="B27" s="14"/>
      <c r="C27" s="14"/>
    </row>
  </sheetData>
  <mergeCells count="3">
    <mergeCell ref="A2:C2"/>
    <mergeCell ref="A3:C3"/>
    <mergeCell ref="A1:C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"/>
  <sheetViews>
    <sheetView topLeftCell="A16" workbookViewId="0">
      <selection activeCell="E44" sqref="E44"/>
    </sheetView>
  </sheetViews>
  <sheetFormatPr baseColWidth="10" defaultColWidth="10.85546875" defaultRowHeight="14.25" x14ac:dyDescent="0.2"/>
  <cols>
    <col min="1" max="16384" width="10.85546875" style="4"/>
  </cols>
  <sheetData>
    <row r="1" spans="1:12" x14ac:dyDescent="0.2">
      <c r="A1" s="117" t="s">
        <v>80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</row>
    <row r="2" spans="1:12" ht="15" customHeight="1" x14ac:dyDescent="0.2">
      <c r="A2" s="113"/>
      <c r="B2" s="113"/>
      <c r="C2" s="113"/>
      <c r="D2" s="113"/>
      <c r="E2" s="113"/>
      <c r="F2" s="113"/>
      <c r="G2" s="113"/>
      <c r="H2" s="113"/>
      <c r="I2" s="113"/>
      <c r="J2" s="113"/>
      <c r="K2" s="113"/>
      <c r="L2" s="113"/>
    </row>
    <row r="3" spans="1:12" ht="15" thickBot="1" x14ac:dyDescent="0.25">
      <c r="A3" s="114" t="s">
        <v>0</v>
      </c>
      <c r="B3" s="114"/>
      <c r="C3" s="116"/>
      <c r="D3" s="114" t="s">
        <v>1</v>
      </c>
      <c r="E3" s="114"/>
      <c r="F3" s="116"/>
      <c r="G3" s="114" t="s">
        <v>2</v>
      </c>
      <c r="H3" s="114"/>
      <c r="I3" s="116"/>
      <c r="J3" s="114" t="s">
        <v>3</v>
      </c>
      <c r="K3" s="114"/>
      <c r="L3" s="114"/>
    </row>
    <row r="4" spans="1:12" ht="15" thickBot="1" x14ac:dyDescent="0.25">
      <c r="A4" s="35" t="s">
        <v>4</v>
      </c>
      <c r="B4" s="35" t="s">
        <v>5</v>
      </c>
      <c r="C4" s="36" t="s">
        <v>6</v>
      </c>
      <c r="D4" s="35" t="s">
        <v>4</v>
      </c>
      <c r="E4" s="35" t="s">
        <v>5</v>
      </c>
      <c r="F4" s="36" t="s">
        <v>6</v>
      </c>
      <c r="G4" s="35" t="s">
        <v>4</v>
      </c>
      <c r="H4" s="35" t="s">
        <v>5</v>
      </c>
      <c r="I4" s="36" t="s">
        <v>6</v>
      </c>
      <c r="J4" s="35" t="s">
        <v>4</v>
      </c>
      <c r="K4" s="35" t="s">
        <v>5</v>
      </c>
      <c r="L4" s="35" t="s">
        <v>6</v>
      </c>
    </row>
    <row r="5" spans="1:12" x14ac:dyDescent="0.2">
      <c r="A5" s="56" t="s">
        <v>7</v>
      </c>
      <c r="B5" s="55">
        <v>0.47</v>
      </c>
      <c r="C5" s="34">
        <v>2.2999999999999998</v>
      </c>
      <c r="D5" s="57" t="s">
        <v>8</v>
      </c>
      <c r="E5" s="55">
        <v>0.19</v>
      </c>
      <c r="F5" s="34">
        <v>1.7</v>
      </c>
      <c r="G5" s="57" t="s">
        <v>45</v>
      </c>
      <c r="H5" s="55">
        <v>0.14000000000000001</v>
      </c>
      <c r="I5" s="34">
        <v>1.5</v>
      </c>
      <c r="J5" s="57" t="s">
        <v>52</v>
      </c>
      <c r="K5" s="55">
        <v>0.28000000000000003</v>
      </c>
      <c r="L5" s="16">
        <v>1.8</v>
      </c>
    </row>
    <row r="6" spans="1:12" x14ac:dyDescent="0.2">
      <c r="A6" s="15" t="s">
        <v>11</v>
      </c>
      <c r="B6" s="16">
        <v>0.41</v>
      </c>
      <c r="C6" s="34">
        <v>2</v>
      </c>
      <c r="D6" s="58" t="s">
        <v>12</v>
      </c>
      <c r="E6" s="16">
        <v>0.28000000000000003</v>
      </c>
      <c r="F6" s="34">
        <v>1.8</v>
      </c>
      <c r="G6" s="58" t="s">
        <v>46</v>
      </c>
      <c r="H6" s="16">
        <v>0.16</v>
      </c>
      <c r="I6" s="34">
        <v>1.5</v>
      </c>
      <c r="J6" s="58" t="s">
        <v>53</v>
      </c>
      <c r="K6" s="16">
        <v>0.2</v>
      </c>
      <c r="L6" s="16">
        <v>1.7</v>
      </c>
    </row>
    <row r="7" spans="1:12" x14ac:dyDescent="0.2">
      <c r="A7" s="15" t="s">
        <v>15</v>
      </c>
      <c r="B7" s="16">
        <v>0.28000000000000003</v>
      </c>
      <c r="C7" s="34">
        <v>1.8</v>
      </c>
      <c r="D7" s="58" t="s">
        <v>16</v>
      </c>
      <c r="E7" s="16">
        <v>0.25</v>
      </c>
      <c r="F7" s="34">
        <v>2</v>
      </c>
      <c r="G7" s="58" t="s">
        <v>47</v>
      </c>
      <c r="H7" s="16">
        <v>0.17</v>
      </c>
      <c r="I7" s="34">
        <v>1.7</v>
      </c>
      <c r="J7" s="58" t="s">
        <v>54</v>
      </c>
      <c r="K7" s="16">
        <v>0.24</v>
      </c>
      <c r="L7" s="16">
        <v>1.8</v>
      </c>
    </row>
    <row r="8" spans="1:12" x14ac:dyDescent="0.2">
      <c r="A8" s="15" t="s">
        <v>19</v>
      </c>
      <c r="B8" s="16">
        <v>0.53</v>
      </c>
      <c r="C8" s="34">
        <v>2.4</v>
      </c>
      <c r="D8" s="58" t="s">
        <v>20</v>
      </c>
      <c r="E8" s="16">
        <v>0.28000000000000003</v>
      </c>
      <c r="F8" s="34">
        <v>2.1</v>
      </c>
      <c r="G8" s="58" t="s">
        <v>48</v>
      </c>
      <c r="H8" s="16">
        <v>0.22</v>
      </c>
      <c r="I8" s="34">
        <v>1.8</v>
      </c>
      <c r="J8" s="58" t="s">
        <v>55</v>
      </c>
      <c r="K8" s="16">
        <v>0.3</v>
      </c>
      <c r="L8" s="16">
        <v>1.8</v>
      </c>
    </row>
    <row r="9" spans="1:12" x14ac:dyDescent="0.2">
      <c r="A9" s="15" t="s">
        <v>23</v>
      </c>
      <c r="B9" s="16">
        <v>0.32</v>
      </c>
      <c r="C9" s="34">
        <v>2</v>
      </c>
      <c r="D9" s="58" t="s">
        <v>24</v>
      </c>
      <c r="E9" s="16">
        <v>0.17</v>
      </c>
      <c r="F9" s="34">
        <v>1.7</v>
      </c>
      <c r="G9" s="58" t="s">
        <v>49</v>
      </c>
      <c r="H9" s="16">
        <v>0.21</v>
      </c>
      <c r="I9" s="34">
        <v>1.6</v>
      </c>
      <c r="J9" s="58" t="s">
        <v>56</v>
      </c>
      <c r="K9" s="16">
        <v>0.2</v>
      </c>
      <c r="L9" s="16">
        <v>1.7</v>
      </c>
    </row>
    <row r="10" spans="1:12" x14ac:dyDescent="0.2">
      <c r="A10" s="15" t="s">
        <v>27</v>
      </c>
      <c r="B10" s="16">
        <v>0.38</v>
      </c>
      <c r="C10" s="34">
        <v>2</v>
      </c>
      <c r="D10" s="58" t="s">
        <v>28</v>
      </c>
      <c r="E10" s="16">
        <v>0.18</v>
      </c>
      <c r="F10" s="34">
        <v>1.7</v>
      </c>
      <c r="G10" s="58" t="s">
        <v>50</v>
      </c>
      <c r="H10" s="16">
        <v>0.24</v>
      </c>
      <c r="I10" s="34">
        <v>1.8</v>
      </c>
      <c r="J10" s="58" t="s">
        <v>57</v>
      </c>
      <c r="K10" s="16">
        <v>0.2</v>
      </c>
      <c r="L10" s="16">
        <v>1.4</v>
      </c>
    </row>
    <row r="11" spans="1:12" x14ac:dyDescent="0.2">
      <c r="A11" s="15" t="s">
        <v>31</v>
      </c>
      <c r="B11" s="16">
        <v>0.64</v>
      </c>
      <c r="C11" s="34">
        <v>2.5</v>
      </c>
      <c r="D11" s="58" t="s">
        <v>32</v>
      </c>
      <c r="E11" s="16">
        <v>0.21</v>
      </c>
      <c r="F11" s="34">
        <v>1.7</v>
      </c>
      <c r="G11" s="58" t="s">
        <v>9</v>
      </c>
      <c r="H11" s="16">
        <v>0.16</v>
      </c>
      <c r="I11" s="34">
        <v>1.5</v>
      </c>
      <c r="J11" s="58" t="s">
        <v>10</v>
      </c>
      <c r="K11" s="16">
        <v>0.24</v>
      </c>
      <c r="L11" s="16">
        <v>1.8</v>
      </c>
    </row>
    <row r="12" spans="1:12" x14ac:dyDescent="0.2">
      <c r="A12" s="15" t="s">
        <v>33</v>
      </c>
      <c r="B12" s="16">
        <v>0.23</v>
      </c>
      <c r="C12" s="34">
        <v>1.6</v>
      </c>
      <c r="D12" s="58" t="s">
        <v>34</v>
      </c>
      <c r="E12" s="16">
        <v>0.25</v>
      </c>
      <c r="F12" s="34">
        <v>1.8</v>
      </c>
      <c r="G12" s="58" t="s">
        <v>13</v>
      </c>
      <c r="H12" s="16">
        <v>0.13</v>
      </c>
      <c r="I12" s="34">
        <v>1.4</v>
      </c>
      <c r="J12" s="58" t="s">
        <v>14</v>
      </c>
      <c r="K12" s="16">
        <v>0.21</v>
      </c>
      <c r="L12" s="16">
        <v>1.7</v>
      </c>
    </row>
    <row r="13" spans="1:12" x14ac:dyDescent="0.2">
      <c r="A13" s="15" t="s">
        <v>35</v>
      </c>
      <c r="B13" s="16">
        <v>0.34</v>
      </c>
      <c r="C13" s="34">
        <v>1.9</v>
      </c>
      <c r="D13" s="58" t="s">
        <v>36</v>
      </c>
      <c r="E13" s="16">
        <v>0.13</v>
      </c>
      <c r="F13" s="34">
        <v>1.5</v>
      </c>
      <c r="G13" s="58" t="s">
        <v>17</v>
      </c>
      <c r="H13" s="16">
        <v>0.1</v>
      </c>
      <c r="I13" s="34">
        <v>1.4</v>
      </c>
      <c r="J13" s="58" t="s">
        <v>18</v>
      </c>
      <c r="K13" s="16">
        <v>0.24</v>
      </c>
      <c r="L13" s="16">
        <v>1.8</v>
      </c>
    </row>
    <row r="14" spans="1:12" x14ac:dyDescent="0.2">
      <c r="A14" s="15" t="s">
        <v>37</v>
      </c>
      <c r="B14" s="16">
        <v>0.2</v>
      </c>
      <c r="C14" s="34">
        <v>1.6</v>
      </c>
      <c r="D14" s="58" t="s">
        <v>38</v>
      </c>
      <c r="E14" s="16">
        <v>0.13</v>
      </c>
      <c r="F14" s="34">
        <v>1.5</v>
      </c>
      <c r="G14" s="58" t="s">
        <v>21</v>
      </c>
      <c r="H14" s="16">
        <v>0.12</v>
      </c>
      <c r="I14" s="34">
        <v>1.4</v>
      </c>
      <c r="J14" s="58" t="s">
        <v>22</v>
      </c>
      <c r="K14" s="16">
        <v>0.22</v>
      </c>
      <c r="L14" s="16">
        <v>1.7</v>
      </c>
    </row>
    <row r="15" spans="1:12" x14ac:dyDescent="0.2">
      <c r="A15" s="15" t="s">
        <v>39</v>
      </c>
      <c r="B15" s="16">
        <v>0.53</v>
      </c>
      <c r="C15" s="34">
        <v>2.4</v>
      </c>
      <c r="D15" s="58" t="s">
        <v>40</v>
      </c>
      <c r="E15" s="16">
        <v>0.34</v>
      </c>
      <c r="F15" s="34">
        <v>2.1</v>
      </c>
      <c r="G15" s="58" t="s">
        <v>25</v>
      </c>
      <c r="H15" s="16">
        <v>0.25</v>
      </c>
      <c r="I15" s="34">
        <v>1.8</v>
      </c>
      <c r="J15" s="58" t="s">
        <v>26</v>
      </c>
      <c r="K15" s="16">
        <v>0.23</v>
      </c>
      <c r="L15" s="16">
        <v>1.8</v>
      </c>
    </row>
    <row r="16" spans="1:12" x14ac:dyDescent="0.2">
      <c r="A16" s="15" t="s">
        <v>41</v>
      </c>
      <c r="B16" s="16">
        <v>0.5</v>
      </c>
      <c r="C16" s="34">
        <v>2.2999999999999998</v>
      </c>
      <c r="D16" s="58" t="s">
        <v>42</v>
      </c>
      <c r="E16" s="16">
        <v>0.43</v>
      </c>
      <c r="F16" s="34">
        <v>2.2000000000000002</v>
      </c>
      <c r="G16" s="58" t="s">
        <v>29</v>
      </c>
      <c r="H16" s="16">
        <v>0.45</v>
      </c>
      <c r="I16" s="34">
        <v>2</v>
      </c>
      <c r="J16" s="58" t="s">
        <v>30</v>
      </c>
      <c r="K16" s="16">
        <v>0.23</v>
      </c>
      <c r="L16" s="16">
        <v>1.8</v>
      </c>
    </row>
    <row r="17" spans="1:12" x14ac:dyDescent="0.2">
      <c r="A17" s="15" t="s">
        <v>43</v>
      </c>
      <c r="B17" s="16">
        <v>0.28000000000000003</v>
      </c>
      <c r="C17" s="34">
        <v>1.8</v>
      </c>
      <c r="D17" s="58" t="s">
        <v>44</v>
      </c>
      <c r="E17" s="16">
        <v>0.38</v>
      </c>
      <c r="F17" s="34">
        <v>2.2999999999999998</v>
      </c>
      <c r="G17" s="58" t="s">
        <v>51</v>
      </c>
      <c r="H17" s="16">
        <v>0.31</v>
      </c>
      <c r="I17" s="34">
        <v>2</v>
      </c>
      <c r="J17" s="58" t="s">
        <v>58</v>
      </c>
      <c r="K17" s="16">
        <v>0.23</v>
      </c>
      <c r="L17" s="16">
        <v>2</v>
      </c>
    </row>
    <row r="18" spans="1:12" x14ac:dyDescent="0.2">
      <c r="A18" s="112"/>
      <c r="B18" s="112"/>
      <c r="C18" s="112"/>
      <c r="D18" s="112"/>
      <c r="E18" s="112"/>
      <c r="F18" s="112"/>
      <c r="G18" s="112"/>
      <c r="H18" s="112"/>
      <c r="I18" s="112"/>
      <c r="J18" s="112"/>
      <c r="K18" s="112"/>
      <c r="L18" s="112"/>
    </row>
    <row r="19" spans="1:12" x14ac:dyDescent="0.2">
      <c r="A19" s="119"/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</row>
    <row r="20" spans="1:12" ht="15" customHeight="1" x14ac:dyDescent="0.2">
      <c r="A20" s="117" t="s">
        <v>800</v>
      </c>
      <c r="B20" s="118"/>
      <c r="C20" s="118"/>
      <c r="D20" s="118"/>
      <c r="E20" s="118"/>
      <c r="F20" s="118"/>
      <c r="G20" s="118"/>
      <c r="H20" s="118"/>
      <c r="I20" s="118"/>
      <c r="J20" s="118"/>
      <c r="K20" s="118"/>
      <c r="L20" s="118"/>
    </row>
    <row r="21" spans="1:12" x14ac:dyDescent="0.2">
      <c r="A21" s="113"/>
      <c r="B21" s="113"/>
      <c r="C21" s="113"/>
      <c r="D21" s="113"/>
      <c r="E21" s="113"/>
      <c r="F21" s="113"/>
      <c r="G21" s="113"/>
      <c r="H21" s="113"/>
      <c r="I21" s="113"/>
      <c r="J21" s="113"/>
      <c r="K21" s="113"/>
      <c r="L21" s="113"/>
    </row>
    <row r="22" spans="1:12" ht="15" thickBot="1" x14ac:dyDescent="0.25">
      <c r="A22" s="114" t="s">
        <v>59</v>
      </c>
      <c r="B22" s="114"/>
      <c r="C22" s="114"/>
      <c r="D22" s="115" t="s">
        <v>60</v>
      </c>
      <c r="E22" s="114"/>
      <c r="F22" s="116"/>
      <c r="G22" s="114" t="s">
        <v>61</v>
      </c>
      <c r="H22" s="114"/>
      <c r="I22" s="116"/>
      <c r="J22" s="114" t="s">
        <v>62</v>
      </c>
      <c r="K22" s="114"/>
      <c r="L22" s="114"/>
    </row>
    <row r="23" spans="1:12" ht="15" thickBot="1" x14ac:dyDescent="0.25">
      <c r="A23" s="35" t="s">
        <v>4</v>
      </c>
      <c r="B23" s="35" t="s">
        <v>5</v>
      </c>
      <c r="C23" s="36" t="s">
        <v>6</v>
      </c>
      <c r="D23" s="60" t="s">
        <v>4</v>
      </c>
      <c r="E23" s="60" t="s">
        <v>5</v>
      </c>
      <c r="F23" s="59" t="s">
        <v>6</v>
      </c>
      <c r="G23" s="35" t="s">
        <v>4</v>
      </c>
      <c r="H23" s="35" t="s">
        <v>5</v>
      </c>
      <c r="I23" s="36" t="s">
        <v>6</v>
      </c>
      <c r="J23" s="35" t="s">
        <v>4</v>
      </c>
      <c r="K23" s="56" t="s">
        <v>5</v>
      </c>
      <c r="L23" s="35" t="s">
        <v>6</v>
      </c>
    </row>
    <row r="24" spans="1:12" x14ac:dyDescent="0.2">
      <c r="A24" s="56" t="s">
        <v>63</v>
      </c>
      <c r="B24" s="55">
        <v>0.26</v>
      </c>
      <c r="C24" s="34">
        <v>1.8</v>
      </c>
      <c r="D24" s="57" t="s">
        <v>84</v>
      </c>
      <c r="E24" s="55">
        <v>0.27</v>
      </c>
      <c r="F24" s="34">
        <v>1.8</v>
      </c>
      <c r="G24" s="15" t="s">
        <v>105</v>
      </c>
      <c r="H24" s="16">
        <v>0.39</v>
      </c>
      <c r="I24" s="34">
        <v>2.2000000000000002</v>
      </c>
      <c r="J24" s="15" t="s">
        <v>126</v>
      </c>
      <c r="K24" s="55">
        <v>0.2</v>
      </c>
      <c r="L24" s="16">
        <v>1.6</v>
      </c>
    </row>
    <row r="25" spans="1:12" x14ac:dyDescent="0.2">
      <c r="A25" s="15" t="s">
        <v>64</v>
      </c>
      <c r="B25" s="16">
        <v>0.34</v>
      </c>
      <c r="C25" s="34">
        <v>1.9</v>
      </c>
      <c r="D25" s="58" t="s">
        <v>85</v>
      </c>
      <c r="E25" s="16">
        <v>0.26</v>
      </c>
      <c r="F25" s="34">
        <v>1.8</v>
      </c>
      <c r="G25" s="15" t="s">
        <v>106</v>
      </c>
      <c r="H25" s="16">
        <v>0.45</v>
      </c>
      <c r="I25" s="34">
        <v>2.2999999999999998</v>
      </c>
      <c r="J25" s="15" t="s">
        <v>127</v>
      </c>
      <c r="K25" s="16">
        <v>0.34</v>
      </c>
      <c r="L25" s="16">
        <v>2</v>
      </c>
    </row>
    <row r="26" spans="1:12" x14ac:dyDescent="0.2">
      <c r="A26" s="15" t="s">
        <v>65</v>
      </c>
      <c r="B26" s="16">
        <v>0.38</v>
      </c>
      <c r="C26" s="34">
        <v>2</v>
      </c>
      <c r="D26" s="58" t="s">
        <v>86</v>
      </c>
      <c r="E26" s="16">
        <v>0.18</v>
      </c>
      <c r="F26" s="34">
        <v>1.7</v>
      </c>
      <c r="G26" s="15" t="s">
        <v>107</v>
      </c>
      <c r="H26" s="16">
        <v>0.18</v>
      </c>
      <c r="I26" s="34">
        <v>1.2</v>
      </c>
      <c r="J26" s="15" t="s">
        <v>128</v>
      </c>
      <c r="K26" s="16">
        <v>0.25</v>
      </c>
      <c r="L26" s="16">
        <v>1.8</v>
      </c>
    </row>
    <row r="27" spans="1:12" x14ac:dyDescent="0.2">
      <c r="A27" s="15" t="s">
        <v>66</v>
      </c>
      <c r="B27" s="16">
        <v>0.51</v>
      </c>
      <c r="C27" s="34">
        <v>2.5</v>
      </c>
      <c r="D27" s="58" t="s">
        <v>87</v>
      </c>
      <c r="E27" s="16">
        <v>0.23</v>
      </c>
      <c r="F27" s="34">
        <v>1.9</v>
      </c>
      <c r="G27" s="15" t="s">
        <v>108</v>
      </c>
      <c r="H27" s="16">
        <v>0.26</v>
      </c>
      <c r="I27" s="34">
        <v>1.8</v>
      </c>
      <c r="J27" s="15" t="s">
        <v>129</v>
      </c>
      <c r="K27" s="16">
        <v>0.25</v>
      </c>
      <c r="L27" s="16">
        <v>1.8</v>
      </c>
    </row>
    <row r="28" spans="1:12" x14ac:dyDescent="0.2">
      <c r="A28" s="15" t="s">
        <v>67</v>
      </c>
      <c r="B28" s="16">
        <v>0.68</v>
      </c>
      <c r="C28" s="34">
        <v>2.5</v>
      </c>
      <c r="D28" s="58" t="s">
        <v>88</v>
      </c>
      <c r="E28" s="16">
        <v>0.28000000000000003</v>
      </c>
      <c r="F28" s="34">
        <v>1.8</v>
      </c>
      <c r="G28" s="15" t="s">
        <v>109</v>
      </c>
      <c r="H28" s="16">
        <v>0.27</v>
      </c>
      <c r="I28" s="34">
        <v>1.9</v>
      </c>
      <c r="J28" s="15" t="s">
        <v>130</v>
      </c>
      <c r="K28" s="16">
        <v>0.25</v>
      </c>
      <c r="L28" s="16">
        <v>1.8</v>
      </c>
    </row>
    <row r="29" spans="1:12" x14ac:dyDescent="0.2">
      <c r="A29" s="15" t="s">
        <v>68</v>
      </c>
      <c r="B29" s="16">
        <v>0.5</v>
      </c>
      <c r="C29" s="34">
        <v>2</v>
      </c>
      <c r="D29" s="58" t="s">
        <v>89</v>
      </c>
      <c r="E29" s="16">
        <v>0.28999999999999998</v>
      </c>
      <c r="F29" s="34">
        <v>1.9</v>
      </c>
      <c r="G29" s="15" t="s">
        <v>110</v>
      </c>
      <c r="H29" s="16">
        <v>0.33</v>
      </c>
      <c r="I29" s="34">
        <v>1.9</v>
      </c>
      <c r="J29" s="15" t="s">
        <v>131</v>
      </c>
      <c r="K29" s="16">
        <v>0.25</v>
      </c>
      <c r="L29" s="16">
        <v>1.8</v>
      </c>
    </row>
    <row r="30" spans="1:12" x14ac:dyDescent="0.2">
      <c r="A30" s="15" t="s">
        <v>69</v>
      </c>
      <c r="B30" s="16">
        <v>0.3</v>
      </c>
      <c r="C30" s="34">
        <v>1.8</v>
      </c>
      <c r="D30" s="58" t="s">
        <v>90</v>
      </c>
      <c r="E30" s="16">
        <v>0.21</v>
      </c>
      <c r="F30" s="34">
        <v>1.7</v>
      </c>
      <c r="G30" s="15" t="s">
        <v>111</v>
      </c>
      <c r="H30" s="16">
        <v>0.21</v>
      </c>
      <c r="I30" s="34">
        <v>1.8</v>
      </c>
      <c r="J30" s="15" t="s">
        <v>132</v>
      </c>
      <c r="K30" s="16">
        <v>0.21</v>
      </c>
      <c r="L30" s="16">
        <v>1.7</v>
      </c>
    </row>
    <row r="31" spans="1:12" x14ac:dyDescent="0.2">
      <c r="A31" s="15" t="s">
        <v>70</v>
      </c>
      <c r="B31" s="16">
        <v>0.48</v>
      </c>
      <c r="C31" s="34">
        <v>2.4</v>
      </c>
      <c r="D31" s="58" t="s">
        <v>91</v>
      </c>
      <c r="E31" s="16">
        <v>0.3</v>
      </c>
      <c r="F31" s="34">
        <v>1.9</v>
      </c>
      <c r="G31" s="15" t="s">
        <v>112</v>
      </c>
      <c r="H31" s="16">
        <v>0.28999999999999998</v>
      </c>
      <c r="I31" s="34">
        <v>1.9</v>
      </c>
      <c r="J31" s="15" t="s">
        <v>133</v>
      </c>
      <c r="K31" s="16">
        <v>0.27</v>
      </c>
      <c r="L31" s="16">
        <v>1.8</v>
      </c>
    </row>
    <row r="32" spans="1:12" x14ac:dyDescent="0.2">
      <c r="A32" s="15" t="s">
        <v>71</v>
      </c>
      <c r="B32" s="16">
        <v>0.41</v>
      </c>
      <c r="C32" s="34">
        <v>2.1</v>
      </c>
      <c r="D32" s="58" t="s">
        <v>92</v>
      </c>
      <c r="E32" s="16">
        <v>0.23</v>
      </c>
      <c r="F32" s="34">
        <v>1.7</v>
      </c>
      <c r="G32" s="15" t="s">
        <v>113</v>
      </c>
      <c r="H32" s="16">
        <v>0.27</v>
      </c>
      <c r="I32" s="34">
        <v>1.9</v>
      </c>
      <c r="J32" s="15" t="s">
        <v>134</v>
      </c>
      <c r="K32" s="16">
        <v>0.27</v>
      </c>
      <c r="L32" s="16">
        <v>1.9</v>
      </c>
    </row>
    <row r="33" spans="1:12" x14ac:dyDescent="0.2">
      <c r="A33" s="15" t="s">
        <v>72</v>
      </c>
      <c r="B33" s="16">
        <v>0.46</v>
      </c>
      <c r="C33" s="34">
        <v>2.1</v>
      </c>
      <c r="D33" s="58" t="s">
        <v>93</v>
      </c>
      <c r="E33" s="16">
        <v>0.19</v>
      </c>
      <c r="F33" s="34">
        <v>1.7</v>
      </c>
      <c r="G33" s="15" t="s">
        <v>114</v>
      </c>
      <c r="H33" s="16">
        <v>0.37</v>
      </c>
      <c r="I33" s="34">
        <v>2</v>
      </c>
      <c r="J33" s="15" t="s">
        <v>135</v>
      </c>
      <c r="K33" s="16">
        <v>0.28000000000000003</v>
      </c>
      <c r="L33" s="16">
        <v>1.8</v>
      </c>
    </row>
    <row r="34" spans="1:12" x14ac:dyDescent="0.2">
      <c r="A34" s="15" t="s">
        <v>73</v>
      </c>
      <c r="B34" s="16">
        <v>0.37</v>
      </c>
      <c r="C34" s="34">
        <v>2.1</v>
      </c>
      <c r="D34" s="58" t="s">
        <v>94</v>
      </c>
      <c r="E34" s="16">
        <v>0.17</v>
      </c>
      <c r="F34" s="34">
        <v>1.6</v>
      </c>
      <c r="G34" s="15" t="s">
        <v>115</v>
      </c>
      <c r="H34" s="16">
        <v>0.19</v>
      </c>
      <c r="I34" s="34">
        <v>1.1000000000000001</v>
      </c>
      <c r="J34" s="15" t="s">
        <v>136</v>
      </c>
      <c r="K34" s="16">
        <v>0.26</v>
      </c>
      <c r="L34" s="16">
        <v>1.8</v>
      </c>
    </row>
    <row r="35" spans="1:12" x14ac:dyDescent="0.2">
      <c r="A35" s="15" t="s">
        <v>74</v>
      </c>
      <c r="B35" s="16">
        <v>0.37</v>
      </c>
      <c r="C35" s="34">
        <v>2.1</v>
      </c>
      <c r="D35" s="58" t="s">
        <v>95</v>
      </c>
      <c r="E35" s="16">
        <v>0.27</v>
      </c>
      <c r="F35" s="34">
        <v>1.9</v>
      </c>
      <c r="G35" s="15" t="s">
        <v>116</v>
      </c>
      <c r="H35" s="16">
        <v>0.35</v>
      </c>
      <c r="I35" s="34">
        <v>2.1</v>
      </c>
      <c r="J35" s="15" t="s">
        <v>137</v>
      </c>
      <c r="K35" s="16">
        <v>0.23</v>
      </c>
      <c r="L35" s="16">
        <v>1.8</v>
      </c>
    </row>
    <row r="36" spans="1:12" x14ac:dyDescent="0.2">
      <c r="A36" s="15" t="s">
        <v>75</v>
      </c>
      <c r="B36" s="16">
        <v>0.54</v>
      </c>
      <c r="C36" s="34">
        <v>2.2999999999999998</v>
      </c>
      <c r="D36" s="58" t="s">
        <v>96</v>
      </c>
      <c r="E36" s="16">
        <v>0.21</v>
      </c>
      <c r="F36" s="34">
        <v>1.7</v>
      </c>
      <c r="G36" s="15" t="s">
        <v>117</v>
      </c>
      <c r="H36" s="16">
        <v>0.72</v>
      </c>
      <c r="I36" s="34">
        <v>2.9</v>
      </c>
      <c r="J36" s="15" t="s">
        <v>138</v>
      </c>
      <c r="K36" s="16">
        <v>0.25</v>
      </c>
      <c r="L36" s="16">
        <v>1.9</v>
      </c>
    </row>
    <row r="37" spans="1:12" x14ac:dyDescent="0.2">
      <c r="A37" s="15" t="s">
        <v>76</v>
      </c>
      <c r="B37" s="16">
        <v>0.41</v>
      </c>
      <c r="C37" s="34">
        <v>2.2000000000000002</v>
      </c>
      <c r="D37" s="58" t="s">
        <v>97</v>
      </c>
      <c r="E37" s="16">
        <v>0.18</v>
      </c>
      <c r="F37" s="34">
        <v>1.7</v>
      </c>
      <c r="G37" s="15" t="s">
        <v>118</v>
      </c>
      <c r="H37" s="16">
        <v>0.24</v>
      </c>
      <c r="I37" s="34">
        <v>1.2</v>
      </c>
      <c r="J37" s="15" t="s">
        <v>139</v>
      </c>
      <c r="K37" s="16">
        <v>0.25</v>
      </c>
      <c r="L37" s="16">
        <v>1.8</v>
      </c>
    </row>
    <row r="38" spans="1:12" x14ac:dyDescent="0.2">
      <c r="A38" s="15" t="s">
        <v>77</v>
      </c>
      <c r="B38" s="16">
        <v>0.45</v>
      </c>
      <c r="C38" s="34">
        <v>2.1</v>
      </c>
      <c r="D38" s="58" t="s">
        <v>98</v>
      </c>
      <c r="E38" s="16">
        <v>0.2</v>
      </c>
      <c r="F38" s="34">
        <v>1.7</v>
      </c>
      <c r="G38" s="15" t="s">
        <v>119</v>
      </c>
      <c r="H38" s="16">
        <v>0.26</v>
      </c>
      <c r="I38" s="34">
        <v>1.8</v>
      </c>
      <c r="J38" s="15" t="s">
        <v>140</v>
      </c>
      <c r="K38" s="16">
        <v>0.32</v>
      </c>
      <c r="L38" s="16">
        <v>2</v>
      </c>
    </row>
    <row r="39" spans="1:12" x14ac:dyDescent="0.2">
      <c r="A39" s="15" t="s">
        <v>78</v>
      </c>
      <c r="B39" s="16">
        <v>0.28999999999999998</v>
      </c>
      <c r="C39" s="34">
        <v>1.8</v>
      </c>
      <c r="D39" s="58" t="s">
        <v>99</v>
      </c>
      <c r="E39" s="16">
        <v>0.19</v>
      </c>
      <c r="F39" s="34">
        <v>1.7</v>
      </c>
      <c r="G39" s="15" t="s">
        <v>120</v>
      </c>
      <c r="H39" s="16">
        <v>0.2</v>
      </c>
      <c r="I39" s="34">
        <v>1.9</v>
      </c>
      <c r="J39" s="15" t="s">
        <v>141</v>
      </c>
      <c r="K39" s="16">
        <v>0.21</v>
      </c>
      <c r="L39" s="16">
        <v>1.7</v>
      </c>
    </row>
    <row r="40" spans="1:12" x14ac:dyDescent="0.2">
      <c r="A40" s="15" t="s">
        <v>79</v>
      </c>
      <c r="B40" s="16">
        <v>0.35</v>
      </c>
      <c r="C40" s="34">
        <v>2</v>
      </c>
      <c r="D40" s="58" t="s">
        <v>100</v>
      </c>
      <c r="E40" s="16">
        <v>0.15</v>
      </c>
      <c r="F40" s="34">
        <v>1.6</v>
      </c>
      <c r="G40" s="15" t="s">
        <v>121</v>
      </c>
      <c r="H40" s="16">
        <v>0.22</v>
      </c>
      <c r="I40" s="34">
        <v>1.8</v>
      </c>
      <c r="J40" s="15" t="s">
        <v>142</v>
      </c>
      <c r="K40" s="16">
        <v>0.23</v>
      </c>
      <c r="L40" s="16">
        <v>1.8</v>
      </c>
    </row>
    <row r="41" spans="1:12" x14ac:dyDescent="0.2">
      <c r="A41" s="15" t="s">
        <v>80</v>
      </c>
      <c r="B41" s="16">
        <v>0.45</v>
      </c>
      <c r="C41" s="34">
        <v>2.2999999999999998</v>
      </c>
      <c r="D41" s="58" t="s">
        <v>101</v>
      </c>
      <c r="E41" s="16">
        <v>0.27</v>
      </c>
      <c r="F41" s="34">
        <v>1.8</v>
      </c>
      <c r="G41" s="15" t="s">
        <v>122</v>
      </c>
      <c r="H41" s="16">
        <v>0.2</v>
      </c>
      <c r="I41" s="34">
        <v>1.7</v>
      </c>
      <c r="J41" s="15" t="s">
        <v>143</v>
      </c>
      <c r="K41" s="16">
        <v>0.21</v>
      </c>
      <c r="L41" s="16">
        <v>1.8</v>
      </c>
    </row>
    <row r="42" spans="1:12" x14ac:dyDescent="0.2">
      <c r="A42" s="15" t="s">
        <v>81</v>
      </c>
      <c r="B42" s="16">
        <v>0.52</v>
      </c>
      <c r="C42" s="34">
        <v>2.4</v>
      </c>
      <c r="D42" s="58" t="s">
        <v>102</v>
      </c>
      <c r="E42" s="16">
        <v>0.25</v>
      </c>
      <c r="F42" s="34">
        <v>1.8</v>
      </c>
      <c r="G42" s="15" t="s">
        <v>123</v>
      </c>
      <c r="H42" s="16">
        <v>0.59</v>
      </c>
      <c r="I42" s="34">
        <v>2.5</v>
      </c>
      <c r="J42" s="15" t="s">
        <v>144</v>
      </c>
      <c r="K42" s="16">
        <v>0.37</v>
      </c>
      <c r="L42" s="16">
        <v>2</v>
      </c>
    </row>
    <row r="43" spans="1:12" x14ac:dyDescent="0.2">
      <c r="A43" s="15" t="s">
        <v>82</v>
      </c>
      <c r="B43" s="16">
        <v>0.63</v>
      </c>
      <c r="C43" s="34">
        <v>2.5</v>
      </c>
      <c r="D43" s="58" t="s">
        <v>103</v>
      </c>
      <c r="E43" s="16">
        <v>0.2</v>
      </c>
      <c r="F43" s="34">
        <v>1.7</v>
      </c>
      <c r="G43" s="15" t="s">
        <v>124</v>
      </c>
      <c r="H43" s="16">
        <v>0.24</v>
      </c>
      <c r="I43" s="34">
        <v>1.8</v>
      </c>
      <c r="J43" s="15" t="s">
        <v>145</v>
      </c>
      <c r="K43" s="16">
        <v>0.31</v>
      </c>
      <c r="L43" s="16">
        <v>2</v>
      </c>
    </row>
    <row r="44" spans="1:12" x14ac:dyDescent="0.2">
      <c r="A44" s="15" t="s">
        <v>83</v>
      </c>
      <c r="B44" s="16">
        <v>0.61</v>
      </c>
      <c r="C44" s="34">
        <v>2.5</v>
      </c>
      <c r="D44" s="58" t="s">
        <v>104</v>
      </c>
      <c r="E44" s="16">
        <v>0.24</v>
      </c>
      <c r="F44" s="34">
        <v>1.9</v>
      </c>
      <c r="G44" s="58" t="s">
        <v>125</v>
      </c>
      <c r="H44" s="16">
        <v>0.22</v>
      </c>
      <c r="I44" s="34">
        <v>1.8</v>
      </c>
      <c r="J44" s="58" t="s">
        <v>146</v>
      </c>
      <c r="K44" s="16">
        <v>0.16</v>
      </c>
      <c r="L44" s="16">
        <v>1.5</v>
      </c>
    </row>
    <row r="45" spans="1:12" x14ac:dyDescent="0.2">
      <c r="B45" s="5"/>
    </row>
  </sheetData>
  <mergeCells count="14">
    <mergeCell ref="A1:L1"/>
    <mergeCell ref="A3:C3"/>
    <mergeCell ref="D3:F3"/>
    <mergeCell ref="G3:I3"/>
    <mergeCell ref="J3:L3"/>
    <mergeCell ref="A2:L2"/>
    <mergeCell ref="A18:L18"/>
    <mergeCell ref="A21:L21"/>
    <mergeCell ref="A22:C22"/>
    <mergeCell ref="D22:F22"/>
    <mergeCell ref="G22:I22"/>
    <mergeCell ref="J22:L22"/>
    <mergeCell ref="A20:L20"/>
    <mergeCell ref="A19:L19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4"/>
  <sheetViews>
    <sheetView workbookViewId="0">
      <selection activeCell="S13" sqref="S13"/>
    </sheetView>
  </sheetViews>
  <sheetFormatPr baseColWidth="10" defaultRowHeight="15" x14ac:dyDescent="0.25"/>
  <cols>
    <col min="5" max="5" width="21.140625" customWidth="1"/>
    <col min="6" max="6" width="16" customWidth="1"/>
    <col min="10" max="10" width="18.85546875" customWidth="1"/>
    <col min="11" max="11" width="13.85546875" customWidth="1"/>
    <col min="12" max="12" width="19.7109375" customWidth="1"/>
    <col min="13" max="13" width="17.7109375" customWidth="1"/>
  </cols>
  <sheetData>
    <row r="1" spans="1:13" x14ac:dyDescent="0.25">
      <c r="A1" s="121" t="s">
        <v>799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</row>
    <row r="2" spans="1:13" x14ac:dyDescent="0.25">
      <c r="A2" s="1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3" ht="15.75" thickBot="1" x14ac:dyDescent="0.3">
      <c r="A3" s="123" t="s">
        <v>795</v>
      </c>
      <c r="B3" s="123"/>
      <c r="C3" s="123"/>
      <c r="D3" s="123"/>
      <c r="E3" s="123"/>
      <c r="F3" s="123"/>
      <c r="G3" s="17"/>
      <c r="H3" s="123" t="s">
        <v>796</v>
      </c>
      <c r="I3" s="123"/>
      <c r="J3" s="123"/>
      <c r="K3" s="123"/>
      <c r="L3" s="123"/>
      <c r="M3" s="123"/>
    </row>
    <row r="4" spans="1:13" ht="15.75" thickBot="1" x14ac:dyDescent="0.3">
      <c r="A4" s="38" t="s">
        <v>4</v>
      </c>
      <c r="B4" s="38" t="s">
        <v>610</v>
      </c>
      <c r="C4" s="38" t="s">
        <v>611</v>
      </c>
      <c r="D4" s="38" t="s">
        <v>612</v>
      </c>
      <c r="E4" s="38" t="s">
        <v>613</v>
      </c>
      <c r="F4" s="38" t="s">
        <v>614</v>
      </c>
      <c r="G4" s="19"/>
      <c r="H4" s="38" t="s">
        <v>4</v>
      </c>
      <c r="I4" s="38" t="s">
        <v>610</v>
      </c>
      <c r="J4" s="38" t="s">
        <v>611</v>
      </c>
      <c r="K4" s="38" t="s">
        <v>612</v>
      </c>
      <c r="L4" s="38" t="s">
        <v>613</v>
      </c>
      <c r="M4" s="38" t="s">
        <v>614</v>
      </c>
    </row>
    <row r="5" spans="1:13" x14ac:dyDescent="0.25">
      <c r="A5" s="61" t="s">
        <v>615</v>
      </c>
      <c r="B5" s="62" t="s">
        <v>616</v>
      </c>
      <c r="C5" s="62" t="s">
        <v>617</v>
      </c>
      <c r="D5" s="62" t="s">
        <v>618</v>
      </c>
      <c r="E5" s="62" t="s">
        <v>617</v>
      </c>
      <c r="F5" s="62" t="s">
        <v>619</v>
      </c>
      <c r="G5" s="63"/>
      <c r="H5" s="61" t="s">
        <v>625</v>
      </c>
      <c r="I5" s="62" t="s">
        <v>616</v>
      </c>
      <c r="J5" s="62" t="s">
        <v>617</v>
      </c>
      <c r="K5" s="62" t="s">
        <v>618</v>
      </c>
      <c r="L5" s="62" t="s">
        <v>617</v>
      </c>
      <c r="M5" s="62" t="s">
        <v>619</v>
      </c>
    </row>
    <row r="6" spans="1:13" x14ac:dyDescent="0.25">
      <c r="A6" s="61" t="s">
        <v>7</v>
      </c>
      <c r="B6" s="62" t="s">
        <v>616</v>
      </c>
      <c r="C6" s="62" t="s">
        <v>617</v>
      </c>
      <c r="D6" s="62" t="s">
        <v>620</v>
      </c>
      <c r="E6" s="62" t="s">
        <v>617</v>
      </c>
      <c r="F6" s="62" t="s">
        <v>619</v>
      </c>
      <c r="G6" s="63"/>
      <c r="H6" s="61" t="s">
        <v>8</v>
      </c>
      <c r="I6" s="62" t="s">
        <v>616</v>
      </c>
      <c r="J6" s="62" t="s">
        <v>617</v>
      </c>
      <c r="K6" s="62" t="s">
        <v>618</v>
      </c>
      <c r="L6" s="62" t="s">
        <v>617</v>
      </c>
      <c r="M6" s="62" t="s">
        <v>619</v>
      </c>
    </row>
    <row r="7" spans="1:13" x14ac:dyDescent="0.25">
      <c r="A7" s="61" t="s">
        <v>11</v>
      </c>
      <c r="B7" s="62" t="s">
        <v>616</v>
      </c>
      <c r="C7" s="62" t="s">
        <v>617</v>
      </c>
      <c r="D7" s="62" t="s">
        <v>620</v>
      </c>
      <c r="E7" s="62" t="s">
        <v>617</v>
      </c>
      <c r="F7" s="62" t="s">
        <v>619</v>
      </c>
      <c r="G7" s="63"/>
      <c r="H7" s="61" t="s">
        <v>12</v>
      </c>
      <c r="I7" s="62" t="s">
        <v>616</v>
      </c>
      <c r="J7" s="62" t="s">
        <v>617</v>
      </c>
      <c r="K7" s="62" t="s">
        <v>618</v>
      </c>
      <c r="L7" s="62" t="s">
        <v>617</v>
      </c>
      <c r="M7" s="62" t="s">
        <v>619</v>
      </c>
    </row>
    <row r="8" spans="1:13" x14ac:dyDescent="0.25">
      <c r="A8" s="61" t="s">
        <v>15</v>
      </c>
      <c r="B8" s="62" t="s">
        <v>616</v>
      </c>
      <c r="C8" s="62" t="s">
        <v>617</v>
      </c>
      <c r="D8" s="62" t="s">
        <v>620</v>
      </c>
      <c r="E8" s="62" t="s">
        <v>617</v>
      </c>
      <c r="F8" s="62" t="s">
        <v>619</v>
      </c>
      <c r="G8" s="63"/>
      <c r="H8" s="61" t="s">
        <v>16</v>
      </c>
      <c r="I8" s="62" t="s">
        <v>621</v>
      </c>
      <c r="J8" s="62" t="s">
        <v>617</v>
      </c>
      <c r="K8" s="62" t="s">
        <v>620</v>
      </c>
      <c r="L8" s="62" t="s">
        <v>617</v>
      </c>
      <c r="M8" s="62" t="s">
        <v>619</v>
      </c>
    </row>
    <row r="9" spans="1:13" x14ac:dyDescent="0.25">
      <c r="A9" s="61" t="s">
        <v>19</v>
      </c>
      <c r="B9" s="62" t="s">
        <v>616</v>
      </c>
      <c r="C9" s="62" t="s">
        <v>617</v>
      </c>
      <c r="D9" s="62" t="s">
        <v>620</v>
      </c>
      <c r="E9" s="62" t="s">
        <v>617</v>
      </c>
      <c r="F9" s="62" t="s">
        <v>619</v>
      </c>
      <c r="G9" s="63"/>
      <c r="H9" s="61" t="s">
        <v>20</v>
      </c>
      <c r="I9" s="62" t="s">
        <v>621</v>
      </c>
      <c r="J9" s="62" t="s">
        <v>617</v>
      </c>
      <c r="K9" s="62" t="s">
        <v>620</v>
      </c>
      <c r="L9" s="62" t="s">
        <v>617</v>
      </c>
      <c r="M9" s="62" t="s">
        <v>619</v>
      </c>
    </row>
    <row r="10" spans="1:13" x14ac:dyDescent="0.25">
      <c r="A10" s="61" t="s">
        <v>23</v>
      </c>
      <c r="B10" s="62" t="s">
        <v>616</v>
      </c>
      <c r="C10" s="62" t="s">
        <v>617</v>
      </c>
      <c r="D10" s="62" t="s">
        <v>620</v>
      </c>
      <c r="E10" s="62" t="s">
        <v>617</v>
      </c>
      <c r="F10" s="62" t="s">
        <v>619</v>
      </c>
      <c r="G10" s="63"/>
      <c r="H10" s="61" t="s">
        <v>24</v>
      </c>
      <c r="I10" s="62" t="s">
        <v>621</v>
      </c>
      <c r="J10" s="62" t="s">
        <v>617</v>
      </c>
      <c r="K10" s="62" t="s">
        <v>620</v>
      </c>
      <c r="L10" s="62" t="s">
        <v>617</v>
      </c>
      <c r="M10" s="62" t="s">
        <v>619</v>
      </c>
    </row>
    <row r="11" spans="1:13" x14ac:dyDescent="0.25">
      <c r="A11" s="61" t="s">
        <v>27</v>
      </c>
      <c r="B11" s="62" t="s">
        <v>616</v>
      </c>
      <c r="C11" s="62" t="s">
        <v>617</v>
      </c>
      <c r="D11" s="62" t="s">
        <v>620</v>
      </c>
      <c r="E11" s="62" t="s">
        <v>617</v>
      </c>
      <c r="F11" s="62" t="s">
        <v>619</v>
      </c>
      <c r="G11" s="63"/>
      <c r="H11" s="61" t="s">
        <v>28</v>
      </c>
      <c r="I11" s="62" t="s">
        <v>621</v>
      </c>
      <c r="J11" s="62" t="s">
        <v>617</v>
      </c>
      <c r="K11" s="62" t="s">
        <v>620</v>
      </c>
      <c r="L11" s="62" t="s">
        <v>617</v>
      </c>
      <c r="M11" s="62" t="s">
        <v>619</v>
      </c>
    </row>
    <row r="12" spans="1:13" x14ac:dyDescent="0.25">
      <c r="A12" s="61" t="s">
        <v>31</v>
      </c>
      <c r="B12" s="62" t="s">
        <v>616</v>
      </c>
      <c r="C12" s="62" t="s">
        <v>617</v>
      </c>
      <c r="D12" s="62" t="s">
        <v>620</v>
      </c>
      <c r="E12" s="62" t="s">
        <v>617</v>
      </c>
      <c r="F12" s="62" t="s">
        <v>619</v>
      </c>
      <c r="G12" s="63"/>
      <c r="H12" s="61" t="s">
        <v>32</v>
      </c>
      <c r="I12" s="62" t="s">
        <v>621</v>
      </c>
      <c r="J12" s="62" t="s">
        <v>617</v>
      </c>
      <c r="K12" s="62" t="s">
        <v>620</v>
      </c>
      <c r="L12" s="62" t="s">
        <v>617</v>
      </c>
      <c r="M12" s="62" t="s">
        <v>619</v>
      </c>
    </row>
    <row r="13" spans="1:13" x14ac:dyDescent="0.25">
      <c r="A13" s="61" t="s">
        <v>33</v>
      </c>
      <c r="B13" s="62" t="s">
        <v>616</v>
      </c>
      <c r="C13" s="62" t="s">
        <v>617</v>
      </c>
      <c r="D13" s="62" t="s">
        <v>620</v>
      </c>
      <c r="E13" s="62" t="s">
        <v>617</v>
      </c>
      <c r="F13" s="62" t="s">
        <v>619</v>
      </c>
      <c r="G13" s="63"/>
      <c r="H13" s="61" t="s">
        <v>34</v>
      </c>
      <c r="I13" s="62" t="s">
        <v>621</v>
      </c>
      <c r="J13" s="62" t="s">
        <v>617</v>
      </c>
      <c r="K13" s="62" t="s">
        <v>620</v>
      </c>
      <c r="L13" s="62" t="s">
        <v>617</v>
      </c>
      <c r="M13" s="62" t="s">
        <v>619</v>
      </c>
    </row>
    <row r="14" spans="1:13" x14ac:dyDescent="0.25">
      <c r="A14" s="61" t="s">
        <v>35</v>
      </c>
      <c r="B14" s="62" t="s">
        <v>621</v>
      </c>
      <c r="C14" s="62" t="s">
        <v>622</v>
      </c>
      <c r="D14" s="62" t="s">
        <v>620</v>
      </c>
      <c r="E14" s="62" t="s">
        <v>622</v>
      </c>
      <c r="F14" s="62" t="s">
        <v>623</v>
      </c>
      <c r="G14" s="63"/>
      <c r="H14" s="61" t="s">
        <v>36</v>
      </c>
      <c r="I14" s="62" t="s">
        <v>621</v>
      </c>
      <c r="J14" s="62" t="s">
        <v>617</v>
      </c>
      <c r="K14" s="62" t="s">
        <v>620</v>
      </c>
      <c r="L14" s="62" t="s">
        <v>617</v>
      </c>
      <c r="M14" s="62" t="s">
        <v>623</v>
      </c>
    </row>
    <row r="15" spans="1:13" x14ac:dyDescent="0.25">
      <c r="A15" s="61" t="s">
        <v>37</v>
      </c>
      <c r="B15" s="62" t="s">
        <v>621</v>
      </c>
      <c r="C15" s="62" t="s">
        <v>622</v>
      </c>
      <c r="D15" s="62" t="s">
        <v>620</v>
      </c>
      <c r="E15" s="62" t="s">
        <v>622</v>
      </c>
      <c r="F15" s="62" t="s">
        <v>623</v>
      </c>
      <c r="G15" s="63"/>
      <c r="H15" s="61" t="s">
        <v>38</v>
      </c>
      <c r="I15" s="62" t="s">
        <v>621</v>
      </c>
      <c r="J15" s="62" t="s">
        <v>617</v>
      </c>
      <c r="K15" s="62" t="s">
        <v>620</v>
      </c>
      <c r="L15" s="62" t="s">
        <v>617</v>
      </c>
      <c r="M15" s="62" t="s">
        <v>623</v>
      </c>
    </row>
    <row r="16" spans="1:13" x14ac:dyDescent="0.25">
      <c r="A16" s="61" t="s">
        <v>39</v>
      </c>
      <c r="B16" s="62" t="s">
        <v>621</v>
      </c>
      <c r="C16" s="62" t="s">
        <v>622</v>
      </c>
      <c r="D16" s="62" t="s">
        <v>620</v>
      </c>
      <c r="E16" s="62" t="s">
        <v>622</v>
      </c>
      <c r="F16" s="62" t="s">
        <v>623</v>
      </c>
      <c r="G16" s="63"/>
      <c r="H16" s="61" t="s">
        <v>40</v>
      </c>
      <c r="I16" s="62" t="s">
        <v>621</v>
      </c>
      <c r="J16" s="62" t="s">
        <v>617</v>
      </c>
      <c r="K16" s="62" t="s">
        <v>620</v>
      </c>
      <c r="L16" s="62" t="s">
        <v>617</v>
      </c>
      <c r="M16" s="62" t="s">
        <v>623</v>
      </c>
    </row>
    <row r="17" spans="1:13" x14ac:dyDescent="0.25">
      <c r="A17" s="61" t="s">
        <v>41</v>
      </c>
      <c r="B17" s="62" t="s">
        <v>621</v>
      </c>
      <c r="C17" s="62" t="s">
        <v>622</v>
      </c>
      <c r="D17" s="62" t="s">
        <v>620</v>
      </c>
      <c r="E17" s="62" t="s">
        <v>622</v>
      </c>
      <c r="F17" s="62" t="s">
        <v>623</v>
      </c>
      <c r="G17" s="63"/>
      <c r="H17" s="61" t="s">
        <v>42</v>
      </c>
      <c r="I17" s="62" t="s">
        <v>621</v>
      </c>
      <c r="J17" s="62" t="s">
        <v>617</v>
      </c>
      <c r="K17" s="62" t="s">
        <v>620</v>
      </c>
      <c r="L17" s="62" t="s">
        <v>617</v>
      </c>
      <c r="M17" s="62" t="s">
        <v>623</v>
      </c>
    </row>
    <row r="18" spans="1:13" x14ac:dyDescent="0.25">
      <c r="A18" s="61" t="s">
        <v>43</v>
      </c>
      <c r="B18" s="62" t="s">
        <v>621</v>
      </c>
      <c r="C18" s="62" t="s">
        <v>622</v>
      </c>
      <c r="D18" s="62" t="s">
        <v>620</v>
      </c>
      <c r="E18" s="62" t="s">
        <v>622</v>
      </c>
      <c r="F18" s="62" t="s">
        <v>623</v>
      </c>
      <c r="G18" s="63"/>
      <c r="H18" s="61" t="s">
        <v>44</v>
      </c>
      <c r="I18" s="62" t="s">
        <v>621</v>
      </c>
      <c r="J18" s="62" t="s">
        <v>617</v>
      </c>
      <c r="K18" s="62" t="s">
        <v>620</v>
      </c>
      <c r="L18" s="62" t="s">
        <v>617</v>
      </c>
      <c r="M18" s="62" t="s">
        <v>623</v>
      </c>
    </row>
    <row r="19" spans="1:13" x14ac:dyDescent="0.25">
      <c r="A19" s="61" t="s">
        <v>624</v>
      </c>
      <c r="B19" s="62" t="s">
        <v>616</v>
      </c>
      <c r="C19" s="62" t="s">
        <v>617</v>
      </c>
      <c r="D19" s="62" t="s">
        <v>618</v>
      </c>
      <c r="E19" s="62" t="s">
        <v>617</v>
      </c>
      <c r="F19" s="62" t="s">
        <v>619</v>
      </c>
      <c r="G19" s="63"/>
      <c r="H19" s="61" t="s">
        <v>626</v>
      </c>
      <c r="I19" s="62" t="s">
        <v>616</v>
      </c>
      <c r="J19" s="62" t="s">
        <v>617</v>
      </c>
      <c r="K19" s="62" t="s">
        <v>618</v>
      </c>
      <c r="L19" s="62" t="s">
        <v>617</v>
      </c>
      <c r="M19" s="62" t="s">
        <v>619</v>
      </c>
    </row>
    <row r="20" spans="1:13" x14ac:dyDescent="0.25">
      <c r="A20" s="19"/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</row>
    <row r="21" spans="1:13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</row>
    <row r="22" spans="1:13" ht="15.75" thickBot="1" x14ac:dyDescent="0.3">
      <c r="A22" s="123" t="s">
        <v>797</v>
      </c>
      <c r="B22" s="123"/>
      <c r="C22" s="123"/>
      <c r="D22" s="123"/>
      <c r="E22" s="123"/>
      <c r="F22" s="123"/>
      <c r="G22" s="18"/>
      <c r="H22" s="123" t="s">
        <v>798</v>
      </c>
      <c r="I22" s="123"/>
      <c r="J22" s="123"/>
      <c r="K22" s="123"/>
      <c r="L22" s="123"/>
      <c r="M22" s="123"/>
    </row>
    <row r="23" spans="1:13" ht="15.75" thickBot="1" x14ac:dyDescent="0.3">
      <c r="A23" s="38" t="s">
        <v>4</v>
      </c>
      <c r="B23" s="38" t="s">
        <v>610</v>
      </c>
      <c r="C23" s="38" t="s">
        <v>611</v>
      </c>
      <c r="D23" s="38" t="s">
        <v>612</v>
      </c>
      <c r="E23" s="38" t="s">
        <v>613</v>
      </c>
      <c r="F23" s="38" t="s">
        <v>614</v>
      </c>
      <c r="G23" s="19"/>
      <c r="H23" s="38" t="s">
        <v>4</v>
      </c>
      <c r="I23" s="38" t="s">
        <v>610</v>
      </c>
      <c r="J23" s="38" t="s">
        <v>611</v>
      </c>
      <c r="K23" s="38" t="s">
        <v>612</v>
      </c>
      <c r="L23" s="38" t="s">
        <v>613</v>
      </c>
      <c r="M23" s="38" t="s">
        <v>614</v>
      </c>
    </row>
    <row r="24" spans="1:13" x14ac:dyDescent="0.25">
      <c r="A24" s="61" t="s">
        <v>627</v>
      </c>
      <c r="B24" s="62" t="s">
        <v>616</v>
      </c>
      <c r="C24" s="62" t="s">
        <v>617</v>
      </c>
      <c r="D24" s="62" t="s">
        <v>618</v>
      </c>
      <c r="E24" s="62" t="s">
        <v>617</v>
      </c>
      <c r="F24" s="62" t="s">
        <v>619</v>
      </c>
      <c r="G24" s="63"/>
      <c r="H24" s="61" t="s">
        <v>642</v>
      </c>
      <c r="I24" s="62" t="s">
        <v>616</v>
      </c>
      <c r="J24" s="62" t="s">
        <v>617</v>
      </c>
      <c r="K24" s="62" t="s">
        <v>618</v>
      </c>
      <c r="L24" s="62" t="s">
        <v>617</v>
      </c>
      <c r="M24" s="62" t="s">
        <v>619</v>
      </c>
    </row>
    <row r="25" spans="1:13" x14ac:dyDescent="0.25">
      <c r="A25" s="61" t="s">
        <v>628</v>
      </c>
      <c r="B25" s="62" t="s">
        <v>616</v>
      </c>
      <c r="C25" s="62" t="s">
        <v>617</v>
      </c>
      <c r="D25" s="62" t="s">
        <v>618</v>
      </c>
      <c r="E25" s="62" t="s">
        <v>617</v>
      </c>
      <c r="F25" s="62" t="s">
        <v>619</v>
      </c>
      <c r="G25" s="63"/>
      <c r="H25" s="61" t="s">
        <v>643</v>
      </c>
      <c r="I25" s="62" t="s">
        <v>616</v>
      </c>
      <c r="J25" s="62" t="s">
        <v>617</v>
      </c>
      <c r="K25" s="62" t="s">
        <v>618</v>
      </c>
      <c r="L25" s="62" t="s">
        <v>617</v>
      </c>
      <c r="M25" s="62" t="s">
        <v>619</v>
      </c>
    </row>
    <row r="26" spans="1:13" x14ac:dyDescent="0.25">
      <c r="A26" s="61" t="s">
        <v>629</v>
      </c>
      <c r="B26" s="62" t="s">
        <v>616</v>
      </c>
      <c r="C26" s="62" t="s">
        <v>617</v>
      </c>
      <c r="D26" s="62" t="s">
        <v>618</v>
      </c>
      <c r="E26" s="62" t="s">
        <v>617</v>
      </c>
      <c r="F26" s="62" t="s">
        <v>619</v>
      </c>
      <c r="G26" s="63"/>
      <c r="H26" s="61" t="s">
        <v>644</v>
      </c>
      <c r="I26" s="62" t="s">
        <v>616</v>
      </c>
      <c r="J26" s="62" t="s">
        <v>617</v>
      </c>
      <c r="K26" s="62" t="s">
        <v>618</v>
      </c>
      <c r="L26" s="62" t="s">
        <v>617</v>
      </c>
      <c r="M26" s="62" t="s">
        <v>619</v>
      </c>
    </row>
    <row r="27" spans="1:13" x14ac:dyDescent="0.25">
      <c r="A27" s="61" t="s">
        <v>630</v>
      </c>
      <c r="B27" s="62" t="s">
        <v>616</v>
      </c>
      <c r="C27" s="62" t="s">
        <v>617</v>
      </c>
      <c r="D27" s="62" t="s">
        <v>620</v>
      </c>
      <c r="E27" s="62" t="s">
        <v>617</v>
      </c>
      <c r="F27" s="62" t="s">
        <v>619</v>
      </c>
      <c r="G27" s="63"/>
      <c r="H27" s="61" t="s">
        <v>645</v>
      </c>
      <c r="I27" s="62" t="s">
        <v>621</v>
      </c>
      <c r="J27" s="62" t="s">
        <v>617</v>
      </c>
      <c r="K27" s="62" t="s">
        <v>620</v>
      </c>
      <c r="L27" s="62" t="s">
        <v>617</v>
      </c>
      <c r="M27" s="62" t="s">
        <v>619</v>
      </c>
    </row>
    <row r="28" spans="1:13" x14ac:dyDescent="0.25">
      <c r="A28" s="61" t="s">
        <v>631</v>
      </c>
      <c r="B28" s="62" t="s">
        <v>616</v>
      </c>
      <c r="C28" s="62" t="s">
        <v>617</v>
      </c>
      <c r="D28" s="62" t="s">
        <v>620</v>
      </c>
      <c r="E28" s="62" t="s">
        <v>617</v>
      </c>
      <c r="F28" s="62" t="s">
        <v>619</v>
      </c>
      <c r="G28" s="63"/>
      <c r="H28" s="61" t="s">
        <v>646</v>
      </c>
      <c r="I28" s="62" t="s">
        <v>621</v>
      </c>
      <c r="J28" s="62" t="s">
        <v>617</v>
      </c>
      <c r="K28" s="62" t="s">
        <v>620</v>
      </c>
      <c r="L28" s="62" t="s">
        <v>617</v>
      </c>
      <c r="M28" s="62" t="s">
        <v>619</v>
      </c>
    </row>
    <row r="29" spans="1:13" x14ac:dyDescent="0.25">
      <c r="A29" s="61" t="s">
        <v>632</v>
      </c>
      <c r="B29" s="62" t="s">
        <v>616</v>
      </c>
      <c r="C29" s="62" t="s">
        <v>617</v>
      </c>
      <c r="D29" s="62" t="s">
        <v>620</v>
      </c>
      <c r="E29" s="62" t="s">
        <v>617</v>
      </c>
      <c r="F29" s="62" t="s">
        <v>619</v>
      </c>
      <c r="G29" s="63"/>
      <c r="H29" s="61" t="s">
        <v>647</v>
      </c>
      <c r="I29" s="62" t="s">
        <v>621</v>
      </c>
      <c r="J29" s="62" t="s">
        <v>617</v>
      </c>
      <c r="K29" s="62" t="s">
        <v>620</v>
      </c>
      <c r="L29" s="62" t="s">
        <v>617</v>
      </c>
      <c r="M29" s="62" t="s">
        <v>619</v>
      </c>
    </row>
    <row r="30" spans="1:13" x14ac:dyDescent="0.25">
      <c r="A30" s="61" t="s">
        <v>633</v>
      </c>
      <c r="B30" s="62" t="s">
        <v>616</v>
      </c>
      <c r="C30" s="62" t="s">
        <v>617</v>
      </c>
      <c r="D30" s="62" t="s">
        <v>620</v>
      </c>
      <c r="E30" s="62" t="s">
        <v>617</v>
      </c>
      <c r="F30" s="62" t="s">
        <v>619</v>
      </c>
      <c r="G30" s="63"/>
      <c r="H30" s="61" t="s">
        <v>648</v>
      </c>
      <c r="I30" s="62" t="s">
        <v>621</v>
      </c>
      <c r="J30" s="62" t="s">
        <v>617</v>
      </c>
      <c r="K30" s="62" t="s">
        <v>620</v>
      </c>
      <c r="L30" s="62" t="s">
        <v>617</v>
      </c>
      <c r="M30" s="62" t="s">
        <v>619</v>
      </c>
    </row>
    <row r="31" spans="1:13" x14ac:dyDescent="0.25">
      <c r="A31" s="61" t="s">
        <v>634</v>
      </c>
      <c r="B31" s="62" t="s">
        <v>616</v>
      </c>
      <c r="C31" s="62" t="s">
        <v>617</v>
      </c>
      <c r="D31" s="62" t="s">
        <v>620</v>
      </c>
      <c r="E31" s="62" t="s">
        <v>617</v>
      </c>
      <c r="F31" s="62" t="s">
        <v>619</v>
      </c>
      <c r="G31" s="63"/>
      <c r="H31" s="61" t="s">
        <v>649</v>
      </c>
      <c r="I31" s="62" t="s">
        <v>621</v>
      </c>
      <c r="J31" s="62" t="s">
        <v>617</v>
      </c>
      <c r="K31" s="62" t="s">
        <v>620</v>
      </c>
      <c r="L31" s="62" t="s">
        <v>617</v>
      </c>
      <c r="M31" s="62" t="s">
        <v>619</v>
      </c>
    </row>
    <row r="32" spans="1:13" x14ac:dyDescent="0.25">
      <c r="A32" s="61" t="s">
        <v>635</v>
      </c>
      <c r="B32" s="62" t="s">
        <v>616</v>
      </c>
      <c r="C32" s="62" t="s">
        <v>617</v>
      </c>
      <c r="D32" s="62" t="s">
        <v>620</v>
      </c>
      <c r="E32" s="62" t="s">
        <v>617</v>
      </c>
      <c r="F32" s="62" t="s">
        <v>619</v>
      </c>
      <c r="G32" s="63"/>
      <c r="H32" s="61" t="s">
        <v>650</v>
      </c>
      <c r="I32" s="62" t="s">
        <v>621</v>
      </c>
      <c r="J32" s="62" t="s">
        <v>617</v>
      </c>
      <c r="K32" s="62" t="s">
        <v>620</v>
      </c>
      <c r="L32" s="62" t="s">
        <v>617</v>
      </c>
      <c r="M32" s="62" t="s">
        <v>619</v>
      </c>
    </row>
    <row r="33" spans="1:13" x14ac:dyDescent="0.25">
      <c r="A33" s="61" t="s">
        <v>636</v>
      </c>
      <c r="B33" s="62" t="s">
        <v>616</v>
      </c>
      <c r="C33" s="62" t="s">
        <v>617</v>
      </c>
      <c r="D33" s="62" t="s">
        <v>620</v>
      </c>
      <c r="E33" s="62" t="s">
        <v>617</v>
      </c>
      <c r="F33" s="62" t="s">
        <v>623</v>
      </c>
      <c r="G33" s="63"/>
      <c r="H33" s="61" t="s">
        <v>651</v>
      </c>
      <c r="I33" s="62" t="s">
        <v>621</v>
      </c>
      <c r="J33" s="62" t="s">
        <v>617</v>
      </c>
      <c r="K33" s="62" t="s">
        <v>620</v>
      </c>
      <c r="L33" s="62" t="s">
        <v>617</v>
      </c>
      <c r="M33" s="62" t="s">
        <v>619</v>
      </c>
    </row>
    <row r="34" spans="1:13" x14ac:dyDescent="0.25">
      <c r="A34" s="61" t="s">
        <v>637</v>
      </c>
      <c r="B34" s="62" t="s">
        <v>616</v>
      </c>
      <c r="C34" s="62" t="s">
        <v>617</v>
      </c>
      <c r="D34" s="62" t="s">
        <v>620</v>
      </c>
      <c r="E34" s="62" t="s">
        <v>617</v>
      </c>
      <c r="F34" s="62" t="s">
        <v>623</v>
      </c>
      <c r="G34" s="63"/>
      <c r="H34" s="61" t="s">
        <v>652</v>
      </c>
      <c r="I34" s="62" t="s">
        <v>621</v>
      </c>
      <c r="J34" s="62" t="s">
        <v>617</v>
      </c>
      <c r="K34" s="62" t="s">
        <v>620</v>
      </c>
      <c r="L34" s="62" t="s">
        <v>617</v>
      </c>
      <c r="M34" s="62" t="s">
        <v>619</v>
      </c>
    </row>
    <row r="35" spans="1:13" x14ac:dyDescent="0.25">
      <c r="A35" s="61" t="s">
        <v>638</v>
      </c>
      <c r="B35" s="62" t="s">
        <v>621</v>
      </c>
      <c r="C35" s="62" t="s">
        <v>617</v>
      </c>
      <c r="D35" s="62" t="s">
        <v>620</v>
      </c>
      <c r="E35" s="62" t="s">
        <v>617</v>
      </c>
      <c r="F35" s="62" t="s">
        <v>623</v>
      </c>
      <c r="G35" s="63"/>
      <c r="H35" s="61" t="s">
        <v>653</v>
      </c>
      <c r="I35" s="62" t="s">
        <v>621</v>
      </c>
      <c r="J35" s="62" t="s">
        <v>617</v>
      </c>
      <c r="K35" s="62" t="s">
        <v>620</v>
      </c>
      <c r="L35" s="62" t="s">
        <v>617</v>
      </c>
      <c r="M35" s="62" t="s">
        <v>619</v>
      </c>
    </row>
    <row r="36" spans="1:13" x14ac:dyDescent="0.25">
      <c r="A36" s="61" t="s">
        <v>639</v>
      </c>
      <c r="B36" s="62" t="s">
        <v>621</v>
      </c>
      <c r="C36" s="62" t="s">
        <v>617</v>
      </c>
      <c r="D36" s="62" t="s">
        <v>620</v>
      </c>
      <c r="E36" s="62" t="s">
        <v>617</v>
      </c>
      <c r="F36" s="62" t="s">
        <v>623</v>
      </c>
      <c r="G36" s="63"/>
      <c r="H36" s="61" t="s">
        <v>654</v>
      </c>
      <c r="I36" s="62" t="s">
        <v>621</v>
      </c>
      <c r="J36" s="62" t="s">
        <v>617</v>
      </c>
      <c r="K36" s="62" t="s">
        <v>620</v>
      </c>
      <c r="L36" s="62" t="s">
        <v>617</v>
      </c>
      <c r="M36" s="62" t="s">
        <v>623</v>
      </c>
    </row>
    <row r="37" spans="1:13" x14ac:dyDescent="0.25">
      <c r="A37" s="61" t="s">
        <v>640</v>
      </c>
      <c r="B37" s="62" t="s">
        <v>621</v>
      </c>
      <c r="C37" s="62" t="s">
        <v>617</v>
      </c>
      <c r="D37" s="62" t="s">
        <v>620</v>
      </c>
      <c r="E37" s="62" t="s">
        <v>617</v>
      </c>
      <c r="F37" s="62" t="s">
        <v>623</v>
      </c>
      <c r="G37" s="63"/>
      <c r="H37" s="61" t="s">
        <v>655</v>
      </c>
      <c r="I37" s="62" t="s">
        <v>621</v>
      </c>
      <c r="J37" s="62" t="s">
        <v>617</v>
      </c>
      <c r="K37" s="62" t="s">
        <v>620</v>
      </c>
      <c r="L37" s="62" t="s">
        <v>617</v>
      </c>
      <c r="M37" s="62" t="s">
        <v>623</v>
      </c>
    </row>
    <row r="38" spans="1:13" x14ac:dyDescent="0.25">
      <c r="A38" s="61" t="s">
        <v>641</v>
      </c>
      <c r="B38" s="62" t="s">
        <v>616</v>
      </c>
      <c r="C38" s="62" t="s">
        <v>617</v>
      </c>
      <c r="D38" s="62" t="s">
        <v>618</v>
      </c>
      <c r="E38" s="62" t="s">
        <v>617</v>
      </c>
      <c r="F38" s="62" t="s">
        <v>619</v>
      </c>
      <c r="G38" s="63"/>
      <c r="H38" s="61" t="s">
        <v>656</v>
      </c>
      <c r="I38" s="62" t="s">
        <v>616</v>
      </c>
      <c r="J38" s="62" t="s">
        <v>617</v>
      </c>
      <c r="K38" s="62" t="s">
        <v>618</v>
      </c>
      <c r="L38" s="62" t="s">
        <v>617</v>
      </c>
      <c r="M38" s="62" t="s">
        <v>619</v>
      </c>
    </row>
    <row r="39" spans="1:13" x14ac:dyDescent="0.25">
      <c r="A39" s="20"/>
      <c r="B39" s="20"/>
      <c r="C39" s="20"/>
      <c r="D39" s="20"/>
      <c r="E39" s="19"/>
      <c r="F39" s="19"/>
      <c r="G39" s="19"/>
      <c r="H39" s="19"/>
      <c r="I39" s="19"/>
      <c r="J39" s="19"/>
      <c r="K39" s="19"/>
      <c r="L39" s="19"/>
      <c r="M39" s="19"/>
    </row>
    <row r="40" spans="1:13" x14ac:dyDescent="0.25">
      <c r="A40" s="20"/>
      <c r="B40" s="20"/>
      <c r="C40" s="20"/>
      <c r="D40" s="20"/>
      <c r="E40" s="19"/>
      <c r="F40" s="19"/>
      <c r="G40" s="19"/>
      <c r="H40" s="19"/>
      <c r="I40" s="19"/>
      <c r="J40" s="19"/>
      <c r="K40" s="19"/>
      <c r="L40" s="19"/>
      <c r="M40" s="19"/>
    </row>
    <row r="41" spans="1:13" x14ac:dyDescent="0.25">
      <c r="A41" s="120"/>
      <c r="B41" s="120"/>
      <c r="C41" s="120"/>
      <c r="D41" s="19"/>
      <c r="E41" s="19"/>
      <c r="F41" s="19"/>
      <c r="G41" s="19"/>
      <c r="H41" s="19"/>
      <c r="I41" s="19"/>
      <c r="J41" s="19"/>
      <c r="K41" s="19"/>
      <c r="L41" s="21"/>
      <c r="M41" s="19"/>
    </row>
    <row r="42" spans="1:13" x14ac:dyDescent="0.25">
      <c r="B42" s="7"/>
    </row>
    <row r="43" spans="1:13" x14ac:dyDescent="0.25">
      <c r="B43" s="7"/>
    </row>
    <row r="44" spans="1:13" x14ac:dyDescent="0.25">
      <c r="B44" s="8"/>
    </row>
  </sheetData>
  <mergeCells count="6">
    <mergeCell ref="A41:C41"/>
    <mergeCell ref="A1:M1"/>
    <mergeCell ref="H3:M3"/>
    <mergeCell ref="H22:M22"/>
    <mergeCell ref="A3:F3"/>
    <mergeCell ref="A22:F2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93"/>
  <sheetViews>
    <sheetView topLeftCell="G156" zoomScaleNormal="100" workbookViewId="0">
      <selection activeCell="R173" sqref="R173"/>
    </sheetView>
  </sheetViews>
  <sheetFormatPr baseColWidth="10" defaultColWidth="10.85546875" defaultRowHeight="14.25" x14ac:dyDescent="0.2"/>
  <cols>
    <col min="1" max="1" width="44" style="1" customWidth="1"/>
    <col min="2" max="16384" width="10.85546875" style="1"/>
  </cols>
  <sheetData>
    <row r="1" spans="1:14" x14ac:dyDescent="0.2">
      <c r="A1" s="39" t="s">
        <v>792</v>
      </c>
    </row>
    <row r="2" spans="1:14" x14ac:dyDescent="0.2">
      <c r="A2" s="22" t="s">
        <v>793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4" x14ac:dyDescent="0.2">
      <c r="A3" s="127"/>
      <c r="B3" s="127"/>
      <c r="C3" s="127"/>
      <c r="D3" s="127"/>
      <c r="E3" s="127"/>
      <c r="F3" s="127"/>
      <c r="G3" s="127"/>
      <c r="H3" s="127"/>
      <c r="I3" s="127"/>
      <c r="J3" s="127"/>
      <c r="K3" s="127"/>
      <c r="L3" s="127"/>
      <c r="M3" s="127"/>
      <c r="N3" s="127"/>
    </row>
    <row r="4" spans="1:14" ht="15.75" customHeight="1" thickBot="1" x14ac:dyDescent="0.25">
      <c r="A4" s="128" t="s">
        <v>609</v>
      </c>
      <c r="B4" s="125" t="s">
        <v>553</v>
      </c>
      <c r="C4" s="124"/>
      <c r="D4" s="126"/>
      <c r="E4" s="124" t="s">
        <v>554</v>
      </c>
      <c r="F4" s="124"/>
      <c r="G4" s="124"/>
      <c r="H4" s="125" t="s">
        <v>558</v>
      </c>
      <c r="I4" s="124"/>
      <c r="J4" s="124"/>
      <c r="K4" s="125" t="s">
        <v>559</v>
      </c>
      <c r="L4" s="124"/>
      <c r="M4" s="124"/>
    </row>
    <row r="5" spans="1:14" ht="15" thickBot="1" x14ac:dyDescent="0.25">
      <c r="A5" s="126"/>
      <c r="B5" s="42" t="s">
        <v>602</v>
      </c>
      <c r="C5" s="43" t="s">
        <v>603</v>
      </c>
      <c r="D5" s="43" t="s">
        <v>604</v>
      </c>
      <c r="E5" s="42" t="s">
        <v>555</v>
      </c>
      <c r="F5" s="43" t="s">
        <v>556</v>
      </c>
      <c r="G5" s="46" t="s">
        <v>557</v>
      </c>
      <c r="H5" s="31" t="s">
        <v>605</v>
      </c>
      <c r="I5" s="31" t="s">
        <v>606</v>
      </c>
      <c r="J5" s="31" t="s">
        <v>607</v>
      </c>
      <c r="K5" s="42" t="s">
        <v>560</v>
      </c>
      <c r="L5" s="43" t="s">
        <v>561</v>
      </c>
      <c r="M5" s="43" t="s">
        <v>562</v>
      </c>
    </row>
    <row r="6" spans="1:14" x14ac:dyDescent="0.2">
      <c r="A6" s="22" t="s">
        <v>411</v>
      </c>
      <c r="B6" s="44">
        <v>1.642146325094638E-3</v>
      </c>
      <c r="C6" s="45">
        <v>9.3289397515251371E-4</v>
      </c>
      <c r="D6" s="45">
        <v>6.0755931697542044E-4</v>
      </c>
      <c r="E6" s="44">
        <v>2.9660634603685598E-3</v>
      </c>
      <c r="F6" s="45">
        <v>2.3657921893756981E-3</v>
      </c>
      <c r="G6" s="47">
        <v>2.4645717806531121E-3</v>
      </c>
      <c r="H6" s="40">
        <v>6.4050328132178418E-4</v>
      </c>
      <c r="I6" s="40">
        <v>2.7489090491502068E-3</v>
      </c>
      <c r="J6" s="40">
        <v>3.2071445312018159E-3</v>
      </c>
      <c r="K6" s="44">
        <v>9.6968067743236238E-4</v>
      </c>
      <c r="L6" s="45">
        <v>1.0102899906454629E-3</v>
      </c>
      <c r="M6" s="45">
        <v>2.2466660712200021E-3</v>
      </c>
    </row>
    <row r="7" spans="1:14" x14ac:dyDescent="0.2">
      <c r="A7" s="22" t="s">
        <v>404</v>
      </c>
      <c r="B7" s="44">
        <v>1.7008693099000659E-3</v>
      </c>
      <c r="C7" s="45">
        <v>5.018479761321637E-3</v>
      </c>
      <c r="D7" s="45">
        <v>5.0416764373574369E-3</v>
      </c>
      <c r="E7" s="44">
        <v>2.4654129057234261E-3</v>
      </c>
      <c r="F7" s="45">
        <v>2.0779658399264289E-3</v>
      </c>
      <c r="G7" s="47">
        <v>1.804936392301838E-3</v>
      </c>
      <c r="H7" s="40">
        <v>6.3815588709704467E-3</v>
      </c>
      <c r="I7" s="40">
        <v>5.1425413412953614E-3</v>
      </c>
      <c r="J7" s="40">
        <v>2.7301845752794938E-3</v>
      </c>
      <c r="K7" s="44">
        <v>6.9125751262505038E-3</v>
      </c>
      <c r="L7" s="45">
        <v>8.7974223053736613E-3</v>
      </c>
      <c r="M7" s="45">
        <v>2.9337199156297881E-3</v>
      </c>
    </row>
    <row r="8" spans="1:14" x14ac:dyDescent="0.2">
      <c r="A8" s="22" t="s">
        <v>412</v>
      </c>
      <c r="B8" s="44">
        <v>1.9548462191835411E-2</v>
      </c>
      <c r="C8" s="45">
        <v>5.765240236897181E-2</v>
      </c>
      <c r="D8" s="45">
        <v>2.9413332196380228E-2</v>
      </c>
      <c r="E8" s="44">
        <v>2.7045317607472499E-2</v>
      </c>
      <c r="F8" s="45">
        <v>2.0260166939282679E-2</v>
      </c>
      <c r="G8" s="47">
        <v>2.165561233735638E-2</v>
      </c>
      <c r="H8" s="40">
        <v>3.320556801910108E-2</v>
      </c>
      <c r="I8" s="40">
        <v>4.4829467156637583E-2</v>
      </c>
      <c r="J8" s="40">
        <v>2.7379968504196009E-2</v>
      </c>
      <c r="K8" s="44">
        <v>2.3387545843814209E-2</v>
      </c>
      <c r="L8" s="45">
        <v>2.0837750753559921E-2</v>
      </c>
      <c r="M8" s="45">
        <v>1.4503706655490591E-2</v>
      </c>
    </row>
    <row r="9" spans="1:14" x14ac:dyDescent="0.2">
      <c r="A9" s="22" t="s">
        <v>402</v>
      </c>
      <c r="B9" s="44">
        <v>1.468074620135692E-5</v>
      </c>
      <c r="C9" s="45">
        <v>4.675602262100904E-5</v>
      </c>
      <c r="D9" s="45">
        <v>0</v>
      </c>
      <c r="E9" s="44">
        <v>2.765221086702779E-5</v>
      </c>
      <c r="F9" s="45">
        <v>2.1060464593848939E-5</v>
      </c>
      <c r="G9" s="47">
        <v>3.6243702656663402E-5</v>
      </c>
      <c r="H9" s="40">
        <v>7.0421826742185693E-5</v>
      </c>
      <c r="I9" s="40">
        <v>2.0096463022508041E-4</v>
      </c>
      <c r="J9" s="40">
        <v>1.2335171273853139E-4</v>
      </c>
      <c r="K9" s="44">
        <v>1.0656886652969529E-3</v>
      </c>
      <c r="L9" s="45">
        <v>1.076811142292901E-3</v>
      </c>
      <c r="M9" s="45">
        <v>3.778796144253825E-4</v>
      </c>
    </row>
    <row r="10" spans="1:14" x14ac:dyDescent="0.2">
      <c r="A10" s="22" t="s">
        <v>217</v>
      </c>
      <c r="B10" s="44">
        <v>3.5716158258444048E-3</v>
      </c>
      <c r="C10" s="45">
        <v>6.581466803223939E-3</v>
      </c>
      <c r="D10" s="45">
        <v>1.4176384062759811E-3</v>
      </c>
      <c r="E10" s="44">
        <v>5.792410486882664E-3</v>
      </c>
      <c r="F10" s="45">
        <v>4.9351688698252684E-3</v>
      </c>
      <c r="G10" s="47">
        <v>4.6283208292559174E-3</v>
      </c>
      <c r="H10" s="40">
        <v>1.50736243431488E-2</v>
      </c>
      <c r="I10" s="40">
        <v>1.387373679375287E-2</v>
      </c>
      <c r="J10" s="40">
        <v>1.125378792551201E-2</v>
      </c>
      <c r="K10" s="44">
        <v>2.2273853184584958E-3</v>
      </c>
      <c r="L10" s="45">
        <v>1.8709073900841911E-3</v>
      </c>
      <c r="M10" s="45">
        <v>3.6551264522600639E-3</v>
      </c>
    </row>
    <row r="11" spans="1:14" x14ac:dyDescent="0.2">
      <c r="A11" s="41" t="s">
        <v>413</v>
      </c>
      <c r="B11" s="44">
        <v>6.1239684154231735E-4</v>
      </c>
      <c r="C11" s="45">
        <v>8.3270249810749432E-4</v>
      </c>
      <c r="D11" s="45">
        <v>1.4123089385832139E-3</v>
      </c>
      <c r="E11" s="44">
        <v>1.296743151711672E-3</v>
      </c>
      <c r="F11" s="45">
        <v>9.8282168104628386E-4</v>
      </c>
      <c r="G11" s="47">
        <v>1.0220724149179079E-3</v>
      </c>
      <c r="H11" s="40">
        <v>1.257532620396173E-3</v>
      </c>
      <c r="I11" s="40">
        <v>2.2644407441433159E-3</v>
      </c>
      <c r="J11" s="40">
        <v>1.726923978339439E-3</v>
      </c>
      <c r="K11" s="44">
        <v>1.104091860442789E-3</v>
      </c>
      <c r="L11" s="45">
        <v>1.001974846689533E-3</v>
      </c>
      <c r="M11" s="45">
        <v>6.6644222907749281E-4</v>
      </c>
    </row>
    <row r="12" spans="1:14" x14ac:dyDescent="0.2">
      <c r="A12" s="41" t="s">
        <v>414</v>
      </c>
      <c r="B12" s="44">
        <v>9.2278976122814929E-5</v>
      </c>
      <c r="C12" s="45">
        <v>0</v>
      </c>
      <c r="D12" s="45">
        <v>2.6647338463834231E-5</v>
      </c>
      <c r="E12" s="44">
        <v>3.4929108463614057E-5</v>
      </c>
      <c r="F12" s="45">
        <v>2.944954965706543E-3</v>
      </c>
      <c r="G12" s="47">
        <v>5.7989924250661448E-5</v>
      </c>
      <c r="H12" s="40">
        <v>0</v>
      </c>
      <c r="I12" s="40">
        <v>0</v>
      </c>
      <c r="J12" s="40">
        <v>1.274634364964824E-4</v>
      </c>
      <c r="K12" s="44">
        <v>0</v>
      </c>
      <c r="L12" s="45">
        <v>0</v>
      </c>
      <c r="M12" s="45">
        <v>5.4964307552782908E-5</v>
      </c>
    </row>
    <row r="13" spans="1:14" x14ac:dyDescent="0.2">
      <c r="A13" s="22" t="s">
        <v>415</v>
      </c>
      <c r="B13" s="44">
        <v>5.0963161813281877E-4</v>
      </c>
      <c r="C13" s="45">
        <v>3.2283920381172911E-4</v>
      </c>
      <c r="D13" s="45">
        <v>1.5988403078300541E-4</v>
      </c>
      <c r="E13" s="44">
        <v>9.838365550584626E-4</v>
      </c>
      <c r="F13" s="45">
        <v>5.8267285376315404E-4</v>
      </c>
      <c r="G13" s="47">
        <v>8.4085390163459101E-4</v>
      </c>
      <c r="H13" s="40">
        <v>1.240765518790891E-4</v>
      </c>
      <c r="I13" s="40">
        <v>1.2955041341295361E-3</v>
      </c>
      <c r="J13" s="40">
        <v>8.5523854165381753E-4</v>
      </c>
      <c r="K13" s="44">
        <v>5.1844313446878783E-4</v>
      </c>
      <c r="L13" s="45">
        <v>3.0350275439143542E-4</v>
      </c>
      <c r="M13" s="45">
        <v>8.3820569017993942E-4</v>
      </c>
    </row>
    <row r="14" spans="1:14" x14ac:dyDescent="0.2">
      <c r="A14" s="41" t="s">
        <v>312</v>
      </c>
      <c r="B14" s="44">
        <v>6.7111982634774497E-4</v>
      </c>
      <c r="C14" s="45">
        <v>2.2509685176114349E-3</v>
      </c>
      <c r="D14" s="45">
        <v>2.4888614125221169E-3</v>
      </c>
      <c r="E14" s="44">
        <v>2.4843328394745499E-3</v>
      </c>
      <c r="F14" s="45">
        <v>2.1060464593848941E-3</v>
      </c>
      <c r="G14" s="47">
        <v>1.924540611068827E-3</v>
      </c>
      <c r="H14" s="40">
        <v>1.020445803697481E-2</v>
      </c>
      <c r="I14" s="40">
        <v>6.9691662838768948E-3</v>
      </c>
      <c r="J14" s="40">
        <v>4.0993885866771928E-3</v>
      </c>
      <c r="K14" s="44">
        <v>4.6371858138597134E-3</v>
      </c>
      <c r="L14" s="45">
        <v>2.561064338426359E-3</v>
      </c>
      <c r="M14" s="45">
        <v>6.1147792152470987E-4</v>
      </c>
    </row>
    <row r="15" spans="1:14" x14ac:dyDescent="0.2">
      <c r="A15" s="41" t="s">
        <v>160</v>
      </c>
      <c r="B15" s="44">
        <v>9.6683199983222008E-4</v>
      </c>
      <c r="C15" s="45">
        <v>1.3447922696709269E-3</v>
      </c>
      <c r="D15" s="45">
        <v>1.9399262401671321E-3</v>
      </c>
      <c r="E15" s="44">
        <v>6.1853629570983221E-4</v>
      </c>
      <c r="F15" s="45">
        <v>5.1949145998160724E-4</v>
      </c>
      <c r="G15" s="47">
        <v>2.4283280779964481E-4</v>
      </c>
      <c r="H15" s="40">
        <v>3.319886117845897E-4</v>
      </c>
      <c r="I15" s="40">
        <v>1.3313906752411579E-3</v>
      </c>
      <c r="J15" s="40">
        <v>1.3527571163658939E-3</v>
      </c>
      <c r="K15" s="44">
        <v>7.2966070777088653E-4</v>
      </c>
      <c r="L15" s="45">
        <v>5.9453279284897619E-4</v>
      </c>
      <c r="M15" s="45">
        <v>2.0886436870057512E-3</v>
      </c>
    </row>
    <row r="16" spans="1:14" x14ac:dyDescent="0.2">
      <c r="A16" s="22" t="s">
        <v>416</v>
      </c>
      <c r="B16" s="44">
        <v>9.2069251177081255E-4</v>
      </c>
      <c r="C16" s="45">
        <v>2.4157278354188E-3</v>
      </c>
      <c r="D16" s="45">
        <v>2.6647338463834228E-3</v>
      </c>
      <c r="E16" s="44">
        <v>1.4189950313343209E-3</v>
      </c>
      <c r="F16" s="45">
        <v>9.8282168104628386E-4</v>
      </c>
      <c r="G16" s="47">
        <v>1.1380522634192309E-3</v>
      </c>
      <c r="H16" s="40">
        <v>2.1495424257971922E-3</v>
      </c>
      <c r="I16" s="40">
        <v>2.4654053743683969E-3</v>
      </c>
      <c r="J16" s="40">
        <v>1.1142771384047331E-3</v>
      </c>
      <c r="K16" s="44">
        <v>3.369880374047121E-3</v>
      </c>
      <c r="L16" s="45">
        <v>2.5153310466687448E-3</v>
      </c>
      <c r="M16" s="45">
        <v>1.0786745357233649E-3</v>
      </c>
    </row>
    <row r="17" spans="1:13" x14ac:dyDescent="0.2">
      <c r="A17" s="41" t="s">
        <v>417</v>
      </c>
      <c r="B17" s="44">
        <v>0</v>
      </c>
      <c r="C17" s="45">
        <v>0</v>
      </c>
      <c r="D17" s="45">
        <v>0</v>
      </c>
      <c r="E17" s="44">
        <v>0</v>
      </c>
      <c r="F17" s="45">
        <v>0</v>
      </c>
      <c r="G17" s="47">
        <v>0</v>
      </c>
      <c r="H17" s="40">
        <v>0</v>
      </c>
      <c r="I17" s="40">
        <v>0</v>
      </c>
      <c r="J17" s="40">
        <v>0</v>
      </c>
      <c r="K17" s="44">
        <v>9.8888227500528044E-4</v>
      </c>
      <c r="L17" s="45">
        <v>1.0601808543810409E-3</v>
      </c>
      <c r="M17" s="45">
        <v>8.9316999773272237E-5</v>
      </c>
    </row>
    <row r="18" spans="1:13" x14ac:dyDescent="0.2">
      <c r="A18" s="41" t="s">
        <v>418</v>
      </c>
      <c r="B18" s="44">
        <v>2.061596216561979E-3</v>
      </c>
      <c r="C18" s="45">
        <v>2.0416796544507278E-3</v>
      </c>
      <c r="D18" s="45">
        <v>1.1991302308725399E-3</v>
      </c>
      <c r="E18" s="44">
        <v>4.7663679257640016E-3</v>
      </c>
      <c r="F18" s="45">
        <v>3.8014138591897341E-3</v>
      </c>
      <c r="G18" s="47">
        <v>4.2840056540176148E-3</v>
      </c>
      <c r="H18" s="40">
        <v>1.6230554353913269E-3</v>
      </c>
      <c r="I18" s="40">
        <v>3.534824299494717E-3</v>
      </c>
      <c r="J18" s="40">
        <v>7.0187124548224348E-3</v>
      </c>
      <c r="K18" s="44">
        <v>5.6644712840108293E-4</v>
      </c>
      <c r="L18" s="45">
        <v>5.1553892526764371E-4</v>
      </c>
      <c r="M18" s="45">
        <v>1.195473689273028E-3</v>
      </c>
    </row>
    <row r="19" spans="1:13" x14ac:dyDescent="0.2">
      <c r="A19" s="41" t="s">
        <v>419</v>
      </c>
      <c r="B19" s="44">
        <v>1.696674810985393E-3</v>
      </c>
      <c r="C19" s="45">
        <v>5.6129491917887506E-3</v>
      </c>
      <c r="D19" s="45">
        <v>4.1036901234304717E-3</v>
      </c>
      <c r="E19" s="44">
        <v>1.9822269053100978E-3</v>
      </c>
      <c r="F19" s="45">
        <v>1.3724402760324889E-3</v>
      </c>
      <c r="G19" s="47">
        <v>1.3301438874995469E-3</v>
      </c>
      <c r="H19" s="40">
        <v>5.9992689543700104E-3</v>
      </c>
      <c r="I19" s="40">
        <v>3.9977606798346351E-3</v>
      </c>
      <c r="J19" s="40">
        <v>1.903728099931334E-3</v>
      </c>
      <c r="K19" s="44">
        <v>4.2531538624013517E-3</v>
      </c>
      <c r="L19" s="45">
        <v>1.9249558257977339E-3</v>
      </c>
      <c r="M19" s="45">
        <v>1.573353303698411E-3</v>
      </c>
    </row>
    <row r="20" spans="1:13" x14ac:dyDescent="0.2">
      <c r="A20" s="41" t="s">
        <v>420</v>
      </c>
      <c r="B20" s="44">
        <v>1.1283202080471461E-3</v>
      </c>
      <c r="C20" s="45">
        <v>2.7163022665538578E-4</v>
      </c>
      <c r="D20" s="45">
        <v>2.398260461745081E-4</v>
      </c>
      <c r="E20" s="44">
        <v>3.3473728944296813E-5</v>
      </c>
      <c r="F20" s="45">
        <v>0</v>
      </c>
      <c r="G20" s="47">
        <v>0</v>
      </c>
      <c r="H20" s="40">
        <v>0</v>
      </c>
      <c r="I20" s="40">
        <v>0</v>
      </c>
      <c r="J20" s="40">
        <v>7.8122751401069873E-5</v>
      </c>
      <c r="K20" s="44">
        <v>0</v>
      </c>
      <c r="L20" s="45">
        <v>0</v>
      </c>
      <c r="M20" s="45">
        <v>5.633841524160249E-4</v>
      </c>
    </row>
    <row r="21" spans="1:13" x14ac:dyDescent="0.2">
      <c r="A21" s="41" t="s">
        <v>421</v>
      </c>
      <c r="B21" s="44">
        <v>2.3069744030703729E-5</v>
      </c>
      <c r="C21" s="45">
        <v>6.6794318030012913E-5</v>
      </c>
      <c r="D21" s="45">
        <v>5.915709138971199E-4</v>
      </c>
      <c r="E21" s="44">
        <v>3.2018349424979549E-5</v>
      </c>
      <c r="F21" s="45">
        <v>2.1060464593848939E-5</v>
      </c>
      <c r="G21" s="47">
        <v>0</v>
      </c>
      <c r="H21" s="40">
        <v>2.5150652407923463E-4</v>
      </c>
      <c r="I21" s="40">
        <v>1.399575103353239E-4</v>
      </c>
      <c r="J21" s="40">
        <v>0</v>
      </c>
      <c r="K21" s="44">
        <v>9.1207588471360818E-4</v>
      </c>
      <c r="L21" s="45">
        <v>1.1017565741606901E-3</v>
      </c>
      <c r="M21" s="45">
        <v>2.3359830709932739E-4</v>
      </c>
    </row>
    <row r="22" spans="1:13" x14ac:dyDescent="0.2">
      <c r="A22" s="41" t="s">
        <v>164</v>
      </c>
      <c r="B22" s="44">
        <v>1.1262229585898089E-3</v>
      </c>
      <c r="C22" s="45">
        <v>1.6364607917353159E-3</v>
      </c>
      <c r="D22" s="45">
        <v>9.6996312008356604E-4</v>
      </c>
      <c r="E22" s="44">
        <v>5.6323187397577671E-4</v>
      </c>
      <c r="F22" s="45">
        <v>4.8439068565852558E-4</v>
      </c>
      <c r="G22" s="47">
        <v>3.334420644413033E-4</v>
      </c>
      <c r="H22" s="40">
        <v>2.079120599055006E-4</v>
      </c>
      <c r="I22" s="40">
        <v>2.9426963711529628E-4</v>
      </c>
      <c r="J22" s="40">
        <v>1.069048177067272E-4</v>
      </c>
      <c r="K22" s="44">
        <v>1.68974058641679E-3</v>
      </c>
      <c r="L22" s="45">
        <v>6.0700550878287085E-4</v>
      </c>
      <c r="M22" s="45">
        <v>1.5046479192574319E-3</v>
      </c>
    </row>
    <row r="23" spans="1:13" x14ac:dyDescent="0.2">
      <c r="A23" s="41" t="s">
        <v>166</v>
      </c>
      <c r="B23" s="44">
        <v>4.5090863332739109E-3</v>
      </c>
      <c r="C23" s="45">
        <v>1.4694749966602839E-4</v>
      </c>
      <c r="D23" s="45">
        <v>1.0605640708606029E-3</v>
      </c>
      <c r="E23" s="44">
        <v>4.9148166367343612E-3</v>
      </c>
      <c r="F23" s="45">
        <v>7.1851285039347974E-3</v>
      </c>
      <c r="G23" s="47">
        <v>7.7670254793229679E-3</v>
      </c>
      <c r="H23" s="40">
        <v>1.8443811765810541E-4</v>
      </c>
      <c r="I23" s="40">
        <v>1.399575103353239E-4</v>
      </c>
      <c r="J23" s="40">
        <v>3.4168424428573192E-3</v>
      </c>
      <c r="K23" s="44">
        <v>2.5922156723439391E-4</v>
      </c>
      <c r="L23" s="45">
        <v>1.7046045109655959E-4</v>
      </c>
      <c r="M23" s="45">
        <v>1.1198977663879519E-3</v>
      </c>
    </row>
    <row r="24" spans="1:13" x14ac:dyDescent="0.2">
      <c r="A24" s="41" t="s">
        <v>256</v>
      </c>
      <c r="B24" s="44">
        <v>1.7197445550160961E-4</v>
      </c>
      <c r="C24" s="45">
        <v>3.7850113550340651E-5</v>
      </c>
      <c r="D24" s="45">
        <v>0</v>
      </c>
      <c r="E24" s="44">
        <v>0</v>
      </c>
      <c r="F24" s="45">
        <v>0</v>
      </c>
      <c r="G24" s="47">
        <v>0</v>
      </c>
      <c r="H24" s="40">
        <v>0</v>
      </c>
      <c r="I24" s="40">
        <v>5.7418465778594403E-5</v>
      </c>
      <c r="J24" s="40">
        <v>0</v>
      </c>
      <c r="K24" s="44">
        <v>4.1283434781773842E-4</v>
      </c>
      <c r="L24" s="45">
        <v>7.0678723625402766E-5</v>
      </c>
      <c r="M24" s="45">
        <v>1.1405093817202451E-3</v>
      </c>
    </row>
    <row r="25" spans="1:13" x14ac:dyDescent="0.2">
      <c r="A25" s="41" t="s">
        <v>422</v>
      </c>
      <c r="B25" s="44">
        <v>2.025942975787255E-3</v>
      </c>
      <c r="C25" s="45">
        <v>2.0038295409003869E-5</v>
      </c>
      <c r="D25" s="45">
        <v>1.7587243386130589E-4</v>
      </c>
      <c r="E25" s="44">
        <v>3.987739882929272E-4</v>
      </c>
      <c r="F25" s="45">
        <v>5.1247130511699083E-4</v>
      </c>
      <c r="G25" s="47">
        <v>3.4431517523830242E-4</v>
      </c>
      <c r="H25" s="40">
        <v>0</v>
      </c>
      <c r="I25" s="40">
        <v>4.3063849333945802E-5</v>
      </c>
      <c r="J25" s="40">
        <v>6.0442339241880371E-4</v>
      </c>
      <c r="K25" s="44">
        <v>5.5684632961462395E-4</v>
      </c>
      <c r="L25" s="45">
        <v>1.205695873609812E-4</v>
      </c>
      <c r="M25" s="45">
        <v>1.3191433812667899E-3</v>
      </c>
    </row>
    <row r="26" spans="1:13" x14ac:dyDescent="0.2">
      <c r="A26" s="41" t="s">
        <v>423</v>
      </c>
      <c r="B26" s="44">
        <v>7.7912817340058524E-3</v>
      </c>
      <c r="C26" s="45">
        <v>5.3212806697243626E-4</v>
      </c>
      <c r="D26" s="45">
        <v>1.9985503847875668E-3</v>
      </c>
      <c r="E26" s="44">
        <v>6.9552587228171488E-3</v>
      </c>
      <c r="F26" s="45">
        <v>9.0244090784642704E-3</v>
      </c>
      <c r="G26" s="47">
        <v>9.4994744663114781E-3</v>
      </c>
      <c r="H26" s="40">
        <v>3.4204887274775911E-4</v>
      </c>
      <c r="I26" s="40">
        <v>1.108894120349104E-3</v>
      </c>
      <c r="J26" s="40">
        <v>6.4184007861615823E-3</v>
      </c>
      <c r="K26" s="44">
        <v>1.872155763359512E-3</v>
      </c>
      <c r="L26" s="45">
        <v>6.194782247167654E-4</v>
      </c>
      <c r="M26" s="45">
        <v>4.335309758225752E-3</v>
      </c>
    </row>
    <row r="27" spans="1:13" x14ac:dyDescent="0.2">
      <c r="A27" s="41" t="s">
        <v>424</v>
      </c>
      <c r="B27" s="44">
        <v>7.3403731006784607E-4</v>
      </c>
      <c r="C27" s="45">
        <v>2.6717727212005161E-5</v>
      </c>
      <c r="D27" s="45">
        <v>1.9186083693960651E-4</v>
      </c>
      <c r="E27" s="44">
        <v>2.3417056465814589E-3</v>
      </c>
      <c r="F27" s="45">
        <v>2.3482418022141571E-3</v>
      </c>
      <c r="G27" s="47">
        <v>2.475444891450111E-3</v>
      </c>
      <c r="H27" s="40">
        <v>7.712866738429862E-5</v>
      </c>
      <c r="I27" s="40">
        <v>1.040709692237023E-4</v>
      </c>
      <c r="J27" s="40">
        <v>2.6849556139420332E-3</v>
      </c>
      <c r="K27" s="44">
        <v>1.440119817968855E-4</v>
      </c>
      <c r="L27" s="45">
        <v>7.483629560336763E-5</v>
      </c>
      <c r="M27" s="45">
        <v>1.0443218435028749E-3</v>
      </c>
    </row>
    <row r="28" spans="1:13" x14ac:dyDescent="0.2">
      <c r="A28" s="22" t="s">
        <v>425</v>
      </c>
      <c r="B28" s="44">
        <v>1.5184086071117729E-3</v>
      </c>
      <c r="C28" s="45">
        <v>7.5032283920381168E-4</v>
      </c>
      <c r="D28" s="45">
        <v>7.4612547698735851E-4</v>
      </c>
      <c r="E28" s="44">
        <v>4.3515847627585838E-4</v>
      </c>
      <c r="F28" s="45">
        <v>2.3517518796464649E-4</v>
      </c>
      <c r="G28" s="47">
        <v>1.37726070095321E-4</v>
      </c>
      <c r="H28" s="40">
        <v>4.4935832302156578E-4</v>
      </c>
      <c r="I28" s="40">
        <v>1.1627239320165369E-3</v>
      </c>
      <c r="J28" s="40">
        <v>6.1675856369265692E-4</v>
      </c>
      <c r="K28" s="44">
        <v>1.728143781562626E-4</v>
      </c>
      <c r="L28" s="45">
        <v>7.1094480823199254E-4</v>
      </c>
      <c r="M28" s="45">
        <v>6.3208953685700347E-4</v>
      </c>
    </row>
    <row r="29" spans="1:13" x14ac:dyDescent="0.2">
      <c r="A29" s="41" t="s">
        <v>426</v>
      </c>
      <c r="B29" s="44">
        <v>2.9571217348447511E-4</v>
      </c>
      <c r="C29" s="45">
        <v>8.4828783898116403E-4</v>
      </c>
      <c r="D29" s="45">
        <v>7.6744334775842593E-4</v>
      </c>
      <c r="E29" s="44">
        <v>1.5718098808626329E-4</v>
      </c>
      <c r="F29" s="45">
        <v>2.0709456850618121E-4</v>
      </c>
      <c r="G29" s="47">
        <v>1.1235547823565661E-4</v>
      </c>
      <c r="H29" s="40">
        <v>3.722296556372672E-4</v>
      </c>
      <c r="I29" s="40">
        <v>1.8481568672485071E-3</v>
      </c>
      <c r="J29" s="40">
        <v>4.2761927082690882E-4</v>
      </c>
      <c r="K29" s="44">
        <v>4.9924153689586976E-4</v>
      </c>
      <c r="L29" s="45">
        <v>8.1072653570314938E-4</v>
      </c>
      <c r="M29" s="45">
        <v>6.8018330596568855E-4</v>
      </c>
    </row>
    <row r="30" spans="1:13" x14ac:dyDescent="0.2">
      <c r="A30" s="41" t="s">
        <v>427</v>
      </c>
      <c r="B30" s="44">
        <v>7.9695479378794716E-4</v>
      </c>
      <c r="C30" s="45">
        <v>1.4316248831099439E-3</v>
      </c>
      <c r="D30" s="45">
        <v>3.3042699695154452E-4</v>
      </c>
      <c r="E30" s="44">
        <v>1.405896615660466E-3</v>
      </c>
      <c r="F30" s="45">
        <v>1.0775937717186039E-3</v>
      </c>
      <c r="G30" s="47">
        <v>9.5683375013591392E-4</v>
      </c>
      <c r="H30" s="40">
        <v>2.3440408044184671E-3</v>
      </c>
      <c r="I30" s="40">
        <v>2.4761713367018839E-3</v>
      </c>
      <c r="J30" s="40">
        <v>1.8297170722882149E-3</v>
      </c>
      <c r="K30" s="44">
        <v>2.3041917087501679E-4</v>
      </c>
      <c r="L30" s="45">
        <v>6.3610851262862491E-4</v>
      </c>
      <c r="M30" s="45">
        <v>4.740671526427526E-4</v>
      </c>
    </row>
    <row r="31" spans="1:13" x14ac:dyDescent="0.2">
      <c r="A31" s="22" t="s">
        <v>428</v>
      </c>
      <c r="B31" s="44">
        <v>1.1241257091324729E-3</v>
      </c>
      <c r="C31" s="45">
        <v>1.2000712472725651E-3</v>
      </c>
      <c r="D31" s="45">
        <v>7.6211388006565905E-4</v>
      </c>
      <c r="E31" s="44">
        <v>2.2441952187872028E-3</v>
      </c>
      <c r="F31" s="45">
        <v>1.7129177869663809E-3</v>
      </c>
      <c r="G31" s="47">
        <v>2.0912616432894791E-3</v>
      </c>
      <c r="H31" s="40">
        <v>2.3943421092343141E-3</v>
      </c>
      <c r="I31" s="40">
        <v>1.8481568672485071E-3</v>
      </c>
      <c r="J31" s="40">
        <v>1.735147425855341E-3</v>
      </c>
      <c r="K31" s="44">
        <v>2.7842316480731198E-4</v>
      </c>
      <c r="L31" s="45">
        <v>5.3216921317950322E-4</v>
      </c>
      <c r="M31" s="45">
        <v>7.6262976729486287E-4</v>
      </c>
    </row>
    <row r="32" spans="1:13" x14ac:dyDescent="0.2">
      <c r="A32" s="22" t="s">
        <v>429</v>
      </c>
      <c r="B32" s="44">
        <v>8.4728878076402794E-4</v>
      </c>
      <c r="C32" s="45">
        <v>5.7888408959344517E-5</v>
      </c>
      <c r="D32" s="45">
        <v>2.7180285233110909E-4</v>
      </c>
      <c r="E32" s="44">
        <v>9.8092579601982807E-4</v>
      </c>
      <c r="F32" s="45">
        <v>6.914852541647069E-4</v>
      </c>
      <c r="G32" s="47">
        <v>6.1614294516327791E-4</v>
      </c>
      <c r="H32" s="40">
        <v>0</v>
      </c>
      <c r="I32" s="40">
        <v>2.260852090032154E-4</v>
      </c>
      <c r="J32" s="40">
        <v>1.126612309678587E-3</v>
      </c>
      <c r="K32" s="44">
        <v>1.9201597572918069E-4</v>
      </c>
      <c r="L32" s="45">
        <v>1.039392994491217E-4</v>
      </c>
      <c r="M32" s="45">
        <v>3.8475015286948042E-4</v>
      </c>
    </row>
    <row r="33" spans="1:13" x14ac:dyDescent="0.2">
      <c r="A33" s="22" t="s">
        <v>430</v>
      </c>
      <c r="B33" s="44">
        <v>5.1302916225370428E-2</v>
      </c>
      <c r="C33" s="45">
        <v>2.4395511421828379E-2</v>
      </c>
      <c r="D33" s="45">
        <v>1.463471828433776E-2</v>
      </c>
      <c r="E33" s="44">
        <v>4.2371919325402477E-2</v>
      </c>
      <c r="F33" s="45">
        <v>3.1608247277934952E-2</v>
      </c>
      <c r="G33" s="47">
        <v>3.44568881156899E-2</v>
      </c>
      <c r="H33" s="40">
        <v>7.1260181822449808E-3</v>
      </c>
      <c r="I33" s="40">
        <v>2.3110932475884249E-2</v>
      </c>
      <c r="J33" s="40">
        <v>2.8732725620561912E-2</v>
      </c>
      <c r="K33" s="44">
        <v>1.3997964630657269E-2</v>
      </c>
      <c r="L33" s="45">
        <v>9.1009250597650967E-3</v>
      </c>
      <c r="M33" s="45">
        <v>3.3596932991638552E-2</v>
      </c>
    </row>
    <row r="34" spans="1:13" x14ac:dyDescent="0.2">
      <c r="A34" s="22" t="s">
        <v>431</v>
      </c>
      <c r="B34" s="44">
        <v>1.950441995323134E-4</v>
      </c>
      <c r="C34" s="45">
        <v>7.1915215745647237E-4</v>
      </c>
      <c r="D34" s="45">
        <v>1.492250953974717E-3</v>
      </c>
      <c r="E34" s="44">
        <v>3.3182653040433348E-4</v>
      </c>
      <c r="F34" s="45">
        <v>2.2815503310003019E-4</v>
      </c>
      <c r="G34" s="47">
        <v>2.210865862056468E-4</v>
      </c>
      <c r="H34" s="40">
        <v>1.217291576543496E-3</v>
      </c>
      <c r="I34" s="40">
        <v>6.1365985300872758E-4</v>
      </c>
      <c r="J34" s="40">
        <v>4.1117237579510457E-4</v>
      </c>
      <c r="K34" s="44">
        <v>2.7554292517137429E-3</v>
      </c>
      <c r="L34" s="45">
        <v>1.446835048331774E-3</v>
      </c>
      <c r="M34" s="45">
        <v>1.9924561487883811E-4</v>
      </c>
    </row>
    <row r="35" spans="1:13" x14ac:dyDescent="0.2">
      <c r="A35" s="22" t="s">
        <v>432</v>
      </c>
      <c r="B35" s="44">
        <v>1.424032381531621E-3</v>
      </c>
      <c r="C35" s="45">
        <v>4.5175223760965397E-3</v>
      </c>
      <c r="D35" s="45">
        <v>1.1031998124027369E-3</v>
      </c>
      <c r="E35" s="44">
        <v>2.904937520557236E-3</v>
      </c>
      <c r="F35" s="45">
        <v>2.302610795594151E-3</v>
      </c>
      <c r="G35" s="47">
        <v>2.102134754086478E-3</v>
      </c>
      <c r="H35" s="40">
        <v>4.7953910591107402E-3</v>
      </c>
      <c r="I35" s="40">
        <v>3.2979731281580159E-3</v>
      </c>
      <c r="J35" s="40">
        <v>1.763929492160999E-3</v>
      </c>
      <c r="K35" s="44">
        <v>1.5553294034063639E-3</v>
      </c>
      <c r="L35" s="45">
        <v>6.4400789938675812E-3</v>
      </c>
      <c r="M35" s="45">
        <v>1.6008354574748021E-3</v>
      </c>
    </row>
    <row r="36" spans="1:13" x14ac:dyDescent="0.2">
      <c r="A36" s="22" t="s">
        <v>433</v>
      </c>
      <c r="B36" s="44">
        <v>2.0483835449807579E-2</v>
      </c>
      <c r="C36" s="45">
        <v>6.1626664291757581E-2</v>
      </c>
      <c r="D36" s="45">
        <v>2.2458376857319488E-2</v>
      </c>
      <c r="E36" s="44">
        <v>3.3038570468020952E-2</v>
      </c>
      <c r="F36" s="45">
        <v>2.62939900454204E-2</v>
      </c>
      <c r="G36" s="47">
        <v>2.610271465332898E-2</v>
      </c>
      <c r="H36" s="40">
        <v>4.7692343806064998E-2</v>
      </c>
      <c r="I36" s="40">
        <v>3.6381775378961867E-2</v>
      </c>
      <c r="J36" s="40">
        <v>2.3708199188345731E-2</v>
      </c>
      <c r="K36" s="44">
        <v>7.9302597976151617E-3</v>
      </c>
      <c r="L36" s="45">
        <v>1.431036274815508E-2</v>
      </c>
      <c r="M36" s="45">
        <v>1.0408865742808261E-2</v>
      </c>
    </row>
    <row r="37" spans="1:13" x14ac:dyDescent="0.2">
      <c r="A37" s="22" t="s">
        <v>434</v>
      </c>
      <c r="B37" s="44">
        <v>7.172593144091524E-4</v>
      </c>
      <c r="C37" s="45">
        <v>1.7411052233156699E-3</v>
      </c>
      <c r="D37" s="45">
        <v>4.1036901234304721E-4</v>
      </c>
      <c r="E37" s="44">
        <v>6.34545470422322E-4</v>
      </c>
      <c r="F37" s="45">
        <v>6.0724339578931109E-4</v>
      </c>
      <c r="G37" s="47">
        <v>6.0526983436627884E-4</v>
      </c>
      <c r="H37" s="40">
        <v>8.8530296475890582E-4</v>
      </c>
      <c r="I37" s="40">
        <v>8.2897909967845655E-4</v>
      </c>
      <c r="J37" s="40">
        <v>7.4833372394709032E-4</v>
      </c>
      <c r="K37" s="44">
        <v>2.2081837208855781E-4</v>
      </c>
      <c r="L37" s="45">
        <v>9.5624155493191976E-5</v>
      </c>
      <c r="M37" s="45">
        <v>3.7100907598128458E-4</v>
      </c>
    </row>
    <row r="38" spans="1:13" x14ac:dyDescent="0.2">
      <c r="A38" s="22" t="s">
        <v>435</v>
      </c>
      <c r="B38" s="44">
        <v>1.010035338653356E-2</v>
      </c>
      <c r="C38" s="45">
        <v>3.022220243131318E-2</v>
      </c>
      <c r="D38" s="45">
        <v>3.9704534311113008E-3</v>
      </c>
      <c r="E38" s="44">
        <v>1.4384971168931719E-2</v>
      </c>
      <c r="F38" s="45">
        <v>1.1597295836346151E-2</v>
      </c>
      <c r="G38" s="47">
        <v>1.14783806313653E-2</v>
      </c>
      <c r="H38" s="40">
        <v>2.0690603380918372E-2</v>
      </c>
      <c r="I38" s="40">
        <v>1.988832108406063E-2</v>
      </c>
      <c r="J38" s="40">
        <v>1.0439666621437711E-2</v>
      </c>
      <c r="K38" s="44">
        <v>4.7043914053649261E-3</v>
      </c>
      <c r="L38" s="45">
        <v>2.153622284585802E-3</v>
      </c>
      <c r="M38" s="45">
        <v>7.6675209036132161E-3</v>
      </c>
    </row>
    <row r="39" spans="1:13" x14ac:dyDescent="0.2">
      <c r="A39" s="41" t="s">
        <v>436</v>
      </c>
      <c r="B39" s="44">
        <v>2.411836875937208E-4</v>
      </c>
      <c r="C39" s="45">
        <v>4.786926125484259E-4</v>
      </c>
      <c r="D39" s="45">
        <v>2.131787077106739E-4</v>
      </c>
      <c r="E39" s="44">
        <v>5.9525022340075619E-4</v>
      </c>
      <c r="F39" s="45">
        <v>3.8259844012158907E-4</v>
      </c>
      <c r="G39" s="47">
        <v>1.7034540248631801E-4</v>
      </c>
      <c r="H39" s="40">
        <v>2.9174756793191208E-4</v>
      </c>
      <c r="I39" s="40">
        <v>1.241674322462104E-3</v>
      </c>
      <c r="J39" s="40">
        <v>4.9340685095412548E-5</v>
      </c>
      <c r="K39" s="44">
        <v>1.2481038422396741E-4</v>
      </c>
      <c r="L39" s="45">
        <v>7.5252052801164115E-4</v>
      </c>
      <c r="M39" s="45">
        <v>0</v>
      </c>
    </row>
    <row r="40" spans="1:13" x14ac:dyDescent="0.2">
      <c r="A40" s="41" t="s">
        <v>437</v>
      </c>
      <c r="B40" s="44">
        <v>2.3069744030703729E-5</v>
      </c>
      <c r="C40" s="45">
        <v>0</v>
      </c>
      <c r="D40" s="45">
        <v>0</v>
      </c>
      <c r="E40" s="44">
        <v>0</v>
      </c>
      <c r="F40" s="45">
        <v>1.4040309729232629E-5</v>
      </c>
      <c r="G40" s="47">
        <v>0</v>
      </c>
      <c r="H40" s="40">
        <v>0</v>
      </c>
      <c r="I40" s="40">
        <v>0</v>
      </c>
      <c r="J40" s="40">
        <v>0</v>
      </c>
      <c r="K40" s="44">
        <v>1.6321357936980359E-4</v>
      </c>
      <c r="L40" s="45">
        <v>6.2363579669473025E-5</v>
      </c>
      <c r="M40" s="45">
        <v>1.2160853046053221E-3</v>
      </c>
    </row>
    <row r="41" spans="1:13" x14ac:dyDescent="0.2">
      <c r="A41" s="41" t="s">
        <v>438</v>
      </c>
      <c r="B41" s="44">
        <v>1.772175791449514E-3</v>
      </c>
      <c r="C41" s="45">
        <v>1.2735449971055799E-3</v>
      </c>
      <c r="D41" s="45">
        <v>8.4738536314992862E-4</v>
      </c>
      <c r="E41" s="44">
        <v>1.6984278990432339E-3</v>
      </c>
      <c r="F41" s="45">
        <v>1.3303193468447909E-3</v>
      </c>
      <c r="G41" s="47">
        <v>1.565727954767859E-3</v>
      </c>
      <c r="H41" s="40">
        <v>7.5451957223770388E-4</v>
      </c>
      <c r="I41" s="40">
        <v>1.3780431786862661E-3</v>
      </c>
      <c r="J41" s="40">
        <v>1.41443297273516E-3</v>
      </c>
      <c r="K41" s="44">
        <v>1.2865070373855099E-3</v>
      </c>
      <c r="L41" s="45">
        <v>1.962373973599418E-3</v>
      </c>
      <c r="M41" s="45">
        <v>2.3703357632137629E-3</v>
      </c>
    </row>
    <row r="42" spans="1:13" x14ac:dyDescent="0.2">
      <c r="A42" s="41" t="s">
        <v>439</v>
      </c>
      <c r="B42" s="44">
        <v>1.0947642167297589E-3</v>
      </c>
      <c r="C42" s="45">
        <v>4.6533374894242328E-4</v>
      </c>
      <c r="D42" s="45">
        <v>4.8498156004178302E-4</v>
      </c>
      <c r="E42" s="44">
        <v>1.42481654941159E-3</v>
      </c>
      <c r="F42" s="45">
        <v>8.108278868631842E-4</v>
      </c>
      <c r="G42" s="47">
        <v>8.7347323402558802E-4</v>
      </c>
      <c r="H42" s="40">
        <v>1.173697112369762E-4</v>
      </c>
      <c r="I42" s="40">
        <v>5.2394350022967389E-4</v>
      </c>
      <c r="J42" s="40">
        <v>7.7711579025274767E-4</v>
      </c>
      <c r="K42" s="44">
        <v>4.7043914053649261E-4</v>
      </c>
      <c r="L42" s="45">
        <v>9.1466583515227112E-5</v>
      </c>
      <c r="M42" s="45">
        <v>1.0718039972792671E-3</v>
      </c>
    </row>
    <row r="43" spans="1:13" x14ac:dyDescent="0.2">
      <c r="A43" s="22" t="s">
        <v>440</v>
      </c>
      <c r="B43" s="44">
        <v>1.761689544162831E-4</v>
      </c>
      <c r="C43" s="45">
        <v>6.4345193035579107E-4</v>
      </c>
      <c r="D43" s="45">
        <v>9.539747170052655E-4</v>
      </c>
      <c r="E43" s="44">
        <v>4.5407841002698281E-4</v>
      </c>
      <c r="F43" s="45">
        <v>3.5802789809543203E-4</v>
      </c>
      <c r="G43" s="47">
        <v>3.0082273205030618E-4</v>
      </c>
      <c r="H43" s="40">
        <v>1.109982126269689E-3</v>
      </c>
      <c r="I43" s="40">
        <v>1.0765962333486451E-3</v>
      </c>
      <c r="J43" s="40">
        <v>5.0574202222797868E-4</v>
      </c>
      <c r="K43" s="44">
        <v>1.2481038422396741E-4</v>
      </c>
      <c r="L43" s="45">
        <v>2.1619374285417319E-4</v>
      </c>
      <c r="M43" s="45">
        <v>0</v>
      </c>
    </row>
    <row r="44" spans="1:13" x14ac:dyDescent="0.2">
      <c r="A44" s="41" t="s">
        <v>441</v>
      </c>
      <c r="B44" s="44">
        <v>6.2917483720101091E-5</v>
      </c>
      <c r="C44" s="45">
        <v>3.7850113550340651E-4</v>
      </c>
      <c r="D44" s="45">
        <v>4.5300475388518189E-4</v>
      </c>
      <c r="E44" s="44">
        <v>1.0333194587152489E-4</v>
      </c>
      <c r="F44" s="45">
        <v>4.5631006620006027E-5</v>
      </c>
      <c r="G44" s="47">
        <v>7.6111775578993149E-5</v>
      </c>
      <c r="H44" s="40">
        <v>6.2708960003755832E-4</v>
      </c>
      <c r="I44" s="40">
        <v>2.332625172255398E-4</v>
      </c>
      <c r="J44" s="40">
        <v>7.4011027643118826E-5</v>
      </c>
      <c r="K44" s="44">
        <v>1.98736534879702E-3</v>
      </c>
      <c r="L44" s="45">
        <v>7.8578110383536017E-4</v>
      </c>
      <c r="M44" s="45">
        <v>1.6489292265834871E-4</v>
      </c>
    </row>
    <row r="45" spans="1:13" x14ac:dyDescent="0.2">
      <c r="A45" s="41" t="s">
        <v>442</v>
      </c>
      <c r="B45" s="44">
        <v>5.0963161813281877E-3</v>
      </c>
      <c r="C45" s="45">
        <v>3.7404818096807232E-4</v>
      </c>
      <c r="D45" s="45">
        <v>8.7403270161376281E-4</v>
      </c>
      <c r="E45" s="44">
        <v>6.2741411077766752E-3</v>
      </c>
      <c r="F45" s="45">
        <v>5.4476401749422596E-3</v>
      </c>
      <c r="G45" s="47">
        <v>6.1541807111014464E-3</v>
      </c>
      <c r="H45" s="40">
        <v>3.1186808985825092E-4</v>
      </c>
      <c r="I45" s="40">
        <v>6.4954639412034907E-4</v>
      </c>
      <c r="J45" s="40">
        <v>4.4982257911984442E-3</v>
      </c>
      <c r="K45" s="44">
        <v>2.035369342729315E-3</v>
      </c>
      <c r="L45" s="45">
        <v>6.277933686726951E-4</v>
      </c>
      <c r="M45" s="45">
        <v>4.335309758225752E-3</v>
      </c>
    </row>
    <row r="46" spans="1:13" x14ac:dyDescent="0.2">
      <c r="A46" s="41" t="s">
        <v>443</v>
      </c>
      <c r="B46" s="44">
        <v>0.10560280192527501</v>
      </c>
      <c r="C46" s="45">
        <v>0.15579106737320211</v>
      </c>
      <c r="D46" s="45">
        <v>0.1572939094843207</v>
      </c>
      <c r="E46" s="44">
        <v>0.16551594659339319</v>
      </c>
      <c r="F46" s="45">
        <v>0.12629609609187981</v>
      </c>
      <c r="G46" s="47">
        <v>0.1214055307890254</v>
      </c>
      <c r="H46" s="40">
        <v>0.106373846004232</v>
      </c>
      <c r="I46" s="40">
        <v>0.17962290422599911</v>
      </c>
      <c r="J46" s="40">
        <v>0.1207119860859268</v>
      </c>
      <c r="K46" s="44">
        <v>0.1101883676721903</v>
      </c>
      <c r="L46" s="45">
        <v>0.19210061324186681</v>
      </c>
      <c r="M46" s="45">
        <v>0.1187503864677875</v>
      </c>
    </row>
    <row r="47" spans="1:13" x14ac:dyDescent="0.2">
      <c r="A47" s="22" t="s">
        <v>444</v>
      </c>
      <c r="B47" s="44">
        <v>2.5292828455480642E-3</v>
      </c>
      <c r="C47" s="45">
        <v>3.250656810793962E-4</v>
      </c>
      <c r="D47" s="45">
        <v>3.0377965848771022E-4</v>
      </c>
      <c r="E47" s="44">
        <v>4.6572144618152083E-5</v>
      </c>
      <c r="F47" s="45">
        <v>4.9141084052314197E-5</v>
      </c>
      <c r="G47" s="47">
        <v>2.1746221593998039E-5</v>
      </c>
      <c r="H47" s="40">
        <v>8.7188928347467997E-5</v>
      </c>
      <c r="I47" s="40">
        <v>1.2560289389067521E-4</v>
      </c>
      <c r="J47" s="40">
        <v>3.1660272936223053E-4</v>
      </c>
      <c r="K47" s="44">
        <v>1.344111830104265E-4</v>
      </c>
      <c r="L47" s="45">
        <v>2.0787859889824339E-5</v>
      </c>
      <c r="M47" s="45">
        <v>3.2703762993905828E-3</v>
      </c>
    </row>
    <row r="48" spans="1:13" x14ac:dyDescent="0.2">
      <c r="A48" s="41" t="s">
        <v>176</v>
      </c>
      <c r="B48" s="44">
        <v>6.820255235258958E-3</v>
      </c>
      <c r="C48" s="45">
        <v>6.3254219174422232E-3</v>
      </c>
      <c r="D48" s="45">
        <v>2.8512652156302632E-3</v>
      </c>
      <c r="E48" s="44">
        <v>6.9290618914694376E-3</v>
      </c>
      <c r="F48" s="45">
        <v>5.1668339803576067E-3</v>
      </c>
      <c r="G48" s="47">
        <v>6.2012975245551083E-3</v>
      </c>
      <c r="H48" s="40">
        <v>5.9690881714805012E-4</v>
      </c>
      <c r="I48" s="40">
        <v>3.4092214056040421E-3</v>
      </c>
      <c r="J48" s="40">
        <v>3.1660272936223049E-3</v>
      </c>
      <c r="K48" s="44">
        <v>6.4517367845004702E-3</v>
      </c>
      <c r="L48" s="45">
        <v>2.931088244465232E-3</v>
      </c>
      <c r="M48" s="45">
        <v>1.1370741124981961E-2</v>
      </c>
    </row>
    <row r="49" spans="1:13" x14ac:dyDescent="0.2">
      <c r="A49" s="41" t="s">
        <v>445</v>
      </c>
      <c r="B49" s="44">
        <v>1.495338863081069E-3</v>
      </c>
      <c r="C49" s="45">
        <v>5.5172106692790669E-3</v>
      </c>
      <c r="D49" s="45">
        <v>7.3973011575603834E-3</v>
      </c>
      <c r="E49" s="44">
        <v>2.1306756162804579E-3</v>
      </c>
      <c r="F49" s="45">
        <v>1.551454225080205E-3</v>
      </c>
      <c r="G49" s="47">
        <v>1.5439817331738611E-3</v>
      </c>
      <c r="H49" s="40">
        <v>5.9690881714805017E-3</v>
      </c>
      <c r="I49" s="40">
        <v>3.5132923748277451E-3</v>
      </c>
      <c r="J49" s="40">
        <v>1.578901923053202E-3</v>
      </c>
      <c r="K49" s="44">
        <v>4.1667466733232208E-3</v>
      </c>
      <c r="L49" s="45">
        <v>4.6273776114748987E-3</v>
      </c>
      <c r="M49" s="45">
        <v>1.0374513050587779E-3</v>
      </c>
    </row>
    <row r="50" spans="1:13" x14ac:dyDescent="0.2">
      <c r="A50" s="41" t="s">
        <v>446</v>
      </c>
      <c r="B50" s="44">
        <v>2.4684626112852991E-3</v>
      </c>
      <c r="C50" s="45">
        <v>8.1333214587879059E-3</v>
      </c>
      <c r="D50" s="45">
        <v>9.907480440853567E-3</v>
      </c>
      <c r="E50" s="44">
        <v>4.5626147930595863E-3</v>
      </c>
      <c r="F50" s="45">
        <v>2.976545662597317E-3</v>
      </c>
      <c r="G50" s="47">
        <v>3.142329020332717E-3</v>
      </c>
      <c r="H50" s="40">
        <v>9.3325687535001332E-3</v>
      </c>
      <c r="I50" s="40">
        <v>5.2609669269637113E-3</v>
      </c>
      <c r="J50" s="40">
        <v>2.9275473156611452E-3</v>
      </c>
      <c r="K50" s="44">
        <v>9.8696211524798867E-3</v>
      </c>
      <c r="L50" s="45">
        <v>8.4731316910924021E-3</v>
      </c>
      <c r="M50" s="45">
        <v>2.494005455207525E-3</v>
      </c>
    </row>
    <row r="51" spans="1:13" x14ac:dyDescent="0.2">
      <c r="A51" s="41" t="s">
        <v>447</v>
      </c>
      <c r="B51" s="44">
        <v>7.2355106278116255E-4</v>
      </c>
      <c r="C51" s="45">
        <v>3.3397159015006463E-5</v>
      </c>
      <c r="D51" s="45">
        <v>2.0784924001790699E-4</v>
      </c>
      <c r="E51" s="44">
        <v>9.4454130803689679E-4</v>
      </c>
      <c r="F51" s="45">
        <v>1.003882145640133E-3</v>
      </c>
      <c r="G51" s="47">
        <v>1.101808560762568E-3</v>
      </c>
      <c r="H51" s="40">
        <v>1.106628705948632E-4</v>
      </c>
      <c r="I51" s="40">
        <v>5.3829811667432249E-5</v>
      </c>
      <c r="J51" s="40">
        <v>8.2645647534816018E-4</v>
      </c>
      <c r="K51" s="44">
        <v>3.456287563125252E-4</v>
      </c>
      <c r="L51" s="45">
        <v>6.6521151647437902E-5</v>
      </c>
      <c r="M51" s="45">
        <v>8.6568784395633089E-4</v>
      </c>
    </row>
    <row r="52" spans="1:13" x14ac:dyDescent="0.2">
      <c r="A52" s="41" t="s">
        <v>448</v>
      </c>
      <c r="B52" s="44">
        <v>2.439101118882586E-3</v>
      </c>
      <c r="C52" s="45">
        <v>5.9224295319944785E-4</v>
      </c>
      <c r="D52" s="45">
        <v>1.0072693939329341E-3</v>
      </c>
      <c r="E52" s="44">
        <v>3.4696247740523302E-3</v>
      </c>
      <c r="F52" s="45">
        <v>2.7273301649034382E-3</v>
      </c>
      <c r="G52" s="47">
        <v>2.884998731470407E-3</v>
      </c>
      <c r="H52" s="40">
        <v>4.3929806205839647E-4</v>
      </c>
      <c r="I52" s="40">
        <v>7.7873794212218652E-4</v>
      </c>
      <c r="J52" s="40">
        <v>3.6100934594810179E-3</v>
      </c>
      <c r="K52" s="44">
        <v>1.507325409474068E-3</v>
      </c>
      <c r="L52" s="45">
        <v>6.0284793680490589E-4</v>
      </c>
      <c r="M52" s="45">
        <v>2.0336793794529678E-3</v>
      </c>
    </row>
    <row r="53" spans="1:13" x14ac:dyDescent="0.2">
      <c r="A53" s="41" t="s">
        <v>449</v>
      </c>
      <c r="B53" s="44">
        <v>6.2875538730954349E-3</v>
      </c>
      <c r="C53" s="45">
        <v>6.5458431669412659E-4</v>
      </c>
      <c r="D53" s="45">
        <v>2.312988978660811E-3</v>
      </c>
      <c r="E53" s="44">
        <v>6.3701961560516133E-3</v>
      </c>
      <c r="F53" s="45">
        <v>5.2405456064360777E-3</v>
      </c>
      <c r="G53" s="47">
        <v>5.2299662933565291E-3</v>
      </c>
      <c r="H53" s="40">
        <v>3.722296556372672E-4</v>
      </c>
      <c r="I53" s="40">
        <v>9.7252526412494253E-4</v>
      </c>
      <c r="J53" s="40">
        <v>4.0089306640022698E-3</v>
      </c>
      <c r="K53" s="44">
        <v>2.5154092820522671E-3</v>
      </c>
      <c r="L53" s="45">
        <v>5.5295707306932747E-4</v>
      </c>
      <c r="M53" s="45">
        <v>5.33840837106404E-3</v>
      </c>
    </row>
    <row r="54" spans="1:13" x14ac:dyDescent="0.2">
      <c r="A54" s="41" t="s">
        <v>450</v>
      </c>
      <c r="B54" s="44">
        <v>3.8841059949875742E-3</v>
      </c>
      <c r="C54" s="45">
        <v>7.1247272565347103E-4</v>
      </c>
      <c r="D54" s="45">
        <v>9.1133897546313077E-4</v>
      </c>
      <c r="E54" s="44">
        <v>1.71589245327504E-3</v>
      </c>
      <c r="F54" s="45">
        <v>1.4742325215694259E-3</v>
      </c>
      <c r="G54" s="47">
        <v>1.384509441484542E-3</v>
      </c>
      <c r="H54" s="40">
        <v>1.3413681284225851E-4</v>
      </c>
      <c r="I54" s="40">
        <v>4.8087965089572808E-4</v>
      </c>
      <c r="J54" s="40">
        <v>1.007372320698006E-3</v>
      </c>
      <c r="K54" s="44">
        <v>1.0368862689375761E-3</v>
      </c>
      <c r="L54" s="45">
        <v>3.4507847417108409E-4</v>
      </c>
      <c r="M54" s="45">
        <v>3.0299074538471579E-3</v>
      </c>
    </row>
    <row r="55" spans="1:13" x14ac:dyDescent="0.2">
      <c r="A55" s="41" t="s">
        <v>451</v>
      </c>
      <c r="B55" s="44">
        <v>9.8151274603357707E-4</v>
      </c>
      <c r="C55" s="45">
        <v>1.8925056775170331E-4</v>
      </c>
      <c r="D55" s="45">
        <v>4.1569848003581399E-4</v>
      </c>
      <c r="E55" s="44">
        <v>1.714437073755723E-3</v>
      </c>
      <c r="F55" s="45">
        <v>1.288198417657094E-3</v>
      </c>
      <c r="G55" s="47">
        <v>1.293900184842884E-3</v>
      </c>
      <c r="H55" s="40">
        <v>1.173697112369762E-4</v>
      </c>
      <c r="I55" s="40">
        <v>2.1173059255856681E-4</v>
      </c>
      <c r="J55" s="40">
        <v>1.081383348341125E-3</v>
      </c>
      <c r="K55" s="44">
        <v>5.4724553082816487E-4</v>
      </c>
      <c r="L55" s="45">
        <v>1.5383016318470011E-4</v>
      </c>
      <c r="M55" s="45">
        <v>9.6874592061779881E-4</v>
      </c>
    </row>
    <row r="56" spans="1:13" x14ac:dyDescent="0.2">
      <c r="A56" s="41" t="s">
        <v>452</v>
      </c>
      <c r="B56" s="44">
        <v>1.3002946635487561E-3</v>
      </c>
      <c r="C56" s="45">
        <v>2.0038295409003881E-4</v>
      </c>
      <c r="D56" s="45">
        <v>3.6240380310814549E-4</v>
      </c>
      <c r="E56" s="44">
        <v>1.474299453068377E-3</v>
      </c>
      <c r="F56" s="45">
        <v>1.1793860172555409E-3</v>
      </c>
      <c r="G56" s="47">
        <v>1.167047225544562E-3</v>
      </c>
      <c r="H56" s="40">
        <v>5.3654725136903382E-5</v>
      </c>
      <c r="I56" s="40">
        <v>3.193902158934314E-4</v>
      </c>
      <c r="J56" s="40">
        <v>1.1142771384047331E-3</v>
      </c>
      <c r="K56" s="44">
        <v>2.5922156723439391E-4</v>
      </c>
      <c r="L56" s="45">
        <v>1.288847313169109E-4</v>
      </c>
      <c r="M56" s="45">
        <v>4.3971446042226332E-4</v>
      </c>
    </row>
    <row r="57" spans="1:13" x14ac:dyDescent="0.2">
      <c r="A57" s="22" t="s">
        <v>453</v>
      </c>
      <c r="B57" s="44">
        <v>5.1592336650482893E-4</v>
      </c>
      <c r="C57" s="45">
        <v>4.3416306719508391E-4</v>
      </c>
      <c r="D57" s="45">
        <v>2.6647338463834232E-4</v>
      </c>
      <c r="E57" s="44">
        <v>1.2894662541150859E-3</v>
      </c>
      <c r="F57" s="45">
        <v>1.1091844686093779E-3</v>
      </c>
      <c r="G57" s="47">
        <v>1.167047225544562E-3</v>
      </c>
      <c r="H57" s="40">
        <v>9.0207006636418817E-4</v>
      </c>
      <c r="I57" s="40">
        <v>1.482114147909968E-3</v>
      </c>
      <c r="J57" s="40">
        <v>1.4678853815885231E-3</v>
      </c>
      <c r="K57" s="44">
        <v>3.456287563125252E-4</v>
      </c>
      <c r="L57" s="45">
        <v>2.53611890655857E-4</v>
      </c>
      <c r="M57" s="45">
        <v>3.4352692220489321E-4</v>
      </c>
    </row>
    <row r="58" spans="1:13" x14ac:dyDescent="0.2">
      <c r="A58" s="41" t="s">
        <v>454</v>
      </c>
      <c r="B58" s="44">
        <v>1.130417457504483E-3</v>
      </c>
      <c r="C58" s="45">
        <v>5.1208977156343242E-5</v>
      </c>
      <c r="D58" s="45">
        <v>3.5174486772261189E-4</v>
      </c>
      <c r="E58" s="44">
        <v>1.2385279709389819E-3</v>
      </c>
      <c r="F58" s="45">
        <v>1.5023131410278911E-3</v>
      </c>
      <c r="G58" s="47">
        <v>1.601971657424523E-3</v>
      </c>
      <c r="H58" s="40">
        <v>8.0482087705355083E-5</v>
      </c>
      <c r="I58" s="40">
        <v>1.4354616444648601E-5</v>
      </c>
      <c r="J58" s="40">
        <v>1.3527571163658939E-3</v>
      </c>
      <c r="K58" s="44">
        <v>2.4962076844793488E-4</v>
      </c>
      <c r="L58" s="45">
        <v>1.122544434050514E-4</v>
      </c>
      <c r="M58" s="45">
        <v>6.3896007530110134E-4</v>
      </c>
    </row>
    <row r="59" spans="1:13" x14ac:dyDescent="0.2">
      <c r="A59" s="41" t="s">
        <v>455</v>
      </c>
      <c r="B59" s="44">
        <v>1.0486247286683521E-4</v>
      </c>
      <c r="C59" s="45">
        <v>4.408424989980853E-4</v>
      </c>
      <c r="D59" s="45">
        <v>1.865313692468396E-4</v>
      </c>
      <c r="E59" s="44">
        <v>6.1125939811324597E-5</v>
      </c>
      <c r="F59" s="45">
        <v>5.616123891693051E-5</v>
      </c>
      <c r="G59" s="47">
        <v>1.449748106266536E-5</v>
      </c>
      <c r="H59" s="40">
        <v>6.3714986100072766E-5</v>
      </c>
      <c r="I59" s="40">
        <v>1.794327055581075E-4</v>
      </c>
      <c r="J59" s="40">
        <v>1.233517127385314E-3</v>
      </c>
      <c r="K59" s="44">
        <v>0</v>
      </c>
      <c r="L59" s="45">
        <v>9.978172747115684E-5</v>
      </c>
      <c r="M59" s="45">
        <v>1.2366969199376161E-4</v>
      </c>
    </row>
    <row r="60" spans="1:13" x14ac:dyDescent="0.2">
      <c r="A60" s="22" t="s">
        <v>456</v>
      </c>
      <c r="B60" s="44">
        <v>1.5393811016851399E-3</v>
      </c>
      <c r="C60" s="45">
        <v>5.670837600748096E-3</v>
      </c>
      <c r="D60" s="45">
        <v>6.0755931697542053E-3</v>
      </c>
      <c r="E60" s="44">
        <v>2.9442327675788019E-3</v>
      </c>
      <c r="F60" s="45">
        <v>1.990213904118725E-3</v>
      </c>
      <c r="G60" s="47">
        <v>2.1528759378058059E-3</v>
      </c>
      <c r="H60" s="40">
        <v>7.380878126645272E-3</v>
      </c>
      <c r="I60" s="40">
        <v>3.7716754708314189E-3</v>
      </c>
      <c r="J60" s="40">
        <v>2.5780507962353061E-3</v>
      </c>
      <c r="K60" s="44">
        <v>6.0869064306150276E-3</v>
      </c>
      <c r="L60" s="45">
        <v>4.8518864982850024E-3</v>
      </c>
      <c r="M60" s="45">
        <v>2.2947598403286859E-3</v>
      </c>
    </row>
    <row r="61" spans="1:13" x14ac:dyDescent="0.2">
      <c r="A61" s="41" t="s">
        <v>457</v>
      </c>
      <c r="B61" s="44">
        <v>0</v>
      </c>
      <c r="C61" s="45">
        <v>0</v>
      </c>
      <c r="D61" s="45">
        <v>0</v>
      </c>
      <c r="E61" s="44">
        <v>0</v>
      </c>
      <c r="F61" s="45">
        <v>0</v>
      </c>
      <c r="G61" s="47">
        <v>0</v>
      </c>
      <c r="H61" s="40">
        <v>0</v>
      </c>
      <c r="I61" s="40">
        <v>0</v>
      </c>
      <c r="J61" s="40">
        <v>0</v>
      </c>
      <c r="K61" s="44">
        <v>0</v>
      </c>
      <c r="L61" s="45">
        <v>0</v>
      </c>
      <c r="M61" s="45">
        <v>1.8206926876859341E-3</v>
      </c>
    </row>
    <row r="62" spans="1:13" x14ac:dyDescent="0.2">
      <c r="A62" s="22" t="s">
        <v>222</v>
      </c>
      <c r="B62" s="44">
        <v>1.1094449629311159E-3</v>
      </c>
      <c r="C62" s="45">
        <v>4.452954535334194E-5</v>
      </c>
      <c r="D62" s="45">
        <v>1.865313692468396E-4</v>
      </c>
      <c r="E62" s="44">
        <v>3.3037115088501633E-4</v>
      </c>
      <c r="F62" s="45">
        <v>7.1956587362317209E-4</v>
      </c>
      <c r="G62" s="47">
        <v>8.1548330977492662E-4</v>
      </c>
      <c r="H62" s="40">
        <v>2.3473942247395231E-5</v>
      </c>
      <c r="I62" s="40">
        <v>1.1483693155718881E-4</v>
      </c>
      <c r="J62" s="40">
        <v>9.6214335936054473E-4</v>
      </c>
      <c r="K62" s="44">
        <v>5.8564872597400099E-4</v>
      </c>
      <c r="L62" s="45">
        <v>3.9081176592869771E-4</v>
      </c>
      <c r="M62" s="45">
        <v>1.758857841689053E-3</v>
      </c>
    </row>
    <row r="63" spans="1:13" x14ac:dyDescent="0.2">
      <c r="A63" s="22" t="s">
        <v>458</v>
      </c>
      <c r="B63" s="44">
        <v>2.4055451275651978E-3</v>
      </c>
      <c r="C63" s="45">
        <v>3.451039764884001E-4</v>
      </c>
      <c r="D63" s="45">
        <v>5.169583661983841E-4</v>
      </c>
      <c r="E63" s="44">
        <v>2.450859110530253E-3</v>
      </c>
      <c r="F63" s="45">
        <v>2.5377859835587972E-3</v>
      </c>
      <c r="G63" s="47">
        <v>2.4029574861367839E-3</v>
      </c>
      <c r="H63" s="40">
        <v>3.0516124921613799E-4</v>
      </c>
      <c r="I63" s="40">
        <v>5.9571658245291688E-4</v>
      </c>
      <c r="J63" s="40">
        <v>2.4875928735603832E-3</v>
      </c>
      <c r="K63" s="44">
        <v>3.168263599531481E-4</v>
      </c>
      <c r="L63" s="45">
        <v>9.1466583515227112E-5</v>
      </c>
      <c r="M63" s="45">
        <v>3.7100907598128458E-4</v>
      </c>
    </row>
    <row r="64" spans="1:13" x14ac:dyDescent="0.2">
      <c r="A64" s="41" t="s">
        <v>459</v>
      </c>
      <c r="B64" s="44">
        <v>2.2440569193502721E-4</v>
      </c>
      <c r="C64" s="45">
        <v>5.1208977156343242E-5</v>
      </c>
      <c r="D64" s="45">
        <v>0</v>
      </c>
      <c r="E64" s="44">
        <v>0</v>
      </c>
      <c r="F64" s="45">
        <v>0</v>
      </c>
      <c r="G64" s="47">
        <v>0</v>
      </c>
      <c r="H64" s="40">
        <v>0</v>
      </c>
      <c r="I64" s="40">
        <v>0</v>
      </c>
      <c r="J64" s="40">
        <v>1.6035722656009081E-4</v>
      </c>
      <c r="K64" s="44">
        <v>1.5361278058334451E-4</v>
      </c>
      <c r="L64" s="45">
        <v>0</v>
      </c>
      <c r="M64" s="45">
        <v>1.7038935341362701E-3</v>
      </c>
    </row>
    <row r="65" spans="1:13" x14ac:dyDescent="0.2">
      <c r="A65" s="41" t="s">
        <v>460</v>
      </c>
      <c r="B65" s="44">
        <v>1.0444302297536779E-3</v>
      </c>
      <c r="C65" s="45">
        <v>0</v>
      </c>
      <c r="D65" s="45">
        <v>2.6647338463834232E-4</v>
      </c>
      <c r="E65" s="44">
        <v>2.6633445203505719E-4</v>
      </c>
      <c r="F65" s="45">
        <v>5.4406200200776429E-4</v>
      </c>
      <c r="G65" s="47">
        <v>5.6902613170961547E-4</v>
      </c>
      <c r="H65" s="40">
        <v>0</v>
      </c>
      <c r="I65" s="40">
        <v>5.3829811667432249E-5</v>
      </c>
      <c r="J65" s="40">
        <v>5.6330615483929326E-4</v>
      </c>
      <c r="K65" s="44">
        <v>4.3203594539065649E-4</v>
      </c>
      <c r="L65" s="45">
        <v>8.7309011537262235E-5</v>
      </c>
      <c r="M65" s="45">
        <v>5.2216092175143768E-4</v>
      </c>
    </row>
    <row r="66" spans="1:13" x14ac:dyDescent="0.2">
      <c r="A66" s="41" t="s">
        <v>380</v>
      </c>
      <c r="B66" s="44">
        <v>5.0543711921814541E-4</v>
      </c>
      <c r="C66" s="45">
        <v>1.3358863606002581E-3</v>
      </c>
      <c r="D66" s="45">
        <v>7.3546654160182485E-4</v>
      </c>
      <c r="E66" s="44">
        <v>1.3316722601752859E-3</v>
      </c>
      <c r="F66" s="45">
        <v>9.2315036469704521E-4</v>
      </c>
      <c r="G66" s="47">
        <v>8.5172701243158998E-4</v>
      </c>
      <c r="H66" s="40">
        <v>5.3185246291955479E-3</v>
      </c>
      <c r="I66" s="40">
        <v>3.1831361966008268E-3</v>
      </c>
      <c r="J66" s="40">
        <v>1.9612922325426491E-3</v>
      </c>
      <c r="K66" s="44">
        <v>9.9848307379173953E-4</v>
      </c>
      <c r="L66" s="45">
        <v>3.8790146554412222E-3</v>
      </c>
      <c r="M66" s="45">
        <v>9.7561645906189668E-4</v>
      </c>
    </row>
    <row r="67" spans="1:13" x14ac:dyDescent="0.2">
      <c r="A67" s="41" t="s">
        <v>181</v>
      </c>
      <c r="B67" s="44">
        <v>2.944538238100731E-3</v>
      </c>
      <c r="C67" s="45">
        <v>1.4026806786302711E-4</v>
      </c>
      <c r="D67" s="45">
        <v>4.903110277345499E-4</v>
      </c>
      <c r="E67" s="44">
        <v>3.4346956655887149E-4</v>
      </c>
      <c r="F67" s="45">
        <v>1.1477953203647669E-3</v>
      </c>
      <c r="G67" s="47">
        <v>1.1996665579355589E-3</v>
      </c>
      <c r="H67" s="40">
        <v>5.0301304815846932E-5</v>
      </c>
      <c r="I67" s="40">
        <v>0</v>
      </c>
      <c r="J67" s="40">
        <v>1.0032605969400551E-3</v>
      </c>
      <c r="K67" s="44">
        <v>1.027285470151117E-3</v>
      </c>
      <c r="L67" s="45">
        <v>3.2844818625922458E-4</v>
      </c>
      <c r="M67" s="45">
        <v>5.7300290623776189E-3</v>
      </c>
    </row>
    <row r="68" spans="1:13" x14ac:dyDescent="0.2">
      <c r="A68" s="41" t="s">
        <v>461</v>
      </c>
      <c r="B68" s="44">
        <v>1.761689544162831E-4</v>
      </c>
      <c r="C68" s="45">
        <v>6.6794318030012913E-5</v>
      </c>
      <c r="D68" s="45">
        <v>0</v>
      </c>
      <c r="E68" s="44">
        <v>5.5304421734055587E-5</v>
      </c>
      <c r="F68" s="45">
        <v>0</v>
      </c>
      <c r="G68" s="47">
        <v>0</v>
      </c>
      <c r="H68" s="40">
        <v>0</v>
      </c>
      <c r="I68" s="40">
        <v>0</v>
      </c>
      <c r="J68" s="40">
        <v>5.3452408853363602E-5</v>
      </c>
      <c r="K68" s="44">
        <v>0</v>
      </c>
      <c r="L68" s="45">
        <v>0</v>
      </c>
      <c r="M68" s="45">
        <v>1.2229558430494199E-3</v>
      </c>
    </row>
    <row r="69" spans="1:13" x14ac:dyDescent="0.2">
      <c r="A69" s="41" t="s">
        <v>462</v>
      </c>
      <c r="B69" s="44">
        <v>1.9923869844698679E-4</v>
      </c>
      <c r="C69" s="45">
        <v>7.3251102106247493E-4</v>
      </c>
      <c r="D69" s="45">
        <v>1.2204481016436081E-3</v>
      </c>
      <c r="E69" s="44">
        <v>2.5032527732256739E-4</v>
      </c>
      <c r="F69" s="45">
        <v>2.1762480080310569E-4</v>
      </c>
      <c r="G69" s="47">
        <v>1.9209162408031599E-4</v>
      </c>
      <c r="H69" s="40">
        <v>1.1871107936539879E-3</v>
      </c>
      <c r="I69" s="40">
        <v>4.8805695911805229E-4</v>
      </c>
      <c r="J69" s="40">
        <v>2.960441105724753E-4</v>
      </c>
      <c r="K69" s="44">
        <v>2.9762476238023002E-3</v>
      </c>
      <c r="L69" s="45">
        <v>2.4987007587568858E-3</v>
      </c>
      <c r="M69" s="45">
        <v>5.9086630619241626E-4</v>
      </c>
    </row>
    <row r="70" spans="1:13" x14ac:dyDescent="0.2">
      <c r="A70" s="41" t="s">
        <v>463</v>
      </c>
      <c r="B70" s="44">
        <v>9.6473475037488332E-5</v>
      </c>
      <c r="C70" s="45">
        <v>3.807276127710736E-4</v>
      </c>
      <c r="D70" s="45">
        <v>3.3042699695154452E-4</v>
      </c>
      <c r="E70" s="44">
        <v>1.426271928930907E-4</v>
      </c>
      <c r="F70" s="45">
        <v>7.3711626078471292E-5</v>
      </c>
      <c r="G70" s="47">
        <v>1.232285890326556E-4</v>
      </c>
      <c r="H70" s="40">
        <v>7.8134693480615559E-4</v>
      </c>
      <c r="I70" s="40">
        <v>3.2297887000459351E-4</v>
      </c>
      <c r="J70" s="40">
        <v>1.76804121591895E-4</v>
      </c>
      <c r="K70" s="44">
        <v>1.056087866510494E-3</v>
      </c>
      <c r="L70" s="45">
        <v>1.0061324186674981E-3</v>
      </c>
      <c r="M70" s="45">
        <v>2.6108046087571879E-4</v>
      </c>
    </row>
    <row r="71" spans="1:13" x14ac:dyDescent="0.2">
      <c r="A71" s="41" t="s">
        <v>464</v>
      </c>
      <c r="B71" s="44">
        <v>1.1031532145591061E-3</v>
      </c>
      <c r="C71" s="45">
        <v>7.3473749833014208E-5</v>
      </c>
      <c r="D71" s="45">
        <v>2.5581444925280861E-4</v>
      </c>
      <c r="E71" s="44">
        <v>7.7862804283472997E-4</v>
      </c>
      <c r="F71" s="45">
        <v>1.08461392658322E-3</v>
      </c>
      <c r="G71" s="47">
        <v>1.181544706607227E-3</v>
      </c>
      <c r="H71" s="40">
        <v>1.173697112369762E-4</v>
      </c>
      <c r="I71" s="40">
        <v>9.6893661001378045E-5</v>
      </c>
      <c r="J71" s="40">
        <v>1.6816950170019779E-3</v>
      </c>
      <c r="K71" s="44">
        <v>8.2566869563547684E-4</v>
      </c>
      <c r="L71" s="45">
        <v>3.2844818625922458E-4</v>
      </c>
      <c r="M71" s="45">
        <v>1.916880225903304E-3</v>
      </c>
    </row>
    <row r="72" spans="1:13" x14ac:dyDescent="0.2">
      <c r="A72" s="41" t="s">
        <v>381</v>
      </c>
      <c r="B72" s="44">
        <v>3.6701865503392298E-4</v>
      </c>
      <c r="C72" s="45">
        <v>1.0909738611568781E-3</v>
      </c>
      <c r="D72" s="45">
        <v>1.9505851755526661E-3</v>
      </c>
      <c r="E72" s="44">
        <v>8.3975398264605464E-4</v>
      </c>
      <c r="F72" s="45">
        <v>6.3883409268008454E-4</v>
      </c>
      <c r="G72" s="47">
        <v>6.0164546410061248E-4</v>
      </c>
      <c r="H72" s="40">
        <v>2.6927965178083391E-3</v>
      </c>
      <c r="I72" s="40">
        <v>1.8840434083601291E-3</v>
      </c>
      <c r="J72" s="40">
        <v>1.007372320698006E-3</v>
      </c>
      <c r="K72" s="44">
        <v>1.545728604619904E-3</v>
      </c>
      <c r="L72" s="45">
        <v>3.026712399958424E-3</v>
      </c>
      <c r="M72" s="45">
        <v>4.8093769108685053E-4</v>
      </c>
    </row>
    <row r="73" spans="1:13" x14ac:dyDescent="0.2">
      <c r="A73" s="41" t="s">
        <v>465</v>
      </c>
      <c r="B73" s="44">
        <v>3.8778142466155642E-3</v>
      </c>
      <c r="C73" s="45">
        <v>1.196063588190765E-2</v>
      </c>
      <c r="D73" s="45">
        <v>9.9234688439318684E-3</v>
      </c>
      <c r="E73" s="44">
        <v>9.791793405966474E-3</v>
      </c>
      <c r="F73" s="45">
        <v>7.6098478732440841E-3</v>
      </c>
      <c r="G73" s="47">
        <v>6.9370446884853753E-3</v>
      </c>
      <c r="H73" s="40">
        <v>2.403731686133272E-2</v>
      </c>
      <c r="I73" s="40">
        <v>1.1620062011943041E-2</v>
      </c>
      <c r="J73" s="40">
        <v>6.9734834934849733E-3</v>
      </c>
      <c r="K73" s="44">
        <v>6.0004992415368958E-3</v>
      </c>
      <c r="L73" s="45">
        <v>1.096351730589336E-2</v>
      </c>
      <c r="M73" s="45">
        <v>2.0611615332293588E-3</v>
      </c>
    </row>
    <row r="74" spans="1:13" x14ac:dyDescent="0.2">
      <c r="A74" s="41" t="s">
        <v>466</v>
      </c>
      <c r="B74" s="44">
        <v>3.9071757390182777E-3</v>
      </c>
      <c r="C74" s="45">
        <v>2.6049784031705039E-3</v>
      </c>
      <c r="D74" s="45">
        <v>1.1031998124027369E-3</v>
      </c>
      <c r="E74" s="44">
        <v>1.5878190555751221E-3</v>
      </c>
      <c r="F74" s="45">
        <v>1.1126945460416861E-3</v>
      </c>
      <c r="G74" s="47">
        <v>1.1344278931535649E-3</v>
      </c>
      <c r="H74" s="40">
        <v>1.643175957317666E-4</v>
      </c>
      <c r="I74" s="40">
        <v>1.349333945796968E-3</v>
      </c>
      <c r="J74" s="40">
        <v>1.3075281550284331E-3</v>
      </c>
      <c r="K74" s="44">
        <v>5.5684632961462395E-4</v>
      </c>
      <c r="L74" s="45">
        <v>7.4420538405571145E-4</v>
      </c>
      <c r="M74" s="45">
        <v>3.0299074538471579E-3</v>
      </c>
    </row>
    <row r="75" spans="1:13" x14ac:dyDescent="0.2">
      <c r="A75" s="41" t="s">
        <v>467</v>
      </c>
      <c r="B75" s="44">
        <v>9.4795675471618973E-4</v>
      </c>
      <c r="C75" s="45">
        <v>8.3047602083982717E-4</v>
      </c>
      <c r="D75" s="45">
        <v>1.604169775522821E-3</v>
      </c>
      <c r="E75" s="44">
        <v>1.4117181337377349E-4</v>
      </c>
      <c r="F75" s="45">
        <v>7.7221703510779442E-5</v>
      </c>
      <c r="G75" s="47">
        <v>8.3360516110325824E-5</v>
      </c>
      <c r="H75" s="40">
        <v>3.1857493050036379E-4</v>
      </c>
      <c r="I75" s="40">
        <v>7.3926274689940286E-4</v>
      </c>
      <c r="J75" s="40">
        <v>2.302565304452586E-4</v>
      </c>
      <c r="K75" s="44">
        <v>2.3041917087501679E-4</v>
      </c>
      <c r="L75" s="45">
        <v>3.700239060388733E-4</v>
      </c>
      <c r="M75" s="45">
        <v>3.5039746064899108E-4</v>
      </c>
    </row>
    <row r="76" spans="1:13" x14ac:dyDescent="0.2">
      <c r="A76" s="41" t="s">
        <v>468</v>
      </c>
      <c r="B76" s="44">
        <v>5.3270136216352249E-4</v>
      </c>
      <c r="C76" s="45">
        <v>3.5178340829140127E-4</v>
      </c>
      <c r="D76" s="45">
        <v>1.6521349847577221E-4</v>
      </c>
      <c r="E76" s="44">
        <v>7.5825272956428849E-4</v>
      </c>
      <c r="F76" s="45">
        <v>8.7049920321242286E-4</v>
      </c>
      <c r="G76" s="47">
        <v>1.080062339168569E-3</v>
      </c>
      <c r="H76" s="40">
        <v>1.710244363738795E-4</v>
      </c>
      <c r="I76" s="40">
        <v>4.342271474506201E-4</v>
      </c>
      <c r="J76" s="40">
        <v>7.8945096152660077E-4</v>
      </c>
      <c r="K76" s="44">
        <v>1.824151769427216E-4</v>
      </c>
      <c r="L76" s="45">
        <v>7.483629560336763E-5</v>
      </c>
      <c r="M76" s="45">
        <v>3.984912297576761E-4</v>
      </c>
    </row>
    <row r="77" spans="1:13" x14ac:dyDescent="0.2">
      <c r="A77" s="41" t="s">
        <v>325</v>
      </c>
      <c r="B77" s="44">
        <v>2.5523525895787668E-3</v>
      </c>
      <c r="C77" s="45">
        <v>4.8537204435142718E-4</v>
      </c>
      <c r="D77" s="45">
        <v>6.7684239698138947E-4</v>
      </c>
      <c r="E77" s="44">
        <v>4.6484821846993042E-3</v>
      </c>
      <c r="F77" s="45">
        <v>4.9597394118514257E-3</v>
      </c>
      <c r="G77" s="47">
        <v>4.7805443804139029E-3</v>
      </c>
      <c r="H77" s="40">
        <v>3.1857493050036379E-4</v>
      </c>
      <c r="I77" s="40">
        <v>2.2213768948093709E-3</v>
      </c>
      <c r="J77" s="40">
        <v>4.9792974708787168E-3</v>
      </c>
      <c r="K77" s="44">
        <v>1.056087866510494E-4</v>
      </c>
      <c r="L77" s="45">
        <v>1.9956345494231371E-4</v>
      </c>
      <c r="M77" s="45">
        <v>8.1759407484764581E-4</v>
      </c>
    </row>
    <row r="78" spans="1:13" x14ac:dyDescent="0.2">
      <c r="A78" s="41" t="s">
        <v>469</v>
      </c>
      <c r="B78" s="44">
        <v>7.2145381332382576E-4</v>
      </c>
      <c r="C78" s="45">
        <v>1.9748853364207151E-3</v>
      </c>
      <c r="D78" s="45">
        <v>6.9283080005969001E-4</v>
      </c>
      <c r="E78" s="44">
        <v>1.154115958818581E-3</v>
      </c>
      <c r="F78" s="45">
        <v>8.3539842888934125E-4</v>
      </c>
      <c r="G78" s="47">
        <v>7.1762531260193539E-4</v>
      </c>
      <c r="H78" s="40">
        <v>2.2769723979973368E-3</v>
      </c>
      <c r="I78" s="40">
        <v>1.3062700964630229E-3</v>
      </c>
      <c r="J78" s="40">
        <v>6.3320545872446105E-4</v>
      </c>
      <c r="K78" s="44">
        <v>7.3926150655734561E-4</v>
      </c>
      <c r="L78" s="45">
        <v>1.4551501922877041E-3</v>
      </c>
      <c r="M78" s="45">
        <v>6.3896007530110134E-4</v>
      </c>
    </row>
    <row r="79" spans="1:13" x14ac:dyDescent="0.2">
      <c r="A79" s="41" t="s">
        <v>186</v>
      </c>
      <c r="B79" s="44">
        <v>3.3555991317387249E-3</v>
      </c>
      <c r="C79" s="45">
        <v>2.7764171527808702E-3</v>
      </c>
      <c r="D79" s="45">
        <v>2.7606642648532269E-3</v>
      </c>
      <c r="E79" s="44">
        <v>1.5528899471115079E-3</v>
      </c>
      <c r="F79" s="45">
        <v>1.46721236670481E-3</v>
      </c>
      <c r="G79" s="47">
        <v>1.424377514406872E-3</v>
      </c>
      <c r="H79" s="40">
        <v>3.1186808985825092E-4</v>
      </c>
      <c r="I79" s="40">
        <v>1.496468764354616E-3</v>
      </c>
      <c r="J79" s="40">
        <v>1.032042663245712E-3</v>
      </c>
      <c r="K79" s="44">
        <v>6.912575126250504E-4</v>
      </c>
      <c r="L79" s="45">
        <v>1.8916952499740151E-3</v>
      </c>
      <c r="M79" s="45">
        <v>3.5383272987104001E-3</v>
      </c>
    </row>
    <row r="80" spans="1:13" x14ac:dyDescent="0.2">
      <c r="A80" s="41" t="s">
        <v>187</v>
      </c>
      <c r="B80" s="44">
        <v>2.439101118882586E-3</v>
      </c>
      <c r="C80" s="45">
        <v>5.8266910094847933E-3</v>
      </c>
      <c r="D80" s="45">
        <v>3.9011703511053321E-3</v>
      </c>
      <c r="E80" s="44">
        <v>4.1623854252473419E-3</v>
      </c>
      <c r="F80" s="45">
        <v>2.8852836493573051E-3</v>
      </c>
      <c r="G80" s="47">
        <v>3.026349171831394E-3</v>
      </c>
      <c r="H80" s="40">
        <v>6.1401126078543811E-3</v>
      </c>
      <c r="I80" s="40">
        <v>7.8627411575562696E-3</v>
      </c>
      <c r="J80" s="40">
        <v>4.6421361227267314E-3</v>
      </c>
      <c r="K80" s="44">
        <v>2.1217765318074459E-3</v>
      </c>
      <c r="L80" s="45">
        <v>5.7332917576135541E-3</v>
      </c>
      <c r="M80" s="45">
        <v>2.7344743007509499E-3</v>
      </c>
    </row>
    <row r="81" spans="1:13" x14ac:dyDescent="0.2">
      <c r="A81" s="41" t="s">
        <v>470</v>
      </c>
      <c r="B81" s="44">
        <v>6.4175833394503111E-4</v>
      </c>
      <c r="C81" s="45">
        <v>7.9485238455715367E-4</v>
      </c>
      <c r="D81" s="45">
        <v>1.076552473938903E-3</v>
      </c>
      <c r="E81" s="44">
        <v>1.4466472422013489E-3</v>
      </c>
      <c r="F81" s="45">
        <v>1.186406172120157E-3</v>
      </c>
      <c r="G81" s="47">
        <v>1.090935449965568E-3</v>
      </c>
      <c r="H81" s="40">
        <v>3.9235017756360599E-4</v>
      </c>
      <c r="I81" s="40">
        <v>9.0075218190169954E-4</v>
      </c>
      <c r="J81" s="40">
        <v>8.5112681789586649E-4</v>
      </c>
      <c r="K81" s="44">
        <v>4.0323354903127939E-4</v>
      </c>
      <c r="L81" s="45">
        <v>2.452967466999273E-4</v>
      </c>
      <c r="M81" s="45">
        <v>1.580223842142509E-4</v>
      </c>
    </row>
    <row r="82" spans="1:13" x14ac:dyDescent="0.2">
      <c r="A82" s="41" t="s">
        <v>471</v>
      </c>
      <c r="B82" s="44">
        <v>8.9342826882543548E-4</v>
      </c>
      <c r="C82" s="45">
        <v>4.8982499888676127E-5</v>
      </c>
      <c r="D82" s="45">
        <v>1.865313692468396E-4</v>
      </c>
      <c r="E82" s="44">
        <v>1.2618140432480579E-3</v>
      </c>
      <c r="F82" s="45">
        <v>2.302610795594151E-3</v>
      </c>
      <c r="G82" s="47">
        <v>2.5515566670291038E-3</v>
      </c>
      <c r="H82" s="40">
        <v>2.2467916151078289E-4</v>
      </c>
      <c r="I82" s="40">
        <v>1.2560289389067521E-4</v>
      </c>
      <c r="J82" s="40">
        <v>2.8782066305657319E-3</v>
      </c>
      <c r="K82" s="44">
        <v>6.2405192111983712E-4</v>
      </c>
      <c r="L82" s="45">
        <v>2.2866645878806779E-4</v>
      </c>
      <c r="M82" s="45">
        <v>1.2779201506022029E-3</v>
      </c>
    </row>
    <row r="83" spans="1:13" x14ac:dyDescent="0.2">
      <c r="A83" s="41" t="s">
        <v>472</v>
      </c>
      <c r="B83" s="44">
        <v>1.734425301217453E-3</v>
      </c>
      <c r="C83" s="45">
        <v>6.0114886227011621E-3</v>
      </c>
      <c r="D83" s="45">
        <v>5.0576648404357374E-3</v>
      </c>
      <c r="E83" s="44">
        <v>2.6647998998698889E-3</v>
      </c>
      <c r="F83" s="45">
        <v>1.8287503422325501E-3</v>
      </c>
      <c r="G83" s="47">
        <v>1.8375557246928351E-3</v>
      </c>
      <c r="H83" s="40">
        <v>6.0998715640017036E-3</v>
      </c>
      <c r="I83" s="40">
        <v>5.7131373449701428E-3</v>
      </c>
      <c r="J83" s="40">
        <v>2.763078365343103E-3</v>
      </c>
      <c r="K83" s="44">
        <v>2.198582922099119E-3</v>
      </c>
      <c r="L83" s="45">
        <v>2.847936804905935E-3</v>
      </c>
      <c r="M83" s="45">
        <v>9.06911074620918E-4</v>
      </c>
    </row>
    <row r="84" spans="1:13" x14ac:dyDescent="0.2">
      <c r="A84" s="22" t="s">
        <v>473</v>
      </c>
      <c r="B84" s="44">
        <v>1.7826620387361981E-4</v>
      </c>
      <c r="C84" s="45">
        <v>8.5719374805183241E-4</v>
      </c>
      <c r="D84" s="45">
        <v>1.028587264704001E-3</v>
      </c>
      <c r="E84" s="44">
        <v>4.2788157867927222E-4</v>
      </c>
      <c r="F84" s="45">
        <v>3.0186665917850152E-4</v>
      </c>
      <c r="G84" s="47">
        <v>2.8632525098764092E-4</v>
      </c>
      <c r="H84" s="40">
        <v>1.441970738054278E-3</v>
      </c>
      <c r="I84" s="40">
        <v>1.266794901240239E-3</v>
      </c>
      <c r="J84" s="40">
        <v>4.7695995592232128E-4</v>
      </c>
      <c r="K84" s="44">
        <v>2.4770060869064312E-3</v>
      </c>
      <c r="L84" s="45">
        <v>1.783598378546929E-3</v>
      </c>
      <c r="M84" s="45">
        <v>5.4277253708373129E-4</v>
      </c>
    </row>
    <row r="85" spans="1:13" x14ac:dyDescent="0.2">
      <c r="A85" s="22" t="s">
        <v>405</v>
      </c>
      <c r="B85" s="44">
        <v>5.0333986976080868E-5</v>
      </c>
      <c r="C85" s="45">
        <v>2.9834795386739102E-4</v>
      </c>
      <c r="D85" s="45">
        <v>7.3546654160182485E-4</v>
      </c>
      <c r="E85" s="44">
        <v>1.0624270491015939E-4</v>
      </c>
      <c r="F85" s="45">
        <v>1.6497363931848339E-4</v>
      </c>
      <c r="G85" s="47">
        <v>1.0148236743865751E-4</v>
      </c>
      <c r="H85" s="40">
        <v>3.7893649627938008E-4</v>
      </c>
      <c r="I85" s="40">
        <v>3.6245406522737711E-4</v>
      </c>
      <c r="J85" s="40">
        <v>1.7269239783394391E-4</v>
      </c>
      <c r="K85" s="44">
        <v>3.0722556116668913E-4</v>
      </c>
      <c r="L85" s="45">
        <v>1.159962581852198E-3</v>
      </c>
      <c r="M85" s="45">
        <v>2.4046884554342521E-4</v>
      </c>
    </row>
    <row r="86" spans="1:13" x14ac:dyDescent="0.2">
      <c r="A86" s="22" t="s">
        <v>474</v>
      </c>
      <c r="B86" s="44">
        <v>9.2341893606535021E-3</v>
      </c>
      <c r="C86" s="45">
        <v>3.50046756022621E-2</v>
      </c>
      <c r="D86" s="45">
        <v>5.0571318936664597E-2</v>
      </c>
      <c r="E86" s="44">
        <v>1.616198956201809E-2</v>
      </c>
      <c r="F86" s="45">
        <v>1.186757179863388E-2</v>
      </c>
      <c r="G86" s="47">
        <v>1.2681671559566531E-2</v>
      </c>
      <c r="H86" s="40">
        <v>5.3963239806440577E-2</v>
      </c>
      <c r="I86" s="40">
        <v>3.301920647680294E-2</v>
      </c>
      <c r="J86" s="40">
        <v>1.6566135020784759E-2</v>
      </c>
      <c r="K86" s="44">
        <v>9.142840684344937E-2</v>
      </c>
      <c r="L86" s="45">
        <v>6.5236461906246754E-2</v>
      </c>
      <c r="M86" s="45">
        <v>1.034016035836729E-2</v>
      </c>
    </row>
    <row r="87" spans="1:13" x14ac:dyDescent="0.2">
      <c r="A87" s="41" t="s">
        <v>475</v>
      </c>
      <c r="B87" s="44">
        <v>1.8413850235416251E-3</v>
      </c>
      <c r="C87" s="45">
        <v>1.7967671550073469E-3</v>
      </c>
      <c r="D87" s="45">
        <v>7.6211388006565905E-4</v>
      </c>
      <c r="E87" s="44">
        <v>1.162848235934485E-3</v>
      </c>
      <c r="F87" s="45">
        <v>1.0600433845570629E-3</v>
      </c>
      <c r="G87" s="47">
        <v>5.581530209126164E-4</v>
      </c>
      <c r="H87" s="40">
        <v>1.891329061075844E-3</v>
      </c>
      <c r="I87" s="40">
        <v>2.5228238401469919E-3</v>
      </c>
      <c r="J87" s="40">
        <v>2.191548762987907E-3</v>
      </c>
      <c r="K87" s="44">
        <v>4.0323354903127939E-4</v>
      </c>
      <c r="L87" s="45">
        <v>5.9453279284897619E-4</v>
      </c>
      <c r="M87" s="45">
        <v>2.1367374561144358E-3</v>
      </c>
    </row>
    <row r="88" spans="1:13" x14ac:dyDescent="0.2">
      <c r="A88" s="41" t="s">
        <v>476</v>
      </c>
      <c r="B88" s="44">
        <v>4.9285362247412522E-4</v>
      </c>
      <c r="C88" s="45">
        <v>1.578572382775972E-3</v>
      </c>
      <c r="D88" s="45">
        <v>1.6201581786011211E-3</v>
      </c>
      <c r="E88" s="44">
        <v>1.4597456578752041E-3</v>
      </c>
      <c r="F88" s="45">
        <v>8.8453951294165545E-4</v>
      </c>
      <c r="G88" s="47">
        <v>1.0945598202312351E-3</v>
      </c>
      <c r="H88" s="40">
        <v>3.6216939467409791E-3</v>
      </c>
      <c r="I88" s="40">
        <v>2.4402847955902621E-3</v>
      </c>
      <c r="J88" s="40">
        <v>1.3527571163658939E-3</v>
      </c>
      <c r="K88" s="44">
        <v>4.4547706369169916E-3</v>
      </c>
      <c r="L88" s="45">
        <v>2.2243010082112049E-3</v>
      </c>
      <c r="M88" s="45">
        <v>5.633841524160249E-4</v>
      </c>
    </row>
    <row r="89" spans="1:13" x14ac:dyDescent="0.2">
      <c r="A89" s="22" t="s">
        <v>477</v>
      </c>
      <c r="B89" s="44">
        <v>1.1409037047911659E-3</v>
      </c>
      <c r="C89" s="45">
        <v>2.3155363583737812E-3</v>
      </c>
      <c r="D89" s="45">
        <v>2.6061097017629881E-3</v>
      </c>
      <c r="E89" s="44">
        <v>1.290921633634403E-3</v>
      </c>
      <c r="F89" s="45">
        <v>8.7400928064473101E-4</v>
      </c>
      <c r="G89" s="47">
        <v>8.9884382588525241E-4</v>
      </c>
      <c r="H89" s="40">
        <v>4.761856855900176E-4</v>
      </c>
      <c r="I89" s="40">
        <v>1.941461874138723E-3</v>
      </c>
      <c r="J89" s="40">
        <v>9.0869095050718108E-4</v>
      </c>
      <c r="K89" s="44">
        <v>2.8802396359377102E-3</v>
      </c>
      <c r="L89" s="45">
        <v>1.5383016318470011E-3</v>
      </c>
      <c r="M89" s="45">
        <v>1.3054023043785939E-3</v>
      </c>
    </row>
    <row r="90" spans="1:13" x14ac:dyDescent="0.2">
      <c r="A90" s="41" t="s">
        <v>478</v>
      </c>
      <c r="B90" s="44">
        <v>2.3719891362478109E-3</v>
      </c>
      <c r="C90" s="45">
        <v>6.0114886227011617E-5</v>
      </c>
      <c r="D90" s="45">
        <v>4.5300475388518189E-4</v>
      </c>
      <c r="E90" s="44">
        <v>9.8238117553914534E-4</v>
      </c>
      <c r="F90" s="45">
        <v>2.144657311140284E-3</v>
      </c>
      <c r="G90" s="47">
        <v>1.6599615816751841E-3</v>
      </c>
      <c r="H90" s="40">
        <v>1.073094502738068E-4</v>
      </c>
      <c r="I90" s="40">
        <v>5.0241157556270103E-5</v>
      </c>
      <c r="J90" s="40">
        <v>2.2121073817776629E-3</v>
      </c>
      <c r="K90" s="44">
        <v>1.2481038422396741E-4</v>
      </c>
      <c r="L90" s="45">
        <v>9.5624155493191976E-5</v>
      </c>
      <c r="M90" s="45">
        <v>5.7025469086012266E-4</v>
      </c>
    </row>
    <row r="91" spans="1:13" x14ac:dyDescent="0.2">
      <c r="A91" s="41" t="s">
        <v>479</v>
      </c>
      <c r="B91" s="44">
        <v>5.0816354351268314E-3</v>
      </c>
      <c r="C91" s="45">
        <v>2.6272431758471752E-4</v>
      </c>
      <c r="D91" s="45">
        <v>1.236436504721908E-3</v>
      </c>
      <c r="E91" s="44">
        <v>2.274758188692866E-3</v>
      </c>
      <c r="F91" s="45">
        <v>4.39812702268212E-3</v>
      </c>
      <c r="G91" s="47">
        <v>4.8240368236018988E-3</v>
      </c>
      <c r="H91" s="40">
        <v>1.7773127701599251E-4</v>
      </c>
      <c r="I91" s="40">
        <v>1.973759761139182E-4</v>
      </c>
      <c r="J91" s="40">
        <v>3.1701390173802559E-3</v>
      </c>
      <c r="K91" s="44">
        <v>2.3041917087501681E-3</v>
      </c>
      <c r="L91" s="45">
        <v>4.8643592142188959E-4</v>
      </c>
      <c r="M91" s="45">
        <v>3.4215281451607359E-3</v>
      </c>
    </row>
    <row r="92" spans="1:13" x14ac:dyDescent="0.2">
      <c r="A92" s="41" t="s">
        <v>480</v>
      </c>
      <c r="B92" s="44">
        <v>6.0820234262764388E-4</v>
      </c>
      <c r="C92" s="45">
        <v>2.4268602217571359E-4</v>
      </c>
      <c r="D92" s="45">
        <v>1.279072246264043E-4</v>
      </c>
      <c r="E92" s="44">
        <v>1.405896615660466E-3</v>
      </c>
      <c r="F92" s="45">
        <v>1.246077488469396E-3</v>
      </c>
      <c r="G92" s="47">
        <v>1.25765648218622E-3</v>
      </c>
      <c r="H92" s="40">
        <v>8.0482087705355083E-5</v>
      </c>
      <c r="I92" s="40">
        <v>3.1221290767110698E-4</v>
      </c>
      <c r="J92" s="40">
        <v>9.1280267426513222E-4</v>
      </c>
      <c r="K92" s="44">
        <v>0</v>
      </c>
      <c r="L92" s="45">
        <v>2.0787859889824339E-5</v>
      </c>
      <c r="M92" s="45">
        <v>1.442813073260551E-4</v>
      </c>
    </row>
    <row r="93" spans="1:13" x14ac:dyDescent="0.2">
      <c r="A93" s="41" t="s">
        <v>481</v>
      </c>
      <c r="B93" s="44">
        <v>4.44616884955381E-4</v>
      </c>
      <c r="C93" s="45">
        <v>3.7850113550340651E-5</v>
      </c>
      <c r="D93" s="45">
        <v>0</v>
      </c>
      <c r="E93" s="44">
        <v>1.1410175431447261E-3</v>
      </c>
      <c r="F93" s="45">
        <v>9.0911005496781261E-4</v>
      </c>
      <c r="G93" s="47">
        <v>9.3146315827624952E-4</v>
      </c>
      <c r="H93" s="40">
        <v>4.6947884494790462E-5</v>
      </c>
      <c r="I93" s="40">
        <v>3.768086816720257E-4</v>
      </c>
      <c r="J93" s="40">
        <v>9.8270197815030001E-4</v>
      </c>
      <c r="K93" s="44">
        <v>6.7205591505213236E-5</v>
      </c>
      <c r="L93" s="45">
        <v>0</v>
      </c>
      <c r="M93" s="45">
        <v>6.1834845996880776E-5</v>
      </c>
    </row>
    <row r="94" spans="1:13" x14ac:dyDescent="0.2">
      <c r="A94" s="41" t="s">
        <v>482</v>
      </c>
      <c r="B94" s="44">
        <v>4.4042238604070759E-4</v>
      </c>
      <c r="C94" s="45">
        <v>1.5429487464932981E-3</v>
      </c>
      <c r="D94" s="45">
        <v>1.5188982924385511E-3</v>
      </c>
      <c r="E94" s="44">
        <v>5.0647207272240384E-4</v>
      </c>
      <c r="F94" s="45">
        <v>3.0888681404311782E-4</v>
      </c>
      <c r="G94" s="47">
        <v>3.5518828603530139E-4</v>
      </c>
      <c r="H94" s="40">
        <v>2.6894430974872818E-3</v>
      </c>
      <c r="I94" s="40">
        <v>1.4785254937988059E-3</v>
      </c>
      <c r="J94" s="40">
        <v>6.0442339241880371E-4</v>
      </c>
      <c r="K94" s="44">
        <v>2.765030050500202E-3</v>
      </c>
      <c r="L94" s="45">
        <v>1.9873194054672071E-3</v>
      </c>
      <c r="M94" s="45">
        <v>4.740671526427526E-4</v>
      </c>
    </row>
    <row r="95" spans="1:13" x14ac:dyDescent="0.2">
      <c r="A95" s="41" t="s">
        <v>327</v>
      </c>
      <c r="B95" s="44">
        <v>2.7264242945377139E-5</v>
      </c>
      <c r="C95" s="45">
        <v>1.024179543126865E-4</v>
      </c>
      <c r="D95" s="45">
        <v>0</v>
      </c>
      <c r="E95" s="44">
        <v>1.7901168087602209E-3</v>
      </c>
      <c r="F95" s="45">
        <v>1.635696083455601E-3</v>
      </c>
      <c r="G95" s="47">
        <v>1.475118698126201E-3</v>
      </c>
      <c r="H95" s="40">
        <v>1.6867704214913999E-3</v>
      </c>
      <c r="I95" s="40">
        <v>2.189079007808912E-3</v>
      </c>
      <c r="J95" s="40">
        <v>1.233517127385314E-3</v>
      </c>
      <c r="K95" s="44">
        <v>0</v>
      </c>
      <c r="L95" s="45">
        <v>1.6630287911859469E-4</v>
      </c>
      <c r="M95" s="45">
        <v>1.2366969199376161E-4</v>
      </c>
    </row>
    <row r="96" spans="1:13" x14ac:dyDescent="0.2">
      <c r="A96" s="41" t="s">
        <v>328</v>
      </c>
      <c r="B96" s="44">
        <v>1.824607027882932E-4</v>
      </c>
      <c r="C96" s="45">
        <v>4.3638954446275111E-4</v>
      </c>
      <c r="D96" s="45">
        <v>4.263574154213477E-4</v>
      </c>
      <c r="E96" s="44">
        <v>1.862885784726083E-4</v>
      </c>
      <c r="F96" s="45">
        <v>1.4391317472463441E-4</v>
      </c>
      <c r="G96" s="47">
        <v>1.051067377043239E-4</v>
      </c>
      <c r="H96" s="40">
        <v>6.8074432517446174E-4</v>
      </c>
      <c r="I96" s="40">
        <v>3.9116329811667429E-4</v>
      </c>
      <c r="J96" s="40">
        <v>3.0837928184632851E-4</v>
      </c>
      <c r="K96" s="44">
        <v>1.1328942568021661E-3</v>
      </c>
      <c r="L96" s="45">
        <v>6.9431452032013303E-4</v>
      </c>
      <c r="M96" s="45">
        <v>2.6108046087571879E-4</v>
      </c>
    </row>
    <row r="97" spans="1:13" x14ac:dyDescent="0.2">
      <c r="A97" s="41" t="s">
        <v>329</v>
      </c>
      <c r="B97" s="44">
        <v>1.366567746400596E-2</v>
      </c>
      <c r="C97" s="45">
        <v>1.627332234937881E-2</v>
      </c>
      <c r="D97" s="45">
        <v>1.3488882730392889E-2</v>
      </c>
      <c r="E97" s="44">
        <v>6.2755964872959922E-3</v>
      </c>
      <c r="F97" s="45">
        <v>4.952719256986809E-3</v>
      </c>
      <c r="G97" s="47">
        <v>5.0813671124642096E-3</v>
      </c>
      <c r="H97" s="40">
        <v>9.0575882871735021E-3</v>
      </c>
      <c r="I97" s="40">
        <v>7.8842730822232428E-3</v>
      </c>
      <c r="J97" s="40">
        <v>7.0557179686439944E-3</v>
      </c>
      <c r="K97" s="44">
        <v>1.273065919084468E-2</v>
      </c>
      <c r="L97" s="45">
        <v>2.337386966011849E-2</v>
      </c>
      <c r="M97" s="45">
        <v>2.0872695793169312E-2</v>
      </c>
    </row>
    <row r="98" spans="1:13" x14ac:dyDescent="0.2">
      <c r="A98" s="22" t="s">
        <v>483</v>
      </c>
      <c r="B98" s="44">
        <v>2.160166941056804E-4</v>
      </c>
      <c r="C98" s="45">
        <v>6.501313621587924E-4</v>
      </c>
      <c r="D98" s="45">
        <v>5.1162889850561721E-4</v>
      </c>
      <c r="E98" s="44">
        <v>5.0647207272240384E-4</v>
      </c>
      <c r="F98" s="45">
        <v>2.8080619458465252E-4</v>
      </c>
      <c r="G98" s="47">
        <v>4.0592946975463007E-4</v>
      </c>
      <c r="H98" s="40">
        <v>1.515745985117521E-3</v>
      </c>
      <c r="I98" s="40">
        <v>9.9405718879191549E-4</v>
      </c>
      <c r="J98" s="40">
        <v>4.193958233110067E-4</v>
      </c>
      <c r="K98" s="44">
        <v>1.574531000979281E-3</v>
      </c>
      <c r="L98" s="45">
        <v>1.226483733499636E-3</v>
      </c>
      <c r="M98" s="45">
        <v>2.816920762080125E-4</v>
      </c>
    </row>
    <row r="99" spans="1:13" x14ac:dyDescent="0.2">
      <c r="A99" s="41" t="s">
        <v>484</v>
      </c>
      <c r="B99" s="44">
        <v>2.3069744030703729E-5</v>
      </c>
      <c r="C99" s="45">
        <v>1.157768179186891E-4</v>
      </c>
      <c r="D99" s="45">
        <v>0</v>
      </c>
      <c r="E99" s="44">
        <v>3.9295247021565823E-5</v>
      </c>
      <c r="F99" s="45">
        <v>4.9141084052314197E-5</v>
      </c>
      <c r="G99" s="47">
        <v>0</v>
      </c>
      <c r="H99" s="40">
        <v>0</v>
      </c>
      <c r="I99" s="40">
        <v>8.2539044556729444E-5</v>
      </c>
      <c r="J99" s="40">
        <v>6.9899303885167778E-5</v>
      </c>
      <c r="K99" s="44">
        <v>2.5922156723439391E-4</v>
      </c>
      <c r="L99" s="45">
        <v>1.7046045109655959E-4</v>
      </c>
      <c r="M99" s="45">
        <v>2.1229963792262401E-3</v>
      </c>
    </row>
    <row r="100" spans="1:13" x14ac:dyDescent="0.2">
      <c r="A100" s="41" t="s">
        <v>330</v>
      </c>
      <c r="B100" s="44">
        <v>4.8236737518744173E-5</v>
      </c>
      <c r="C100" s="45">
        <v>1.9370352228703739E-4</v>
      </c>
      <c r="D100" s="45">
        <v>1.492250953974717E-4</v>
      </c>
      <c r="E100" s="44">
        <v>5.9670560292007353E-5</v>
      </c>
      <c r="F100" s="45">
        <v>0</v>
      </c>
      <c r="G100" s="47">
        <v>0</v>
      </c>
      <c r="H100" s="40">
        <v>2.883941476108557E-4</v>
      </c>
      <c r="I100" s="40">
        <v>1.8302135966926961E-4</v>
      </c>
      <c r="J100" s="40">
        <v>9.4569646432874049E-5</v>
      </c>
      <c r="K100" s="44">
        <v>1.056087866510494E-3</v>
      </c>
      <c r="L100" s="45">
        <v>1.384471468662301E-3</v>
      </c>
      <c r="M100" s="45">
        <v>3.7100907598128458E-4</v>
      </c>
    </row>
    <row r="101" spans="1:13" x14ac:dyDescent="0.2">
      <c r="A101" s="41" t="s">
        <v>194</v>
      </c>
      <c r="B101" s="44">
        <v>2.084665960592683E-3</v>
      </c>
      <c r="C101" s="45">
        <v>5.0095738522509684E-4</v>
      </c>
      <c r="D101" s="45">
        <v>1.247095440107442E-3</v>
      </c>
      <c r="E101" s="44">
        <v>1.018765663522077E-5</v>
      </c>
      <c r="F101" s="45">
        <v>3.5100774323081571E-5</v>
      </c>
      <c r="G101" s="47">
        <v>9.4233626907324857E-5</v>
      </c>
      <c r="H101" s="40">
        <v>6.7068406421129228E-6</v>
      </c>
      <c r="I101" s="40">
        <v>1.184255856683509E-4</v>
      </c>
      <c r="J101" s="40">
        <v>1.4802205528623771E-4</v>
      </c>
      <c r="K101" s="44">
        <v>9.6007987864590332E-5</v>
      </c>
      <c r="L101" s="45">
        <v>3.0766032636940027E-4</v>
      </c>
      <c r="M101" s="45">
        <v>4.740671526427526E-4</v>
      </c>
    </row>
    <row r="102" spans="1:13" x14ac:dyDescent="0.2">
      <c r="A102" s="22" t="s">
        <v>485</v>
      </c>
      <c r="B102" s="44">
        <v>1.237377179828655E-4</v>
      </c>
      <c r="C102" s="45">
        <v>2.6049784031705042E-4</v>
      </c>
      <c r="D102" s="45">
        <v>1.225777569336375E-4</v>
      </c>
      <c r="E102" s="44">
        <v>3.7403253646453387E-4</v>
      </c>
      <c r="F102" s="45">
        <v>2.4570542026157102E-4</v>
      </c>
      <c r="G102" s="47">
        <v>3.4431517523830242E-4</v>
      </c>
      <c r="H102" s="40">
        <v>1.4352638974121661E-3</v>
      </c>
      <c r="I102" s="40">
        <v>1.3959864492420759E-3</v>
      </c>
      <c r="J102" s="40">
        <v>9.1280267426513222E-4</v>
      </c>
      <c r="K102" s="44">
        <v>6.1445112233337814E-4</v>
      </c>
      <c r="L102" s="45">
        <v>2.8271489450161112E-4</v>
      </c>
      <c r="M102" s="45">
        <v>2.0611615332293589E-4</v>
      </c>
    </row>
    <row r="103" spans="1:13" x14ac:dyDescent="0.2">
      <c r="A103" s="22" t="s">
        <v>486</v>
      </c>
      <c r="B103" s="44">
        <v>6.3546658557302096E-4</v>
      </c>
      <c r="C103" s="45">
        <v>1.8947321547846999E-3</v>
      </c>
      <c r="D103" s="45">
        <v>8.7403270161376281E-4</v>
      </c>
      <c r="E103" s="44">
        <v>1.378244404793438E-3</v>
      </c>
      <c r="F103" s="45">
        <v>1.0354728425309061E-3</v>
      </c>
      <c r="G103" s="47">
        <v>1.1742959660758941E-3</v>
      </c>
      <c r="H103" s="40">
        <v>2.6257281113872088E-3</v>
      </c>
      <c r="I103" s="40">
        <v>1.991703031694993E-3</v>
      </c>
      <c r="J103" s="40">
        <v>1.1636178235001459E-3</v>
      </c>
      <c r="K103" s="44">
        <v>7.968662992760998E-4</v>
      </c>
      <c r="L103" s="45">
        <v>7.9409624779128987E-4</v>
      </c>
      <c r="M103" s="45">
        <v>5.4277253708373129E-4</v>
      </c>
    </row>
    <row r="104" spans="1:13" x14ac:dyDescent="0.2">
      <c r="A104" s="41" t="s">
        <v>388</v>
      </c>
      <c r="B104" s="44">
        <v>3.3555991317387249E-4</v>
      </c>
      <c r="C104" s="45">
        <v>8.6609965712250078E-4</v>
      </c>
      <c r="D104" s="45">
        <v>1.3323669231917121E-3</v>
      </c>
      <c r="E104" s="44">
        <v>5.5304421734055586E-4</v>
      </c>
      <c r="F104" s="45">
        <v>4.9843099538775823E-4</v>
      </c>
      <c r="G104" s="47">
        <v>4.3130006161429453E-4</v>
      </c>
      <c r="H104" s="40">
        <v>2.0992411209813451E-3</v>
      </c>
      <c r="I104" s="40">
        <v>1.216553743683969E-3</v>
      </c>
      <c r="J104" s="40">
        <v>5.6741787859724429E-4</v>
      </c>
      <c r="K104" s="44">
        <v>5.4244513143493541E-3</v>
      </c>
      <c r="L104" s="45">
        <v>5.5836191664068186E-3</v>
      </c>
      <c r="M104" s="45">
        <v>3.9162069131357818E-4</v>
      </c>
    </row>
    <row r="105" spans="1:13" x14ac:dyDescent="0.2">
      <c r="A105" s="41" t="s">
        <v>487</v>
      </c>
      <c r="B105" s="44">
        <v>8.2631628619066091E-4</v>
      </c>
      <c r="C105" s="45">
        <v>2.8053613572605421E-4</v>
      </c>
      <c r="D105" s="45">
        <v>2.5048498156004178E-4</v>
      </c>
      <c r="E105" s="44">
        <v>1.0638824286209119E-3</v>
      </c>
      <c r="F105" s="45">
        <v>7.125457187585558E-4</v>
      </c>
      <c r="G105" s="47">
        <v>6.9225472074227099E-4</v>
      </c>
      <c r="H105" s="40">
        <v>7.0421826742185693E-5</v>
      </c>
      <c r="I105" s="40">
        <v>1.076596233348645E-4</v>
      </c>
      <c r="J105" s="40">
        <v>2.302565304452586E-4</v>
      </c>
      <c r="K105" s="44">
        <v>4.8964073810941068E-4</v>
      </c>
      <c r="L105" s="45">
        <v>6.277933686726951E-4</v>
      </c>
      <c r="M105" s="45">
        <v>2.1229963792262401E-3</v>
      </c>
    </row>
    <row r="106" spans="1:13" x14ac:dyDescent="0.2">
      <c r="A106" s="41" t="s">
        <v>333</v>
      </c>
      <c r="B106" s="44">
        <v>2.1391944464834369E-4</v>
      </c>
      <c r="C106" s="45">
        <v>7.0801977111813684E-4</v>
      </c>
      <c r="D106" s="45">
        <v>5.3294676927668463E-4</v>
      </c>
      <c r="E106" s="44">
        <v>3.827648135804374E-4</v>
      </c>
      <c r="F106" s="45">
        <v>6.4585424754470084E-4</v>
      </c>
      <c r="G106" s="47">
        <v>2.6820339965930918E-4</v>
      </c>
      <c r="H106" s="40">
        <v>9.3560426957475275E-4</v>
      </c>
      <c r="I106" s="40">
        <v>9.0792949012402386E-4</v>
      </c>
      <c r="J106" s="40">
        <v>1.891392928657481E-4</v>
      </c>
      <c r="K106" s="44">
        <v>1.056087866510494E-3</v>
      </c>
      <c r="L106" s="45">
        <v>8.3982953954890344E-4</v>
      </c>
      <c r="M106" s="45">
        <v>1.9924561487883811E-4</v>
      </c>
    </row>
    <row r="107" spans="1:13" x14ac:dyDescent="0.2">
      <c r="A107" s="41" t="s">
        <v>196</v>
      </c>
      <c r="B107" s="44">
        <v>4.6747690404035109E-3</v>
      </c>
      <c r="C107" s="45">
        <v>8.9994211159104068E-3</v>
      </c>
      <c r="D107" s="45">
        <v>4.8711334711888984E-3</v>
      </c>
      <c r="E107" s="44">
        <v>2.9849833941196849E-3</v>
      </c>
      <c r="F107" s="45">
        <v>2.3131410278910752E-3</v>
      </c>
      <c r="G107" s="47">
        <v>2.268855786307129E-3</v>
      </c>
      <c r="H107" s="40">
        <v>2.437936573408048E-3</v>
      </c>
      <c r="I107" s="40">
        <v>3.2226113918236111E-3</v>
      </c>
      <c r="J107" s="40">
        <v>2.3066770282105368E-3</v>
      </c>
      <c r="K107" s="44">
        <v>3.4274851667658751E-3</v>
      </c>
      <c r="L107" s="45">
        <v>3.9746388109344142E-3</v>
      </c>
      <c r="M107" s="45">
        <v>3.9505596053562714E-3</v>
      </c>
    </row>
    <row r="108" spans="1:13" x14ac:dyDescent="0.2">
      <c r="A108" s="22" t="s">
        <v>488</v>
      </c>
      <c r="B108" s="44">
        <v>2.9193712446126899E-3</v>
      </c>
      <c r="C108" s="45">
        <v>1.202297724540233E-4</v>
      </c>
      <c r="D108" s="45">
        <v>7.3546654160182485E-4</v>
      </c>
      <c r="E108" s="44">
        <v>3.5074646415545781E-4</v>
      </c>
      <c r="F108" s="45">
        <v>1.056533307124755E-3</v>
      </c>
      <c r="G108" s="47">
        <v>1.101808560762568E-3</v>
      </c>
      <c r="H108" s="40">
        <v>2.3473942247395231E-5</v>
      </c>
      <c r="I108" s="40">
        <v>0</v>
      </c>
      <c r="J108" s="40">
        <v>1.1019419671308801E-3</v>
      </c>
      <c r="K108" s="44">
        <v>8.6407189078131297E-4</v>
      </c>
      <c r="L108" s="45">
        <v>1.5798773516266499E-4</v>
      </c>
      <c r="M108" s="45">
        <v>8.6568784395633089E-4</v>
      </c>
    </row>
    <row r="109" spans="1:13" x14ac:dyDescent="0.2">
      <c r="A109" s="22" t="s">
        <v>401</v>
      </c>
      <c r="B109" s="44">
        <v>1.0989587156444321E-3</v>
      </c>
      <c r="C109" s="45">
        <v>1.180032951863561E-3</v>
      </c>
      <c r="D109" s="45">
        <v>9.0600950777036389E-4</v>
      </c>
      <c r="E109" s="44">
        <v>2.027343670408932E-3</v>
      </c>
      <c r="F109" s="45">
        <v>1.61814569629406E-3</v>
      </c>
      <c r="G109" s="47">
        <v>1.692580914066181E-3</v>
      </c>
      <c r="H109" s="40">
        <v>6.5727038292706641E-4</v>
      </c>
      <c r="I109" s="40">
        <v>1.797915709692237E-3</v>
      </c>
      <c r="J109" s="40">
        <v>1.7187005308235369E-3</v>
      </c>
      <c r="K109" s="44">
        <v>3.7443115267190229E-4</v>
      </c>
      <c r="L109" s="45">
        <v>4.7812077746595989E-4</v>
      </c>
      <c r="M109" s="45">
        <v>4.0536176820177403E-4</v>
      </c>
    </row>
    <row r="110" spans="1:13" x14ac:dyDescent="0.2">
      <c r="A110" s="41" t="s">
        <v>489</v>
      </c>
      <c r="B110" s="44">
        <v>1.7658840430775039E-3</v>
      </c>
      <c r="C110" s="45">
        <v>6.0426593044485017E-3</v>
      </c>
      <c r="D110" s="45">
        <v>2.312988978660811E-3</v>
      </c>
      <c r="E110" s="44">
        <v>3.1014137556650652E-3</v>
      </c>
      <c r="F110" s="45">
        <v>2.4886448995064831E-3</v>
      </c>
      <c r="G110" s="47">
        <v>2.5769272588887682E-3</v>
      </c>
      <c r="H110" s="40">
        <v>9.6846778872110607E-3</v>
      </c>
      <c r="I110" s="40">
        <v>6.1760737253100601E-3</v>
      </c>
      <c r="J110" s="40">
        <v>2.9563293819668021E-3</v>
      </c>
      <c r="K110" s="44">
        <v>1.9297605560782661E-3</v>
      </c>
      <c r="L110" s="45">
        <v>4.3363475730173583E-3</v>
      </c>
      <c r="M110" s="45">
        <v>1.4153309194841601E-3</v>
      </c>
    </row>
    <row r="111" spans="1:13" x14ac:dyDescent="0.2">
      <c r="A111" s="22" t="s">
        <v>490</v>
      </c>
      <c r="B111" s="44">
        <v>8.0387571699715825E-3</v>
      </c>
      <c r="C111" s="45">
        <v>4.1857772632141431E-4</v>
      </c>
      <c r="D111" s="45">
        <v>1.918608369396065E-3</v>
      </c>
      <c r="E111" s="44">
        <v>6.0310927280506936E-3</v>
      </c>
      <c r="F111" s="45">
        <v>8.9893083041411893E-3</v>
      </c>
      <c r="G111" s="47">
        <v>8.734732340255881E-3</v>
      </c>
      <c r="H111" s="40">
        <v>3.8564333692149311E-4</v>
      </c>
      <c r="I111" s="40">
        <v>2.5479444189251263E-4</v>
      </c>
      <c r="J111" s="40">
        <v>7.8739509964762533E-3</v>
      </c>
      <c r="K111" s="44">
        <v>1.8625549645730529E-3</v>
      </c>
      <c r="L111" s="45">
        <v>4.4901777362020578E-4</v>
      </c>
      <c r="M111" s="45">
        <v>3.469621914269421E-3</v>
      </c>
    </row>
    <row r="112" spans="1:13" x14ac:dyDescent="0.2">
      <c r="A112" s="22" t="s">
        <v>342</v>
      </c>
      <c r="B112" s="44">
        <v>4.9285362247412522E-4</v>
      </c>
      <c r="C112" s="45">
        <v>1.302489201585252E-3</v>
      </c>
      <c r="D112" s="45">
        <v>1.2044596985653069E-3</v>
      </c>
      <c r="E112" s="44">
        <v>1.2356172119003469E-3</v>
      </c>
      <c r="F112" s="45">
        <v>8.9155966780627175E-4</v>
      </c>
      <c r="G112" s="47">
        <v>9.4596063933891485E-4</v>
      </c>
      <c r="H112" s="40">
        <v>3.0918535360140581E-3</v>
      </c>
      <c r="I112" s="40">
        <v>1.8266249425815341E-3</v>
      </c>
      <c r="J112" s="40">
        <v>1.106053690888831E-3</v>
      </c>
      <c r="K112" s="44">
        <v>2.3713973002553808E-3</v>
      </c>
      <c r="L112" s="45">
        <v>1.363683608772477E-3</v>
      </c>
      <c r="M112" s="45">
        <v>2.267277686552295E-4</v>
      </c>
    </row>
    <row r="113" spans="1:13" x14ac:dyDescent="0.2">
      <c r="A113" s="22" t="s">
        <v>491</v>
      </c>
      <c r="B113" s="44">
        <v>1.824607027882932E-4</v>
      </c>
      <c r="C113" s="45">
        <v>5.3658102150777045E-4</v>
      </c>
      <c r="D113" s="45">
        <v>5.2761730158391775E-4</v>
      </c>
      <c r="E113" s="44">
        <v>5.4140118118601785E-4</v>
      </c>
      <c r="F113" s="45">
        <v>3.4398758836619937E-4</v>
      </c>
      <c r="G113" s="47">
        <v>3.0807147258163901E-4</v>
      </c>
      <c r="H113" s="40">
        <v>1.2977736642488509E-3</v>
      </c>
      <c r="I113" s="40">
        <v>1.184255856683509E-3</v>
      </c>
      <c r="J113" s="40">
        <v>7.6478061897889457E-4</v>
      </c>
      <c r="K113" s="44">
        <v>2.1793813245261999E-3</v>
      </c>
      <c r="L113" s="45">
        <v>9.1466583515227107E-4</v>
      </c>
      <c r="M113" s="45">
        <v>2.9543315309620808E-4</v>
      </c>
    </row>
    <row r="114" spans="1:13" x14ac:dyDescent="0.2">
      <c r="A114" s="22" t="s">
        <v>492</v>
      </c>
      <c r="B114" s="44">
        <v>4.4042238604070763E-5</v>
      </c>
      <c r="C114" s="45">
        <v>3.7850113550340651E-5</v>
      </c>
      <c r="D114" s="45">
        <v>0</v>
      </c>
      <c r="E114" s="44">
        <v>3.2018349424979549E-5</v>
      </c>
      <c r="F114" s="45">
        <v>0</v>
      </c>
      <c r="G114" s="47">
        <v>2.1746221593998039E-5</v>
      </c>
      <c r="H114" s="40">
        <v>0</v>
      </c>
      <c r="I114" s="40">
        <v>3.9475195222783649E-5</v>
      </c>
      <c r="J114" s="40">
        <v>3.2893790063608372E-5</v>
      </c>
      <c r="K114" s="44">
        <v>1.305708634958429E-3</v>
      </c>
      <c r="L114" s="45">
        <v>8.3567196757093859E-4</v>
      </c>
      <c r="M114" s="45">
        <v>2.761956454527341E-3</v>
      </c>
    </row>
    <row r="115" spans="1:13" x14ac:dyDescent="0.2">
      <c r="A115" s="22" t="s">
        <v>493</v>
      </c>
      <c r="B115" s="44">
        <v>2.2440569193502721E-4</v>
      </c>
      <c r="C115" s="45">
        <v>1.302489201585252E-3</v>
      </c>
      <c r="D115" s="45">
        <v>5.1162889850561721E-4</v>
      </c>
      <c r="E115" s="44">
        <v>6.3309009090300474E-4</v>
      </c>
      <c r="F115" s="45">
        <v>2.8080619458465252E-4</v>
      </c>
      <c r="G115" s="47">
        <v>3.334420644413033E-4</v>
      </c>
      <c r="H115" s="40">
        <v>1.908096162681127E-3</v>
      </c>
      <c r="I115" s="40">
        <v>9.2587276067983466E-4</v>
      </c>
      <c r="J115" s="40">
        <v>4.8107167968027242E-4</v>
      </c>
      <c r="K115" s="44">
        <v>5.280439332552468E-4</v>
      </c>
      <c r="L115" s="45">
        <v>1.3595260367945121E-3</v>
      </c>
      <c r="M115" s="45">
        <v>2.1985723021113171E-4</v>
      </c>
    </row>
    <row r="116" spans="1:13" x14ac:dyDescent="0.2">
      <c r="A116" s="22" t="s">
        <v>494</v>
      </c>
      <c r="B116" s="44">
        <v>1.1178339607604631E-3</v>
      </c>
      <c r="C116" s="45">
        <v>2.3422540855857861E-3</v>
      </c>
      <c r="D116" s="45">
        <v>1.2151186339508411E-3</v>
      </c>
      <c r="E116" s="44">
        <v>1.5296038748024319E-3</v>
      </c>
      <c r="F116" s="45">
        <v>1.0179224553693649E-3</v>
      </c>
      <c r="G116" s="47">
        <v>1.3011489253742161E-3</v>
      </c>
      <c r="H116" s="40">
        <v>2.9107688386770091E-3</v>
      </c>
      <c r="I116" s="40">
        <v>5.0061724850711991E-3</v>
      </c>
      <c r="J116" s="40">
        <v>2.343682542032096E-3</v>
      </c>
      <c r="K116" s="44">
        <v>1.171297451948002E-3</v>
      </c>
      <c r="L116" s="45">
        <v>1.6588712192079831E-3</v>
      </c>
      <c r="M116" s="45">
        <v>1.4359425348164541E-3</v>
      </c>
    </row>
    <row r="117" spans="1:13" x14ac:dyDescent="0.2">
      <c r="A117" s="41" t="s">
        <v>495</v>
      </c>
      <c r="B117" s="44">
        <v>2.348919392217107E-4</v>
      </c>
      <c r="C117" s="45">
        <v>4.1857772632141431E-4</v>
      </c>
      <c r="D117" s="45">
        <v>2.3449657848174119E-4</v>
      </c>
      <c r="E117" s="44">
        <v>6.825729945597914E-4</v>
      </c>
      <c r="F117" s="45">
        <v>4.8790076309083378E-4</v>
      </c>
      <c r="G117" s="47">
        <v>4.0592946975463007E-4</v>
      </c>
      <c r="H117" s="40">
        <v>1.1334560685170841E-3</v>
      </c>
      <c r="I117" s="40">
        <v>1.184255856683509E-3</v>
      </c>
      <c r="J117" s="40">
        <v>7.4833372394709032E-4</v>
      </c>
      <c r="K117" s="44">
        <v>4.8003993932295159E-4</v>
      </c>
      <c r="L117" s="45">
        <v>7.400478120777466E-4</v>
      </c>
      <c r="M117" s="45">
        <v>2.3359830709932739E-4</v>
      </c>
    </row>
    <row r="118" spans="1:13" x14ac:dyDescent="0.2">
      <c r="A118" s="41" t="s">
        <v>199</v>
      </c>
      <c r="B118" s="44">
        <v>3.575810324759079E-3</v>
      </c>
      <c r="C118" s="45">
        <v>9.1285567974350987E-5</v>
      </c>
      <c r="D118" s="45">
        <v>5.2761730158391775E-4</v>
      </c>
      <c r="E118" s="44">
        <v>3.2018349424979549E-5</v>
      </c>
      <c r="F118" s="45">
        <v>1.4040309729232631E-4</v>
      </c>
      <c r="G118" s="47">
        <v>1.1235547823565661E-4</v>
      </c>
      <c r="H118" s="40">
        <v>0</v>
      </c>
      <c r="I118" s="40">
        <v>1.0765962333486451E-5</v>
      </c>
      <c r="J118" s="40">
        <v>1.685806740759929E-4</v>
      </c>
      <c r="K118" s="44">
        <v>2.3041917087501679E-4</v>
      </c>
      <c r="L118" s="45">
        <v>1.6630287911859469E-4</v>
      </c>
      <c r="M118" s="45">
        <v>1.614576534362998E-3</v>
      </c>
    </row>
    <row r="119" spans="1:13" x14ac:dyDescent="0.2">
      <c r="A119" s="41" t="s">
        <v>496</v>
      </c>
      <c r="B119" s="44">
        <v>2.2650294139236389E-3</v>
      </c>
      <c r="C119" s="45">
        <v>5.9068441911208089E-3</v>
      </c>
      <c r="D119" s="45">
        <v>2.3556247202029461E-3</v>
      </c>
      <c r="E119" s="44">
        <v>3.3837573824126118E-3</v>
      </c>
      <c r="F119" s="45">
        <v>2.4500340477510928E-3</v>
      </c>
      <c r="G119" s="47">
        <v>2.7363995505780871E-3</v>
      </c>
      <c r="H119" s="40">
        <v>5.6907542848328146E-3</v>
      </c>
      <c r="I119" s="40">
        <v>4.7908532384014699E-3</v>
      </c>
      <c r="J119" s="40">
        <v>3.4579596804368302E-3</v>
      </c>
      <c r="K119" s="44">
        <v>6.2405192111983712E-4</v>
      </c>
      <c r="L119" s="45">
        <v>1.500883484045317E-3</v>
      </c>
      <c r="M119" s="45">
        <v>1.250437996825811E-3</v>
      </c>
    </row>
    <row r="120" spans="1:13" x14ac:dyDescent="0.2">
      <c r="A120" s="22" t="s">
        <v>497</v>
      </c>
      <c r="B120" s="44">
        <v>3.1249016914316872E-4</v>
      </c>
      <c r="C120" s="45">
        <v>8.416084071781627E-4</v>
      </c>
      <c r="D120" s="45">
        <v>1.2204481016436081E-3</v>
      </c>
      <c r="E120" s="44">
        <v>3.391034280009198E-4</v>
      </c>
      <c r="F120" s="45">
        <v>2.0709456850618121E-4</v>
      </c>
      <c r="G120" s="47">
        <v>1.7759414301765069E-4</v>
      </c>
      <c r="H120" s="40">
        <v>8.2158797865883304E-4</v>
      </c>
      <c r="I120" s="40">
        <v>6.3519177767570054E-4</v>
      </c>
      <c r="J120" s="40">
        <v>3.782785857314962E-4</v>
      </c>
      <c r="K120" s="44">
        <v>1.0176846713646579E-3</v>
      </c>
      <c r="L120" s="45">
        <v>4.2407234175241662E-4</v>
      </c>
      <c r="M120" s="45">
        <v>1.51151845770153E-4</v>
      </c>
    </row>
    <row r="121" spans="1:13" x14ac:dyDescent="0.2">
      <c r="A121" s="41" t="s">
        <v>498</v>
      </c>
      <c r="B121" s="44">
        <v>2.1811394356301711E-4</v>
      </c>
      <c r="C121" s="45">
        <v>6.8130204390613172E-4</v>
      </c>
      <c r="D121" s="45">
        <v>4.3701635080688141E-4</v>
      </c>
      <c r="E121" s="44">
        <v>4.9046289800991404E-4</v>
      </c>
      <c r="F121" s="45">
        <v>2.9133642688157702E-4</v>
      </c>
      <c r="G121" s="47">
        <v>2.500815483309775E-4</v>
      </c>
      <c r="H121" s="40">
        <v>1.1301026481960279E-3</v>
      </c>
      <c r="I121" s="40">
        <v>1.094539503904456E-3</v>
      </c>
      <c r="J121" s="40">
        <v>5.5919443108134223E-4</v>
      </c>
      <c r="K121" s="44">
        <v>3.2642715873960708E-4</v>
      </c>
      <c r="L121" s="45">
        <v>1.0726535703149359E-3</v>
      </c>
      <c r="M121" s="45">
        <v>2.0611615332293589E-4</v>
      </c>
    </row>
    <row r="122" spans="1:13" x14ac:dyDescent="0.2">
      <c r="A122" s="41" t="s">
        <v>499</v>
      </c>
      <c r="B122" s="44">
        <v>1.0674999737843821E-3</v>
      </c>
      <c r="C122" s="45">
        <v>2.4112748808834661E-3</v>
      </c>
      <c r="D122" s="45">
        <v>8.7403270161376281E-4</v>
      </c>
      <c r="E122" s="44">
        <v>2.0724604355077669E-3</v>
      </c>
      <c r="F122" s="45">
        <v>1.186406172120157E-3</v>
      </c>
      <c r="G122" s="47">
        <v>1.4642455873292021E-3</v>
      </c>
      <c r="H122" s="40">
        <v>1.85779485786528E-3</v>
      </c>
      <c r="I122" s="40">
        <v>1.991703031694993E-3</v>
      </c>
      <c r="J122" s="40">
        <v>1.249964022417118E-3</v>
      </c>
      <c r="K122" s="44">
        <v>5.8564872597400099E-4</v>
      </c>
      <c r="L122" s="45">
        <v>1.0851262862488309E-3</v>
      </c>
      <c r="M122" s="45">
        <v>4.6719661419865468E-4</v>
      </c>
    </row>
    <row r="123" spans="1:13" x14ac:dyDescent="0.2">
      <c r="A123" s="22" t="s">
        <v>219</v>
      </c>
      <c r="B123" s="44">
        <v>4.0896364418065703E-3</v>
      </c>
      <c r="C123" s="45">
        <v>1.3770761900520999E-2</v>
      </c>
      <c r="D123" s="45">
        <v>1.179411200409303E-2</v>
      </c>
      <c r="E123" s="44">
        <v>4.2700835096768181E-3</v>
      </c>
      <c r="F123" s="45">
        <v>3.4328557287973769E-3</v>
      </c>
      <c r="G123" s="47">
        <v>3.740350114167664E-3</v>
      </c>
      <c r="H123" s="40">
        <v>1.7799955064167702E-2</v>
      </c>
      <c r="I123" s="40">
        <v>8.7527273771244828E-3</v>
      </c>
      <c r="J123" s="40">
        <v>3.9513665313909551E-3</v>
      </c>
      <c r="K123" s="44">
        <v>1.8539142456652391E-2</v>
      </c>
      <c r="L123" s="45">
        <v>1.476353809375325E-2</v>
      </c>
      <c r="M123" s="45">
        <v>3.517715683378107E-3</v>
      </c>
    </row>
    <row r="124" spans="1:13" x14ac:dyDescent="0.2">
      <c r="A124" s="41" t="s">
        <v>500</v>
      </c>
      <c r="B124" s="44">
        <v>2.097249457336703E-4</v>
      </c>
      <c r="C124" s="45">
        <v>8.9059090706683893E-6</v>
      </c>
      <c r="D124" s="45">
        <v>9.0600950777036386E-5</v>
      </c>
      <c r="E124" s="44">
        <v>8.6304005495513065E-4</v>
      </c>
      <c r="F124" s="45">
        <v>8.9506974523858001E-4</v>
      </c>
      <c r="G124" s="47">
        <v>1.2214127795295571E-3</v>
      </c>
      <c r="H124" s="40">
        <v>2.6827362568451691E-5</v>
      </c>
      <c r="I124" s="40">
        <v>2.1531924666972901E-5</v>
      </c>
      <c r="J124" s="40">
        <v>6.7843442006192253E-4</v>
      </c>
      <c r="K124" s="44">
        <v>1.344111830104265E-4</v>
      </c>
      <c r="L124" s="45">
        <v>0</v>
      </c>
      <c r="M124" s="45">
        <v>2.473393839875231E-4</v>
      </c>
    </row>
    <row r="125" spans="1:13" x14ac:dyDescent="0.2">
      <c r="A125" s="41" t="s">
        <v>501</v>
      </c>
      <c r="B125" s="44">
        <v>4.8698132399358244E-3</v>
      </c>
      <c r="C125" s="45">
        <v>3.517834082914013E-3</v>
      </c>
      <c r="D125" s="45">
        <v>1.758724338613059E-3</v>
      </c>
      <c r="E125" s="44">
        <v>1.066211035851819E-2</v>
      </c>
      <c r="F125" s="45">
        <v>8.9542075298181083E-3</v>
      </c>
      <c r="G125" s="47">
        <v>8.5607625675038958E-3</v>
      </c>
      <c r="H125" s="40">
        <v>1.737071726307247E-3</v>
      </c>
      <c r="I125" s="40">
        <v>6.5241731740927882E-3</v>
      </c>
      <c r="J125" s="40">
        <v>7.8081634163490359E-3</v>
      </c>
      <c r="K125" s="44">
        <v>1.027285470151117E-3</v>
      </c>
      <c r="L125" s="45">
        <v>2.9934518241347052E-4</v>
      </c>
      <c r="M125" s="45">
        <v>1.697022995692172E-3</v>
      </c>
    </row>
    <row r="126" spans="1:13" x14ac:dyDescent="0.2">
      <c r="A126" s="41" t="s">
        <v>502</v>
      </c>
      <c r="B126" s="44">
        <v>5.4738210836487947E-4</v>
      </c>
      <c r="C126" s="45">
        <v>1.2089771563432339E-3</v>
      </c>
      <c r="D126" s="45">
        <v>5.1162889850561721E-4</v>
      </c>
      <c r="E126" s="44">
        <v>3.5322060933829719E-3</v>
      </c>
      <c r="F126" s="45">
        <v>2.6887193131480479E-3</v>
      </c>
      <c r="G126" s="47">
        <v>2.7980138450944148E-3</v>
      </c>
      <c r="H126" s="40">
        <v>5.8852526634540899E-3</v>
      </c>
      <c r="I126" s="40">
        <v>4.6831936150666057E-3</v>
      </c>
      <c r="J126" s="40">
        <v>2.738408022795397E-3</v>
      </c>
      <c r="K126" s="44">
        <v>8.0646709806255878E-4</v>
      </c>
      <c r="L126" s="45">
        <v>1.384471468662301E-3</v>
      </c>
      <c r="M126" s="45">
        <v>7.2140653663027576E-4</v>
      </c>
    </row>
    <row r="127" spans="1:13" x14ac:dyDescent="0.2">
      <c r="A127" s="22" t="s">
        <v>503</v>
      </c>
      <c r="B127" s="44">
        <v>1.289808416262072E-3</v>
      </c>
      <c r="C127" s="45">
        <v>8.9059090706683879E-5</v>
      </c>
      <c r="D127" s="45">
        <v>6.1288878466818732E-4</v>
      </c>
      <c r="E127" s="44">
        <v>5.3266890407011437E-4</v>
      </c>
      <c r="F127" s="45">
        <v>2.1657177757341329E-3</v>
      </c>
      <c r="G127" s="47">
        <v>2.5080642238411079E-3</v>
      </c>
      <c r="H127" s="40">
        <v>2.2132574118972651E-4</v>
      </c>
      <c r="I127" s="40">
        <v>1.1483693155718881E-4</v>
      </c>
      <c r="J127" s="40">
        <v>2.2778949619048799E-3</v>
      </c>
      <c r="K127" s="44">
        <v>8.2566869563547684E-4</v>
      </c>
      <c r="L127" s="45">
        <v>1.247271593389461E-4</v>
      </c>
      <c r="M127" s="45">
        <v>5.7712522930422052E-4</v>
      </c>
    </row>
    <row r="128" spans="1:13" x14ac:dyDescent="0.2">
      <c r="A128" s="41" t="s">
        <v>297</v>
      </c>
      <c r="B128" s="44">
        <v>6.2917483720101091E-4</v>
      </c>
      <c r="C128" s="45">
        <v>7.7258761188048273E-4</v>
      </c>
      <c r="D128" s="45">
        <v>6.2354772005372109E-4</v>
      </c>
      <c r="E128" s="44">
        <v>5.6614263301441113E-4</v>
      </c>
      <c r="F128" s="45">
        <v>4.5279998876775218E-4</v>
      </c>
      <c r="G128" s="47">
        <v>4.8204124533362332E-4</v>
      </c>
      <c r="H128" s="40">
        <v>1.0529739808117289E-3</v>
      </c>
      <c r="I128" s="40">
        <v>1.6687241616903999E-3</v>
      </c>
      <c r="J128" s="40">
        <v>9.2102612178103429E-4</v>
      </c>
      <c r="K128" s="44">
        <v>1.728143781562626E-4</v>
      </c>
      <c r="L128" s="45">
        <v>3.9912690988462741E-4</v>
      </c>
      <c r="M128" s="45">
        <v>5.633841524160249E-4</v>
      </c>
    </row>
    <row r="129" spans="1:13" x14ac:dyDescent="0.2">
      <c r="A129" s="41" t="s">
        <v>384</v>
      </c>
      <c r="B129" s="44">
        <v>1.2583496744020221E-4</v>
      </c>
      <c r="C129" s="45">
        <v>3.5623636282673552E-4</v>
      </c>
      <c r="D129" s="45">
        <v>0</v>
      </c>
      <c r="E129" s="44">
        <v>1.746455423180703E-4</v>
      </c>
      <c r="F129" s="45">
        <v>1.7901394904771601E-4</v>
      </c>
      <c r="G129" s="47">
        <v>1.37726070095321E-4</v>
      </c>
      <c r="H129" s="40">
        <v>2.447996834371217E-4</v>
      </c>
      <c r="I129" s="40">
        <v>5.7059600367478176E-4</v>
      </c>
      <c r="J129" s="40">
        <v>2.8782066305657318E-4</v>
      </c>
      <c r="K129" s="44">
        <v>1.440119817968855E-4</v>
      </c>
      <c r="L129" s="45">
        <v>1.4260471884419499E-3</v>
      </c>
      <c r="M129" s="45">
        <v>5.2903146019553555E-4</v>
      </c>
    </row>
    <row r="130" spans="1:13" x14ac:dyDescent="0.2">
      <c r="A130" s="41" t="s">
        <v>204</v>
      </c>
      <c r="B130" s="44">
        <v>3.7058397911139541E-3</v>
      </c>
      <c r="C130" s="45">
        <v>5.7131406688337716E-3</v>
      </c>
      <c r="D130" s="45">
        <v>1.58818137244452E-3</v>
      </c>
      <c r="E130" s="44">
        <v>7.1182612289806824E-3</v>
      </c>
      <c r="F130" s="45">
        <v>5.8337486924961574E-3</v>
      </c>
      <c r="G130" s="47">
        <v>5.8751042006451376E-3</v>
      </c>
      <c r="H130" s="40">
        <v>2.9811906654191949E-3</v>
      </c>
      <c r="I130" s="40">
        <v>7.9739894350022971E-3</v>
      </c>
      <c r="J130" s="40">
        <v>8.3755812949462809E-3</v>
      </c>
      <c r="K130" s="44">
        <v>2.5634132759845621E-3</v>
      </c>
      <c r="L130" s="45">
        <v>3.392578734019333E-3</v>
      </c>
      <c r="M130" s="45">
        <v>4.7269304495393301E-3</v>
      </c>
    </row>
    <row r="131" spans="1:13" x14ac:dyDescent="0.2">
      <c r="A131" s="41" t="s">
        <v>504</v>
      </c>
      <c r="B131" s="44">
        <v>2.3866698824491681E-3</v>
      </c>
      <c r="C131" s="45">
        <v>4.0343768090127796E-3</v>
      </c>
      <c r="D131" s="45">
        <v>2.1904112217271741E-3</v>
      </c>
      <c r="E131" s="44">
        <v>2.1146664415679678E-3</v>
      </c>
      <c r="F131" s="45">
        <v>1.748018561289462E-3</v>
      </c>
      <c r="G131" s="47">
        <v>1.7650683193795079E-3</v>
      </c>
      <c r="H131" s="40">
        <v>2.2501450354288858E-3</v>
      </c>
      <c r="I131" s="40">
        <v>2.519235186035829E-3</v>
      </c>
      <c r="J131" s="40">
        <v>1.788599834708705E-3</v>
      </c>
      <c r="K131" s="44">
        <v>1.4689222143282319E-3</v>
      </c>
      <c r="L131" s="45">
        <v>1.9831618334892418E-3</v>
      </c>
      <c r="M131" s="45">
        <v>1.4222014579282579E-3</v>
      </c>
    </row>
    <row r="132" spans="1:13" x14ac:dyDescent="0.2">
      <c r="A132" s="41" t="s">
        <v>390</v>
      </c>
      <c r="B132" s="44">
        <v>1.753300546333484E-3</v>
      </c>
      <c r="C132" s="45">
        <v>3.0903504475219309E-3</v>
      </c>
      <c r="D132" s="45">
        <v>2.797970538702595E-3</v>
      </c>
      <c r="E132" s="44">
        <v>8.8297875436977695E-3</v>
      </c>
      <c r="F132" s="45">
        <v>7.2658602848778842E-3</v>
      </c>
      <c r="G132" s="47">
        <v>7.5495632633829869E-3</v>
      </c>
      <c r="H132" s="40">
        <v>5.6404529800169684E-3</v>
      </c>
      <c r="I132" s="40">
        <v>6.2011943040881949E-3</v>
      </c>
      <c r="J132" s="40">
        <v>5.082090564827493E-3</v>
      </c>
      <c r="K132" s="44">
        <v>4.9924153689586976E-4</v>
      </c>
      <c r="L132" s="45">
        <v>8.8556283130651701E-4</v>
      </c>
      <c r="M132" s="45">
        <v>6.5957169063339495E-4</v>
      </c>
    </row>
    <row r="133" spans="1:13" x14ac:dyDescent="0.2">
      <c r="A133" s="41" t="s">
        <v>505</v>
      </c>
      <c r="B133" s="44">
        <v>2.8103142728311821E-3</v>
      </c>
      <c r="C133" s="45">
        <v>8.7500556619316916E-4</v>
      </c>
      <c r="D133" s="45">
        <v>5.1162889850561721E-4</v>
      </c>
      <c r="E133" s="44">
        <v>2.2703920501349141E-4</v>
      </c>
      <c r="F133" s="45">
        <v>4.7386045336160118E-4</v>
      </c>
      <c r="G133" s="47">
        <v>1.5947229168931899E-4</v>
      </c>
      <c r="H133" s="40">
        <v>6.3714986100072766E-5</v>
      </c>
      <c r="I133" s="40">
        <v>1.338567983463482E-3</v>
      </c>
      <c r="J133" s="40">
        <v>2.7548549178272008E-4</v>
      </c>
      <c r="K133" s="44">
        <v>2.7842316480731198E-4</v>
      </c>
      <c r="L133" s="45">
        <v>3.658663340609085E-4</v>
      </c>
      <c r="M133" s="45">
        <v>6.2247078303526654E-3</v>
      </c>
    </row>
    <row r="134" spans="1:13" x14ac:dyDescent="0.2">
      <c r="A134" s="41" t="s">
        <v>506</v>
      </c>
      <c r="B134" s="44">
        <v>7.2145381332382576E-4</v>
      </c>
      <c r="C134" s="45">
        <v>3.65142271897404E-4</v>
      </c>
      <c r="D134" s="45">
        <v>0</v>
      </c>
      <c r="E134" s="44">
        <v>1.605283609806929E-3</v>
      </c>
      <c r="F134" s="45">
        <v>1.3899906631940301E-3</v>
      </c>
      <c r="G134" s="47">
        <v>1.2757783335145519E-3</v>
      </c>
      <c r="H134" s="40">
        <v>4.7283226526896111E-4</v>
      </c>
      <c r="I134" s="40">
        <v>2.4654053743683969E-3</v>
      </c>
      <c r="J134" s="40">
        <v>2.6849556139420332E-3</v>
      </c>
      <c r="K134" s="44">
        <v>1.728143781562626E-4</v>
      </c>
      <c r="L134" s="45">
        <v>5.0306620933374905E-4</v>
      </c>
      <c r="M134" s="45">
        <v>9.4813430528550521E-4</v>
      </c>
    </row>
    <row r="135" spans="1:13" x14ac:dyDescent="0.2">
      <c r="A135" s="41" t="s">
        <v>507</v>
      </c>
      <c r="B135" s="44">
        <v>1.621173830521271E-3</v>
      </c>
      <c r="C135" s="45">
        <v>1.6475931780736519E-4</v>
      </c>
      <c r="D135" s="45">
        <v>2.7713232002387603E-4</v>
      </c>
      <c r="E135" s="44">
        <v>8.9360302486079298E-4</v>
      </c>
      <c r="F135" s="45">
        <v>1.565494534809438E-3</v>
      </c>
      <c r="G135" s="47">
        <v>1.4642455873292021E-3</v>
      </c>
      <c r="H135" s="40">
        <v>1.106628705948632E-4</v>
      </c>
      <c r="I135" s="40">
        <v>3.6963137344970138E-4</v>
      </c>
      <c r="J135" s="40">
        <v>1.702253635791733E-3</v>
      </c>
      <c r="K135" s="44">
        <v>1.344111830104265E-4</v>
      </c>
      <c r="L135" s="45">
        <v>5.4048435713543291E-5</v>
      </c>
      <c r="M135" s="45">
        <v>7.1453599818617789E-4</v>
      </c>
    </row>
    <row r="136" spans="1:13" x14ac:dyDescent="0.2">
      <c r="A136" s="41" t="s">
        <v>275</v>
      </c>
      <c r="B136" s="44">
        <v>2.9990667239914852E-4</v>
      </c>
      <c r="C136" s="45">
        <v>1.068709088480207E-4</v>
      </c>
      <c r="D136" s="45">
        <v>0</v>
      </c>
      <c r="E136" s="44">
        <v>7.1313596446545365E-5</v>
      </c>
      <c r="F136" s="45">
        <v>6.4234417011239269E-4</v>
      </c>
      <c r="G136" s="47">
        <v>1.7759414301765069E-4</v>
      </c>
      <c r="H136" s="40">
        <v>6.7068406421129228E-6</v>
      </c>
      <c r="I136" s="40">
        <v>3.5886541111621502E-5</v>
      </c>
      <c r="J136" s="40">
        <v>1.2170702323535099E-3</v>
      </c>
      <c r="K136" s="44">
        <v>0</v>
      </c>
      <c r="L136" s="45">
        <v>1.6214530714062989E-4</v>
      </c>
      <c r="M136" s="45">
        <v>6.8018330596568855E-4</v>
      </c>
    </row>
    <row r="137" spans="1:13" x14ac:dyDescent="0.2">
      <c r="A137" s="41" t="s">
        <v>508</v>
      </c>
      <c r="B137" s="44">
        <v>0</v>
      </c>
      <c r="C137" s="45">
        <v>0</v>
      </c>
      <c r="D137" s="45">
        <v>0</v>
      </c>
      <c r="E137" s="44">
        <v>0</v>
      </c>
      <c r="F137" s="45">
        <v>0</v>
      </c>
      <c r="G137" s="47">
        <v>0</v>
      </c>
      <c r="H137" s="40">
        <v>0</v>
      </c>
      <c r="I137" s="40">
        <v>0</v>
      </c>
      <c r="J137" s="40">
        <v>0</v>
      </c>
      <c r="K137" s="44">
        <v>1.1904990495209199E-3</v>
      </c>
      <c r="L137" s="45">
        <v>2.2866645878806779E-4</v>
      </c>
      <c r="M137" s="45">
        <v>0</v>
      </c>
    </row>
    <row r="138" spans="1:13" x14ac:dyDescent="0.2">
      <c r="A138" s="22" t="s">
        <v>282</v>
      </c>
      <c r="B138" s="44">
        <v>3.0661787066262598E-3</v>
      </c>
      <c r="C138" s="45">
        <v>2.0060560181680552E-3</v>
      </c>
      <c r="D138" s="45">
        <v>3.213669018738409E-3</v>
      </c>
      <c r="E138" s="44">
        <v>4.9570226427945617E-3</v>
      </c>
      <c r="F138" s="45">
        <v>4.0576495117482288E-3</v>
      </c>
      <c r="G138" s="47">
        <v>4.4036098727846026E-3</v>
      </c>
      <c r="H138" s="40">
        <v>2.364161326344805E-3</v>
      </c>
      <c r="I138" s="40">
        <v>5.4583429030776297E-3</v>
      </c>
      <c r="J138" s="40">
        <v>5.9085470401756528E-3</v>
      </c>
      <c r="K138" s="44">
        <v>2.2369861172449549E-3</v>
      </c>
      <c r="L138" s="45">
        <v>1.7295499428333851E-3</v>
      </c>
      <c r="M138" s="45">
        <v>1.786339995465445E-3</v>
      </c>
    </row>
    <row r="139" spans="1:13" x14ac:dyDescent="0.2">
      <c r="A139" s="22" t="s">
        <v>509</v>
      </c>
      <c r="B139" s="44">
        <v>1.8665520170296659E-4</v>
      </c>
      <c r="C139" s="45">
        <v>3.3397159015006463E-5</v>
      </c>
      <c r="D139" s="45">
        <v>0</v>
      </c>
      <c r="E139" s="44">
        <v>9.1106757909259993E-4</v>
      </c>
      <c r="F139" s="45">
        <v>8.7751935807703916E-4</v>
      </c>
      <c r="G139" s="47">
        <v>7.9373708818092858E-4</v>
      </c>
      <c r="H139" s="40">
        <v>1.5425733476859721E-4</v>
      </c>
      <c r="I139" s="40">
        <v>3.6245406522737711E-4</v>
      </c>
      <c r="J139" s="40">
        <v>1.069048177067272E-3</v>
      </c>
      <c r="K139" s="44">
        <v>0</v>
      </c>
      <c r="L139" s="45">
        <v>9.978172747115684E-5</v>
      </c>
      <c r="M139" s="45">
        <v>0</v>
      </c>
    </row>
    <row r="140" spans="1:13" x14ac:dyDescent="0.2">
      <c r="A140" s="41" t="s">
        <v>510</v>
      </c>
      <c r="B140" s="44">
        <v>5.4528485890754279E-4</v>
      </c>
      <c r="C140" s="45">
        <v>1.1689005655252261E-3</v>
      </c>
      <c r="D140" s="45">
        <v>9.9661045854740034E-4</v>
      </c>
      <c r="E140" s="44">
        <v>3.551126027134096E-4</v>
      </c>
      <c r="F140" s="45">
        <v>1.1232247783386101E-4</v>
      </c>
      <c r="G140" s="47">
        <v>1.0148236743865751E-4</v>
      </c>
      <c r="H140" s="40">
        <v>0</v>
      </c>
      <c r="I140" s="40">
        <v>3.2297887000459351E-4</v>
      </c>
      <c r="J140" s="40">
        <v>0</v>
      </c>
      <c r="K140" s="44">
        <v>4.8003993932295159E-4</v>
      </c>
      <c r="L140" s="45">
        <v>3.2844818625922458E-4</v>
      </c>
      <c r="M140" s="45">
        <v>9.1378161306501587E-4</v>
      </c>
    </row>
    <row r="141" spans="1:13" x14ac:dyDescent="0.2">
      <c r="A141" s="41" t="s">
        <v>207</v>
      </c>
      <c r="B141" s="44">
        <v>1.13251470696182E-4</v>
      </c>
      <c r="C141" s="45">
        <v>2.5381840851404909E-4</v>
      </c>
      <c r="D141" s="45">
        <v>0</v>
      </c>
      <c r="E141" s="44">
        <v>4.3661385579517568E-5</v>
      </c>
      <c r="F141" s="45">
        <v>0</v>
      </c>
      <c r="G141" s="47">
        <v>0</v>
      </c>
      <c r="H141" s="40">
        <v>0</v>
      </c>
      <c r="I141" s="40">
        <v>0</v>
      </c>
      <c r="J141" s="40">
        <v>0</v>
      </c>
      <c r="K141" s="44">
        <v>7.7094414255266036E-3</v>
      </c>
      <c r="L141" s="45">
        <v>4.3363475730173583E-3</v>
      </c>
      <c r="M141" s="45">
        <v>3.8955952978034889E-3</v>
      </c>
    </row>
    <row r="142" spans="1:13" x14ac:dyDescent="0.2">
      <c r="A142" s="41" t="s">
        <v>393</v>
      </c>
      <c r="B142" s="44">
        <v>6.9167287102964463E-3</v>
      </c>
      <c r="C142" s="45">
        <v>1.2824509061762481E-3</v>
      </c>
      <c r="D142" s="45">
        <v>2.2063996248054738E-3</v>
      </c>
      <c r="E142" s="44">
        <v>9.9402421169368345E-4</v>
      </c>
      <c r="F142" s="45">
        <v>5.9671316349238664E-4</v>
      </c>
      <c r="G142" s="47">
        <v>8.6260012322858905E-4</v>
      </c>
      <c r="H142" s="40">
        <v>1.944983786212748E-4</v>
      </c>
      <c r="I142" s="40">
        <v>5.3470946256316027E-4</v>
      </c>
      <c r="J142" s="40">
        <v>1.122500585920636E-3</v>
      </c>
      <c r="K142" s="44">
        <v>1.641736592484495E-3</v>
      </c>
      <c r="L142" s="45">
        <v>1.25558673734539E-3</v>
      </c>
      <c r="M142" s="45">
        <v>6.6231990601103409E-3</v>
      </c>
    </row>
    <row r="143" spans="1:13" x14ac:dyDescent="0.2">
      <c r="A143" s="41" t="s">
        <v>511</v>
      </c>
      <c r="B143" s="44">
        <v>6.0820234262764388E-4</v>
      </c>
      <c r="C143" s="45">
        <v>1.229015451752238E-3</v>
      </c>
      <c r="D143" s="45">
        <v>6.2354772005372109E-4</v>
      </c>
      <c r="E143" s="44">
        <v>1.0289533201572969E-3</v>
      </c>
      <c r="F143" s="45">
        <v>8.2135811916010865E-4</v>
      </c>
      <c r="G143" s="47">
        <v>7.0675220180493642E-4</v>
      </c>
      <c r="H143" s="40">
        <v>1.7068909434177391E-3</v>
      </c>
      <c r="I143" s="40">
        <v>1.8338022508038591E-3</v>
      </c>
      <c r="J143" s="40">
        <v>1.110165414646782E-3</v>
      </c>
      <c r="K143" s="44">
        <v>4.2243514660419751E-4</v>
      </c>
      <c r="L143" s="45">
        <v>2.8188338010601811E-3</v>
      </c>
      <c r="M143" s="45">
        <v>1.0992861510556581E-3</v>
      </c>
    </row>
    <row r="144" spans="1:13" x14ac:dyDescent="0.2">
      <c r="A144" s="41" t="s">
        <v>512</v>
      </c>
      <c r="B144" s="44">
        <v>8.7455302370940513E-4</v>
      </c>
      <c r="C144" s="45">
        <v>3.1571447655519441E-3</v>
      </c>
      <c r="D144" s="45">
        <v>1.5188982924385511E-3</v>
      </c>
      <c r="E144" s="44">
        <v>1.384065922870707E-3</v>
      </c>
      <c r="F144" s="45">
        <v>1.02845268766629E-3</v>
      </c>
      <c r="G144" s="47">
        <v>1.0329455257149069E-3</v>
      </c>
      <c r="H144" s="40">
        <v>3.2192835082142028E-3</v>
      </c>
      <c r="I144" s="40">
        <v>2.817093477262288E-3</v>
      </c>
      <c r="J144" s="40">
        <v>1.3568688401238451E-3</v>
      </c>
      <c r="K144" s="44">
        <v>1.7761477754949209E-3</v>
      </c>
      <c r="L144" s="45">
        <v>2.6483733499636209E-3</v>
      </c>
      <c r="M144" s="45">
        <v>7.9011192107125434E-4</v>
      </c>
    </row>
    <row r="145" spans="1:13" x14ac:dyDescent="0.2">
      <c r="A145" s="41" t="s">
        <v>513</v>
      </c>
      <c r="B145" s="44">
        <v>4.1944989146734061E-4</v>
      </c>
      <c r="C145" s="45">
        <v>2.449124994433807E-5</v>
      </c>
      <c r="D145" s="45">
        <v>0</v>
      </c>
      <c r="E145" s="44">
        <v>1.4117181337377349E-4</v>
      </c>
      <c r="F145" s="45">
        <v>1.2636278756309361E-4</v>
      </c>
      <c r="G145" s="47">
        <v>1.7396977275198431E-4</v>
      </c>
      <c r="H145" s="40">
        <v>0</v>
      </c>
      <c r="I145" s="40">
        <v>2.1531924666972901E-5</v>
      </c>
      <c r="J145" s="40">
        <v>2.5903859675091589E-4</v>
      </c>
      <c r="K145" s="44">
        <v>3.0722556116668913E-4</v>
      </c>
      <c r="L145" s="45">
        <v>1.4551501922877041E-4</v>
      </c>
      <c r="M145" s="45">
        <v>2.0130677641206742E-3</v>
      </c>
    </row>
    <row r="146" spans="1:13" x14ac:dyDescent="0.2">
      <c r="A146" s="41" t="s">
        <v>514</v>
      </c>
      <c r="B146" s="44">
        <v>4.4042238604070763E-5</v>
      </c>
      <c r="C146" s="45">
        <v>1.9592999955470451E-4</v>
      </c>
      <c r="D146" s="45">
        <v>1.0179283293184681E-3</v>
      </c>
      <c r="E146" s="44">
        <v>7.5679735004497117E-5</v>
      </c>
      <c r="F146" s="45">
        <v>8.0731780943087605E-5</v>
      </c>
      <c r="G146" s="47">
        <v>5.7989924250661448E-5</v>
      </c>
      <c r="H146" s="40">
        <v>1.207231315580326E-3</v>
      </c>
      <c r="I146" s="40">
        <v>5.3112080845199821E-4</v>
      </c>
      <c r="J146" s="40">
        <v>3.4538479566788793E-4</v>
      </c>
      <c r="K146" s="44">
        <v>1.440119817968855E-4</v>
      </c>
      <c r="L146" s="45">
        <v>2.619270346117867E-4</v>
      </c>
      <c r="M146" s="45">
        <v>6.1834845996880776E-5</v>
      </c>
    </row>
    <row r="147" spans="1:13" x14ac:dyDescent="0.2">
      <c r="A147" s="41" t="s">
        <v>515</v>
      </c>
      <c r="B147" s="44">
        <v>5.4528485890754279E-4</v>
      </c>
      <c r="C147" s="45">
        <v>1.776728859598343E-3</v>
      </c>
      <c r="D147" s="45">
        <v>1.556204566287919E-3</v>
      </c>
      <c r="E147" s="44">
        <v>1.196321964878781E-3</v>
      </c>
      <c r="F147" s="45">
        <v>7.2307595105548024E-4</v>
      </c>
      <c r="G147" s="47">
        <v>9.5320937987024756E-4</v>
      </c>
      <c r="H147" s="40">
        <v>2.3809284279500882E-3</v>
      </c>
      <c r="I147" s="40">
        <v>1.5897737712448319E-3</v>
      </c>
      <c r="J147" s="40">
        <v>1.1800647185319501E-3</v>
      </c>
      <c r="K147" s="44">
        <v>8.5447109199485399E-4</v>
      </c>
      <c r="L147" s="45">
        <v>7.1925995218792224E-4</v>
      </c>
      <c r="M147" s="45">
        <v>3.984912297576761E-4</v>
      </c>
    </row>
    <row r="148" spans="1:13" x14ac:dyDescent="0.2">
      <c r="A148" s="41" t="s">
        <v>395</v>
      </c>
      <c r="B148" s="44">
        <v>9.2488701068548602E-4</v>
      </c>
      <c r="C148" s="45">
        <v>3.0925769247895979E-3</v>
      </c>
      <c r="D148" s="45">
        <v>3.4801424033767511E-3</v>
      </c>
      <c r="E148" s="44">
        <v>1.929833242614677E-3</v>
      </c>
      <c r="F148" s="45">
        <v>1.323299191980175E-3</v>
      </c>
      <c r="G148" s="47">
        <v>1.565727954767859E-3</v>
      </c>
      <c r="H148" s="40">
        <v>6.5760572495917212E-3</v>
      </c>
      <c r="I148" s="40">
        <v>4.0264699127239324E-3</v>
      </c>
      <c r="J148" s="40">
        <v>1.68991846451788E-3</v>
      </c>
      <c r="K148" s="44">
        <v>1.100251540928205E-2</v>
      </c>
      <c r="L148" s="45">
        <v>9.5873609811869872E-3</v>
      </c>
      <c r="M148" s="45">
        <v>2.8169207620801239E-3</v>
      </c>
    </row>
    <row r="149" spans="1:13" x14ac:dyDescent="0.2">
      <c r="A149" s="41" t="s">
        <v>516</v>
      </c>
      <c r="B149" s="44">
        <v>8.0114929270262052E-4</v>
      </c>
      <c r="C149" s="45">
        <v>1.674310905285657E-3</v>
      </c>
      <c r="D149" s="45">
        <v>7.3546654160182485E-4</v>
      </c>
      <c r="E149" s="44">
        <v>2.5032527732256739E-4</v>
      </c>
      <c r="F149" s="45">
        <v>2.4570542026157102E-4</v>
      </c>
      <c r="G149" s="47">
        <v>1.4497481062665361E-4</v>
      </c>
      <c r="H149" s="40">
        <v>3.8228991660043662E-4</v>
      </c>
      <c r="I149" s="40">
        <v>3.2297887000459351E-4</v>
      </c>
      <c r="J149" s="40">
        <v>6.1675856369265683E-5</v>
      </c>
      <c r="K149" s="44">
        <v>3.3602795752606622E-4</v>
      </c>
      <c r="L149" s="45">
        <v>4.989086373557842E-4</v>
      </c>
      <c r="M149" s="45">
        <v>5.1529038330733982E-4</v>
      </c>
    </row>
    <row r="150" spans="1:13" x14ac:dyDescent="0.2">
      <c r="A150" s="41" t="s">
        <v>517</v>
      </c>
      <c r="B150" s="44">
        <v>1.9923869844698679E-4</v>
      </c>
      <c r="C150" s="45">
        <v>6.0782829407311756E-4</v>
      </c>
      <c r="D150" s="45">
        <v>5.915709138971199E-4</v>
      </c>
      <c r="E150" s="44">
        <v>4.9046289800991404E-4</v>
      </c>
      <c r="F150" s="45">
        <v>3.6153797552774012E-4</v>
      </c>
      <c r="G150" s="47">
        <v>3.5156391576963498E-4</v>
      </c>
      <c r="H150" s="40">
        <v>1.6398225369966099E-3</v>
      </c>
      <c r="I150" s="40">
        <v>7.5002870923288935E-4</v>
      </c>
      <c r="J150" s="40">
        <v>3.6183169069969201E-4</v>
      </c>
      <c r="K150" s="44">
        <v>6.1445112233337814E-4</v>
      </c>
      <c r="L150" s="45">
        <v>5.4464192911339777E-4</v>
      </c>
      <c r="M150" s="45">
        <v>1.786339995465445E-4</v>
      </c>
    </row>
    <row r="151" spans="1:13" x14ac:dyDescent="0.2">
      <c r="A151" s="41" t="s">
        <v>518</v>
      </c>
      <c r="B151" s="44">
        <v>1.111542212388453E-3</v>
      </c>
      <c r="C151" s="45">
        <v>1.9592999955470451E-4</v>
      </c>
      <c r="D151" s="45">
        <v>2.3449657848174119E-4</v>
      </c>
      <c r="E151" s="44">
        <v>1.132285266028822E-3</v>
      </c>
      <c r="F151" s="45">
        <v>1.056533307124755E-3</v>
      </c>
      <c r="G151" s="47">
        <v>1.051067377043239E-3</v>
      </c>
      <c r="H151" s="40">
        <v>7.3775247063242156E-5</v>
      </c>
      <c r="I151" s="40">
        <v>3.4809944878272852E-4</v>
      </c>
      <c r="J151" s="40">
        <v>1.4637736578305719E-3</v>
      </c>
      <c r="K151" s="44">
        <v>3.7443115267190229E-4</v>
      </c>
      <c r="L151" s="45">
        <v>4.1575719779648692E-5</v>
      </c>
      <c r="M151" s="45">
        <v>1.470295227036943E-3</v>
      </c>
    </row>
    <row r="152" spans="1:13" x14ac:dyDescent="0.2">
      <c r="A152" s="41" t="s">
        <v>397</v>
      </c>
      <c r="B152" s="44">
        <v>3.3555991317387249E-4</v>
      </c>
      <c r="C152" s="45">
        <v>1.1778064745958949E-3</v>
      </c>
      <c r="D152" s="45">
        <v>7.3013707390905797E-4</v>
      </c>
      <c r="E152" s="44">
        <v>1.561622224227412E-3</v>
      </c>
      <c r="F152" s="45">
        <v>1.0600433845570629E-3</v>
      </c>
      <c r="G152" s="47">
        <v>1.2612808524518869E-3</v>
      </c>
      <c r="H152" s="40">
        <v>2.927535940282291E-3</v>
      </c>
      <c r="I152" s="40">
        <v>2.4187528709232889E-3</v>
      </c>
      <c r="J152" s="40">
        <v>1.5460081329895931E-3</v>
      </c>
      <c r="K152" s="44">
        <v>1.728143781562626E-4</v>
      </c>
      <c r="L152" s="45">
        <v>4.4070262966427608E-4</v>
      </c>
      <c r="M152" s="45">
        <v>3.57267999093089E-4</v>
      </c>
    </row>
    <row r="153" spans="1:13" x14ac:dyDescent="0.2">
      <c r="A153" s="41" t="s">
        <v>519</v>
      </c>
      <c r="B153" s="44">
        <v>1.937858498579114E-3</v>
      </c>
      <c r="C153" s="45">
        <v>4.0143385136037759E-3</v>
      </c>
      <c r="D153" s="45">
        <v>1.913278901703298E-3</v>
      </c>
      <c r="E153" s="44">
        <v>6.7864346985763479E-3</v>
      </c>
      <c r="F153" s="45">
        <v>4.9176184826637279E-3</v>
      </c>
      <c r="G153" s="47">
        <v>5.1502301475118703E-3</v>
      </c>
      <c r="H153" s="40">
        <v>6.2742494206966398E-3</v>
      </c>
      <c r="I153" s="40">
        <v>6.0576481396417093E-3</v>
      </c>
      <c r="J153" s="40">
        <v>3.9554782551489073E-3</v>
      </c>
      <c r="K153" s="44">
        <v>5.9524952476046008E-4</v>
      </c>
      <c r="L153" s="45">
        <v>4.0744205384055711E-4</v>
      </c>
      <c r="M153" s="45">
        <v>3.5039746064899108E-4</v>
      </c>
    </row>
    <row r="154" spans="1:13" x14ac:dyDescent="0.2">
      <c r="A154" s="22" t="s">
        <v>520</v>
      </c>
      <c r="B154" s="44">
        <v>1.359017648354183E-3</v>
      </c>
      <c r="C154" s="45">
        <v>1.6921227234269941E-4</v>
      </c>
      <c r="D154" s="45">
        <v>3.7839220618644608E-4</v>
      </c>
      <c r="E154" s="44">
        <v>1.74791080270002E-3</v>
      </c>
      <c r="F154" s="45">
        <v>1.470722444137118E-3</v>
      </c>
      <c r="G154" s="47">
        <v>1.6744590627378491E-3</v>
      </c>
      <c r="H154" s="40">
        <v>2.6827362568451691E-5</v>
      </c>
      <c r="I154" s="40">
        <v>3.5168810289389068E-4</v>
      </c>
      <c r="J154" s="40">
        <v>1.159506099742195E-3</v>
      </c>
      <c r="K154" s="44">
        <v>2.016167745156397E-4</v>
      </c>
      <c r="L154" s="45">
        <v>9.1466583515227112E-5</v>
      </c>
      <c r="M154" s="45">
        <v>4.9467876797504621E-4</v>
      </c>
    </row>
    <row r="155" spans="1:13" x14ac:dyDescent="0.2">
      <c r="A155" s="22" t="s">
        <v>521</v>
      </c>
      <c r="B155" s="44">
        <v>2.432809370510576E-3</v>
      </c>
      <c r="C155" s="45">
        <v>7.1247272565347114E-5</v>
      </c>
      <c r="D155" s="45">
        <v>4.263574154213477E-4</v>
      </c>
      <c r="E155" s="44">
        <v>7.7571728379609555E-4</v>
      </c>
      <c r="F155" s="45">
        <v>1.1091844686093779E-3</v>
      </c>
      <c r="G155" s="47">
        <v>1.051067377043239E-3</v>
      </c>
      <c r="H155" s="40">
        <v>0</v>
      </c>
      <c r="I155" s="40">
        <v>5.3829811667432249E-5</v>
      </c>
      <c r="J155" s="40">
        <v>2.3107887519684882E-3</v>
      </c>
      <c r="K155" s="44">
        <v>3.0722556116668913E-4</v>
      </c>
      <c r="L155" s="45">
        <v>1.205695873609812E-4</v>
      </c>
      <c r="M155" s="45">
        <v>3.0848717613999408E-3</v>
      </c>
    </row>
    <row r="156" spans="1:13" x14ac:dyDescent="0.2">
      <c r="A156" s="22" t="s">
        <v>522</v>
      </c>
      <c r="B156" s="44">
        <v>7.5710705409854978E-4</v>
      </c>
      <c r="C156" s="45">
        <v>1.2178830654139021E-3</v>
      </c>
      <c r="D156" s="45">
        <v>4.3701635080688141E-4</v>
      </c>
      <c r="E156" s="44">
        <v>1.0638824286209119E-3</v>
      </c>
      <c r="F156" s="45">
        <v>1.056533307124755E-3</v>
      </c>
      <c r="G156" s="47">
        <v>9.2783878801058317E-4</v>
      </c>
      <c r="H156" s="40">
        <v>2.9141222589980651E-3</v>
      </c>
      <c r="I156" s="40">
        <v>2.7632636655948559E-3</v>
      </c>
      <c r="J156" s="40">
        <v>3.3592783102460049E-3</v>
      </c>
      <c r="K156" s="44">
        <v>2.8802396359377101E-4</v>
      </c>
      <c r="L156" s="45">
        <v>1.1641201538301631E-3</v>
      </c>
      <c r="M156" s="45">
        <v>6.04607383080612E-4</v>
      </c>
    </row>
    <row r="157" spans="1:13" x14ac:dyDescent="0.2">
      <c r="A157" s="22" t="s">
        <v>523</v>
      </c>
      <c r="B157" s="44">
        <v>1.0651929993813109E-2</v>
      </c>
      <c r="C157" s="45">
        <v>3.4612815603152693E-2</v>
      </c>
      <c r="D157" s="45">
        <v>2.941866166407299E-2</v>
      </c>
      <c r="E157" s="44">
        <v>1.554054250726962E-2</v>
      </c>
      <c r="F157" s="45">
        <v>1.115151600244302E-2</v>
      </c>
      <c r="G157" s="47">
        <v>1.1753832771555939E-2</v>
      </c>
      <c r="H157" s="40">
        <v>2.9111041807091141E-2</v>
      </c>
      <c r="I157" s="40">
        <v>1.9274661231051909E-2</v>
      </c>
      <c r="J157" s="40">
        <v>1.067814659939887E-2</v>
      </c>
      <c r="K157" s="44">
        <v>3.8383993548263218E-2</v>
      </c>
      <c r="L157" s="45">
        <v>2.6221806465024429E-2</v>
      </c>
      <c r="M157" s="45">
        <v>8.8492535159980495E-3</v>
      </c>
    </row>
    <row r="158" spans="1:13" x14ac:dyDescent="0.2">
      <c r="A158" s="41" t="s">
        <v>524</v>
      </c>
      <c r="B158" s="44">
        <v>6.4805008231704115E-4</v>
      </c>
      <c r="C158" s="45">
        <v>4.675602262100904E-5</v>
      </c>
      <c r="D158" s="45">
        <v>1.3323669231917121E-4</v>
      </c>
      <c r="E158" s="44">
        <v>1.7348123870261651E-3</v>
      </c>
      <c r="F158" s="45">
        <v>2.1551875434372078E-3</v>
      </c>
      <c r="G158" s="47">
        <v>2.3232213402921238E-3</v>
      </c>
      <c r="H158" s="40">
        <v>7.0421826742185693E-5</v>
      </c>
      <c r="I158" s="40">
        <v>5.0241157556270103E-5</v>
      </c>
      <c r="J158" s="40">
        <v>1.636466055664516E-3</v>
      </c>
      <c r="K158" s="44">
        <v>2.6882236602085289E-4</v>
      </c>
      <c r="L158" s="45">
        <v>0</v>
      </c>
      <c r="M158" s="45">
        <v>3.8475015286948042E-4</v>
      </c>
    </row>
    <row r="159" spans="1:13" x14ac:dyDescent="0.2">
      <c r="A159" s="22" t="s">
        <v>525</v>
      </c>
      <c r="B159" s="44">
        <v>1.1388064553338299E-3</v>
      </c>
      <c r="C159" s="45">
        <v>2.6606403348621811E-3</v>
      </c>
      <c r="D159" s="45">
        <v>3.0377965848771022E-4</v>
      </c>
      <c r="E159" s="44">
        <v>2.1685154837827059E-3</v>
      </c>
      <c r="F159" s="45">
        <v>1.649736393184834E-3</v>
      </c>
      <c r="G159" s="47">
        <v>1.5729766952991919E-3</v>
      </c>
      <c r="H159" s="40">
        <v>2.1629561070814181E-3</v>
      </c>
      <c r="I159" s="40">
        <v>2.4510507579237478E-3</v>
      </c>
      <c r="J159" s="40">
        <v>1.484332276620327E-3</v>
      </c>
      <c r="K159" s="44">
        <v>6.8165671383859142E-4</v>
      </c>
      <c r="L159" s="45">
        <v>4.0744205384055711E-4</v>
      </c>
      <c r="M159" s="45">
        <v>1.0374513050587779E-3</v>
      </c>
    </row>
    <row r="160" spans="1:13" x14ac:dyDescent="0.2">
      <c r="A160" s="22" t="s">
        <v>526</v>
      </c>
      <c r="B160" s="44">
        <v>1.9714144898965011E-4</v>
      </c>
      <c r="C160" s="45">
        <v>8.9281738433450591E-4</v>
      </c>
      <c r="D160" s="45">
        <v>7.1414867083075743E-4</v>
      </c>
      <c r="E160" s="44">
        <v>4.8318600041332782E-4</v>
      </c>
      <c r="F160" s="45">
        <v>4.9141084052314193E-4</v>
      </c>
      <c r="G160" s="47">
        <v>4.3130006161429453E-4</v>
      </c>
      <c r="H160" s="40">
        <v>1.6934772621335129E-3</v>
      </c>
      <c r="I160" s="40">
        <v>8.2539044556729439E-4</v>
      </c>
      <c r="J160" s="40">
        <v>6.743226963039715E-4</v>
      </c>
      <c r="K160" s="44">
        <v>1.382515025250101E-3</v>
      </c>
      <c r="L160" s="45">
        <v>1.1183868620725499E-3</v>
      </c>
      <c r="M160" s="45">
        <v>4.6719661419865468E-4</v>
      </c>
    </row>
    <row r="161" spans="1:13" x14ac:dyDescent="0.2">
      <c r="A161" s="41" t="s">
        <v>527</v>
      </c>
      <c r="B161" s="44">
        <v>2.9571217348447511E-4</v>
      </c>
      <c r="C161" s="45">
        <v>5.3658102150777045E-4</v>
      </c>
      <c r="D161" s="45">
        <v>2.398260461745081E-4</v>
      </c>
      <c r="E161" s="44">
        <v>1.8017598449147579E-3</v>
      </c>
      <c r="F161" s="45">
        <v>1.2952185725217101E-3</v>
      </c>
      <c r="G161" s="47">
        <v>1.5294842521111961E-3</v>
      </c>
      <c r="H161" s="40">
        <v>2.0053453519917638E-3</v>
      </c>
      <c r="I161" s="40">
        <v>1.91992994947175E-3</v>
      </c>
      <c r="J161" s="40">
        <v>1.1512826522262929E-3</v>
      </c>
      <c r="K161" s="44">
        <v>0</v>
      </c>
      <c r="L161" s="45">
        <v>4.1159962581852202E-4</v>
      </c>
      <c r="M161" s="45">
        <v>2.8856261465211032E-4</v>
      </c>
    </row>
    <row r="162" spans="1:13" x14ac:dyDescent="0.2">
      <c r="A162" s="41" t="s">
        <v>528</v>
      </c>
      <c r="B162" s="44">
        <v>5.5786835565156299E-4</v>
      </c>
      <c r="C162" s="45">
        <v>1.300262724317585E-3</v>
      </c>
      <c r="D162" s="45">
        <v>7.0881920313799057E-3</v>
      </c>
      <c r="E162" s="44">
        <v>6.0543788003597694E-4</v>
      </c>
      <c r="F162" s="45">
        <v>5.0545115025237453E-4</v>
      </c>
      <c r="G162" s="47">
        <v>4.8928998586495593E-4</v>
      </c>
      <c r="H162" s="40">
        <v>3.2964121755985022E-3</v>
      </c>
      <c r="I162" s="40">
        <v>1.38522048690859E-3</v>
      </c>
      <c r="J162" s="40">
        <v>7.6478061897889457E-4</v>
      </c>
      <c r="K162" s="44">
        <v>9.1207588471360818E-4</v>
      </c>
      <c r="L162" s="45">
        <v>4.427814156532585E-3</v>
      </c>
      <c r="M162" s="45">
        <v>8.6568784395633089E-4</v>
      </c>
    </row>
    <row r="163" spans="1:13" x14ac:dyDescent="0.2">
      <c r="A163" s="22" t="s">
        <v>529</v>
      </c>
      <c r="B163" s="44">
        <v>1.4911443641663961E-3</v>
      </c>
      <c r="C163" s="45">
        <v>2.8253996526695462E-3</v>
      </c>
      <c r="D163" s="45">
        <v>8.7403270161376281E-4</v>
      </c>
      <c r="E163" s="44">
        <v>3.8669433828259401E-3</v>
      </c>
      <c r="F163" s="45">
        <v>2.7554107843619029E-3</v>
      </c>
      <c r="G163" s="47">
        <v>2.9103693233300709E-3</v>
      </c>
      <c r="H163" s="40">
        <v>3.678702092198938E-3</v>
      </c>
      <c r="I163" s="40">
        <v>4.4750516766192006E-3</v>
      </c>
      <c r="J163" s="40">
        <v>2.898765249355487E-3</v>
      </c>
      <c r="K163" s="44">
        <v>5.7604792718754202E-4</v>
      </c>
      <c r="L163" s="45">
        <v>7.400478120777466E-4</v>
      </c>
      <c r="M163" s="45">
        <v>9.8935753595009242E-4</v>
      </c>
    </row>
    <row r="164" spans="1:13" x14ac:dyDescent="0.2">
      <c r="A164" s="22" t="s">
        <v>530</v>
      </c>
      <c r="B164" s="44">
        <v>6.7111982634774497E-4</v>
      </c>
      <c r="C164" s="45">
        <v>4.2303068085674852E-5</v>
      </c>
      <c r="D164" s="45">
        <v>1.3323669231917121E-4</v>
      </c>
      <c r="E164" s="44">
        <v>5.239366269542109E-4</v>
      </c>
      <c r="F164" s="45">
        <v>1.014412377937057E-3</v>
      </c>
      <c r="G164" s="47">
        <v>1.141676633684897E-3</v>
      </c>
      <c r="H164" s="40">
        <v>1.207231315580326E-4</v>
      </c>
      <c r="I164" s="40">
        <v>5.0241157556270103E-5</v>
      </c>
      <c r="J164" s="40">
        <v>1.447326762798768E-3</v>
      </c>
      <c r="K164" s="44">
        <v>2.3041917087501679E-4</v>
      </c>
      <c r="L164" s="45">
        <v>2.9103003845754081E-5</v>
      </c>
      <c r="M164" s="45">
        <v>5.0841984486324195E-4</v>
      </c>
    </row>
    <row r="165" spans="1:13" x14ac:dyDescent="0.2">
      <c r="A165" s="22" t="s">
        <v>341</v>
      </c>
      <c r="B165" s="44">
        <v>1.447102125562325E-4</v>
      </c>
      <c r="C165" s="45">
        <v>6.0337533953778327E-4</v>
      </c>
      <c r="D165" s="45">
        <v>5.8091197851158625E-4</v>
      </c>
      <c r="E165" s="44">
        <v>6.3017933186437032E-4</v>
      </c>
      <c r="F165" s="45">
        <v>5.1247130511699083E-4</v>
      </c>
      <c r="G165" s="47">
        <v>3.8055887789496568E-4</v>
      </c>
      <c r="H165" s="40">
        <v>1.3950228535594879E-3</v>
      </c>
      <c r="I165" s="40">
        <v>1.238085668350942E-3</v>
      </c>
      <c r="J165" s="40">
        <v>6.0853511617675474E-4</v>
      </c>
      <c r="K165" s="44">
        <v>7.7766470170318174E-4</v>
      </c>
      <c r="L165" s="45">
        <v>7.4420538405571145E-4</v>
      </c>
      <c r="M165" s="45">
        <v>6.1834845996880776E-5</v>
      </c>
    </row>
    <row r="166" spans="1:13" x14ac:dyDescent="0.2">
      <c r="A166" s="22" t="s">
        <v>531</v>
      </c>
      <c r="B166" s="44">
        <v>4.2364439038201403E-4</v>
      </c>
      <c r="C166" s="45">
        <v>1.8479761321636909E-4</v>
      </c>
      <c r="D166" s="45">
        <v>1.5455456309023861E-4</v>
      </c>
      <c r="E166" s="44">
        <v>1.5237823567251631E-3</v>
      </c>
      <c r="F166" s="45">
        <v>1.20044648184939E-3</v>
      </c>
      <c r="G166" s="47">
        <v>1.2214127795295571E-3</v>
      </c>
      <c r="H166" s="40">
        <v>1.4755049412648431E-4</v>
      </c>
      <c r="I166" s="40">
        <v>8.5409967845659167E-4</v>
      </c>
      <c r="J166" s="40">
        <v>1.270522641206873E-3</v>
      </c>
      <c r="K166" s="44">
        <v>2.112175733020987E-4</v>
      </c>
      <c r="L166" s="45">
        <v>1.7046045109655959E-4</v>
      </c>
      <c r="M166" s="45">
        <v>1.9924561487883811E-4</v>
      </c>
    </row>
    <row r="167" spans="1:13" x14ac:dyDescent="0.2">
      <c r="A167" s="41" t="s">
        <v>532</v>
      </c>
      <c r="B167" s="44">
        <v>1.5519645984291599E-4</v>
      </c>
      <c r="C167" s="45">
        <v>3.0948034020572649E-4</v>
      </c>
      <c r="D167" s="45">
        <v>1.5988403078300541E-5</v>
      </c>
      <c r="E167" s="44">
        <v>6.5346540417344633E-4</v>
      </c>
      <c r="F167" s="45">
        <v>6.0373331835700294E-4</v>
      </c>
      <c r="G167" s="47">
        <v>3.9505635895763111E-4</v>
      </c>
      <c r="H167" s="40">
        <v>8.2829481930094602E-4</v>
      </c>
      <c r="I167" s="40">
        <v>1.2237310519062931E-3</v>
      </c>
      <c r="J167" s="40">
        <v>6.1264683993470577E-4</v>
      </c>
      <c r="K167" s="44">
        <v>1.152095854375084E-4</v>
      </c>
      <c r="L167" s="45">
        <v>5.4048435713543291E-5</v>
      </c>
      <c r="M167" s="45">
        <v>1.03058076661468E-4</v>
      </c>
    </row>
    <row r="168" spans="1:13" x14ac:dyDescent="0.2">
      <c r="A168" s="41" t="s">
        <v>533</v>
      </c>
      <c r="B168" s="44">
        <v>4.383251365833709E-4</v>
      </c>
      <c r="C168" s="45">
        <v>6.4790488489112525E-4</v>
      </c>
      <c r="D168" s="45">
        <v>1.0125988616257011E-3</v>
      </c>
      <c r="E168" s="44">
        <v>1.494674766338818E-3</v>
      </c>
      <c r="F168" s="45">
        <v>1.2039565592816979E-3</v>
      </c>
      <c r="G168" s="47">
        <v>1.424377514406872E-3</v>
      </c>
      <c r="H168" s="40">
        <v>1.096568444985463E-3</v>
      </c>
      <c r="I168" s="40">
        <v>1.7046107028020211E-3</v>
      </c>
      <c r="J168" s="40">
        <v>1.007372320698006E-3</v>
      </c>
      <c r="K168" s="44">
        <v>0</v>
      </c>
      <c r="L168" s="45">
        <v>8.7309011537262235E-4</v>
      </c>
      <c r="M168" s="45">
        <v>3.73070237514514E-3</v>
      </c>
    </row>
    <row r="169" spans="1:13" x14ac:dyDescent="0.2">
      <c r="A169" s="22" t="s">
        <v>534</v>
      </c>
      <c r="B169" s="44">
        <v>1.803634533309564E-3</v>
      </c>
      <c r="C169" s="45">
        <v>5.9892238500244908E-4</v>
      </c>
      <c r="D169" s="45">
        <v>4.4767528619241512E-4</v>
      </c>
      <c r="E169" s="44">
        <v>6.665638198473016E-4</v>
      </c>
      <c r="F169" s="45">
        <v>5.5108215687238058E-4</v>
      </c>
      <c r="G169" s="47">
        <v>4.4942191294262621E-4</v>
      </c>
      <c r="H169" s="40">
        <v>1.240765518790891E-4</v>
      </c>
      <c r="I169" s="40">
        <v>5.4906407900780891E-4</v>
      </c>
      <c r="J169" s="40">
        <v>1.5048908954100829E-3</v>
      </c>
      <c r="K169" s="44">
        <v>3.8403195145836127E-5</v>
      </c>
      <c r="L169" s="45">
        <v>7.483629560336763E-5</v>
      </c>
      <c r="M169" s="45">
        <v>1.284790689046301E-3</v>
      </c>
    </row>
    <row r="170" spans="1:13" x14ac:dyDescent="0.2">
      <c r="A170" s="41" t="s">
        <v>535</v>
      </c>
      <c r="B170" s="44">
        <v>1.2164046852552881E-4</v>
      </c>
      <c r="C170" s="45">
        <v>2.9834795386739102E-4</v>
      </c>
      <c r="D170" s="45">
        <v>4.4234581849964818E-4</v>
      </c>
      <c r="E170" s="44">
        <v>8.7322771159035136E-5</v>
      </c>
      <c r="F170" s="45">
        <v>0</v>
      </c>
      <c r="G170" s="47">
        <v>9.4233626907324857E-5</v>
      </c>
      <c r="H170" s="40">
        <v>5.1307330912163862E-4</v>
      </c>
      <c r="I170" s="40">
        <v>2.7273771244832337E-4</v>
      </c>
      <c r="J170" s="40">
        <v>4.9340685095412548E-5</v>
      </c>
      <c r="K170" s="44">
        <v>8.3526949442193593E-4</v>
      </c>
      <c r="L170" s="45">
        <v>1.001974846689533E-3</v>
      </c>
      <c r="M170" s="45">
        <v>1.9924561487883811E-4</v>
      </c>
    </row>
    <row r="171" spans="1:13" x14ac:dyDescent="0.2">
      <c r="A171" s="22" t="s">
        <v>536</v>
      </c>
      <c r="B171" s="44">
        <v>1.2604469238593589E-3</v>
      </c>
      <c r="C171" s="45">
        <v>4.261477490314824E-3</v>
      </c>
      <c r="D171" s="45">
        <v>4.5886716834722544E-3</v>
      </c>
      <c r="E171" s="44">
        <v>2.5134404298608952E-3</v>
      </c>
      <c r="F171" s="45">
        <v>2.0323348333064228E-3</v>
      </c>
      <c r="G171" s="47">
        <v>2.1601246783371389E-3</v>
      </c>
      <c r="H171" s="40">
        <v>1.4848945181638011E-2</v>
      </c>
      <c r="I171" s="40">
        <v>6.9296910886541109E-3</v>
      </c>
      <c r="J171" s="40">
        <v>3.5114120892901931E-3</v>
      </c>
      <c r="K171" s="44">
        <v>4.5315770272086626E-3</v>
      </c>
      <c r="L171" s="45">
        <v>6.1656792433219003E-3</v>
      </c>
      <c r="M171" s="45">
        <v>1.6008354574748021E-3</v>
      </c>
    </row>
    <row r="172" spans="1:13" x14ac:dyDescent="0.2">
      <c r="A172" s="22" t="s">
        <v>537</v>
      </c>
      <c r="B172" s="44">
        <v>2.1391944464834369E-4</v>
      </c>
      <c r="C172" s="45">
        <v>6.5235783942645944E-4</v>
      </c>
      <c r="D172" s="45">
        <v>3.997100769575135E-4</v>
      </c>
      <c r="E172" s="44">
        <v>5.5741035589850765E-4</v>
      </c>
      <c r="F172" s="45">
        <v>3.6504805296004833E-4</v>
      </c>
      <c r="G172" s="47">
        <v>3.9505635895763111E-4</v>
      </c>
      <c r="H172" s="40">
        <v>2.012052192633877E-3</v>
      </c>
      <c r="I172" s="40">
        <v>1.1483693155718881E-3</v>
      </c>
      <c r="J172" s="40">
        <v>5.3863581229158695E-4</v>
      </c>
      <c r="K172" s="44">
        <v>1.8145509706407571E-3</v>
      </c>
      <c r="L172" s="45">
        <v>3.1140214114956872E-3</v>
      </c>
      <c r="M172" s="45">
        <v>7.55759228850765E-4</v>
      </c>
    </row>
    <row r="173" spans="1:13" x14ac:dyDescent="0.2">
      <c r="A173" s="22" t="s">
        <v>538</v>
      </c>
      <c r="B173" s="44">
        <v>7.3823180898251943E-4</v>
      </c>
      <c r="C173" s="45">
        <v>2.854343857149218E-3</v>
      </c>
      <c r="D173" s="45">
        <v>1.3323669231917121E-3</v>
      </c>
      <c r="E173" s="44">
        <v>1.8745288208806209E-3</v>
      </c>
      <c r="F173" s="45">
        <v>1.2320371787401629E-3</v>
      </c>
      <c r="G173" s="47">
        <v>1.254032111920554E-3</v>
      </c>
      <c r="H173" s="40">
        <v>7.535135461413869E-3</v>
      </c>
      <c r="I173" s="40">
        <v>3.3948667891593939E-3</v>
      </c>
      <c r="J173" s="40">
        <v>1.488444000378279E-3</v>
      </c>
      <c r="K173" s="44">
        <v>1.4593214155417731E-3</v>
      </c>
      <c r="L173" s="45">
        <v>3.0142396840245299E-3</v>
      </c>
      <c r="M173" s="45">
        <v>7.6950030573896073E-4</v>
      </c>
    </row>
    <row r="174" spans="1:13" x14ac:dyDescent="0.2">
      <c r="A174" s="41" t="s">
        <v>539</v>
      </c>
      <c r="B174" s="44">
        <v>3.523379088325661E-4</v>
      </c>
      <c r="C174" s="45">
        <v>5.7220465779044395E-4</v>
      </c>
      <c r="D174" s="45">
        <v>4.3701635080688141E-4</v>
      </c>
      <c r="E174" s="44">
        <v>7.7280652475746102E-4</v>
      </c>
      <c r="F174" s="45">
        <v>4.6333022106467668E-4</v>
      </c>
      <c r="G174" s="47">
        <v>4.2405132108296181E-4</v>
      </c>
      <c r="H174" s="40">
        <v>6.5056354228495354E-4</v>
      </c>
      <c r="I174" s="40">
        <v>3.3374483233807988E-4</v>
      </c>
      <c r="J174" s="40">
        <v>4.8929512719617443E-4</v>
      </c>
      <c r="K174" s="44">
        <v>2.0257685439428559E-3</v>
      </c>
      <c r="L174" s="45">
        <v>2.1619374285417319E-4</v>
      </c>
      <c r="M174" s="45">
        <v>6.6644222907749281E-4</v>
      </c>
    </row>
    <row r="175" spans="1:13" x14ac:dyDescent="0.2">
      <c r="A175" s="41" t="s">
        <v>540</v>
      </c>
      <c r="B175" s="44">
        <v>2.1349999475687642E-3</v>
      </c>
      <c r="C175" s="45">
        <v>2.8521173798815519E-3</v>
      </c>
      <c r="D175" s="45">
        <v>2.6114391694557551E-3</v>
      </c>
      <c r="E175" s="44">
        <v>2.1859800380145131E-3</v>
      </c>
      <c r="F175" s="45">
        <v>1.196936404417081E-3</v>
      </c>
      <c r="G175" s="47">
        <v>1.1851690768728931E-3</v>
      </c>
      <c r="H175" s="40">
        <v>1.552633608649142E-3</v>
      </c>
      <c r="I175" s="40">
        <v>1.9522278364722089E-3</v>
      </c>
      <c r="J175" s="40">
        <v>1.500779171652132E-3</v>
      </c>
      <c r="K175" s="44">
        <v>4.6179842162867952E-3</v>
      </c>
      <c r="L175" s="45">
        <v>5.2219104043238753E-3</v>
      </c>
      <c r="M175" s="45">
        <v>7.2690296738555397E-3</v>
      </c>
    </row>
    <row r="176" spans="1:13" x14ac:dyDescent="0.2">
      <c r="A176" s="22" t="s">
        <v>541</v>
      </c>
      <c r="B176" s="44">
        <v>3.3535018822813882E-3</v>
      </c>
      <c r="C176" s="45">
        <v>2.7496994255688649E-3</v>
      </c>
      <c r="D176" s="45">
        <v>6.3580549574708484E-3</v>
      </c>
      <c r="E176" s="44">
        <v>6.977089415606908E-3</v>
      </c>
      <c r="F176" s="45">
        <v>5.4125394006191777E-3</v>
      </c>
      <c r="G176" s="47">
        <v>5.5779058388604977E-3</v>
      </c>
      <c r="H176" s="40">
        <v>2.8571141135401048E-3</v>
      </c>
      <c r="I176" s="40">
        <v>4.2382005052824991E-3</v>
      </c>
      <c r="J176" s="40">
        <v>7.2037400239302321E-3</v>
      </c>
      <c r="K176" s="44">
        <v>4.8580041859482706E-3</v>
      </c>
      <c r="L176" s="45">
        <v>5.2801164120153832E-3</v>
      </c>
      <c r="M176" s="45">
        <v>6.6369401369985367E-3</v>
      </c>
    </row>
    <row r="177" spans="1:13" x14ac:dyDescent="0.2">
      <c r="A177" s="41" t="s">
        <v>406</v>
      </c>
      <c r="B177" s="44">
        <v>2.5586443379507778E-4</v>
      </c>
      <c r="C177" s="45">
        <v>7.5700227100681302E-4</v>
      </c>
      <c r="D177" s="45">
        <v>3.2509752925877759E-4</v>
      </c>
      <c r="E177" s="44">
        <v>6.9858216927228109E-4</v>
      </c>
      <c r="F177" s="45">
        <v>6.8095502186778245E-4</v>
      </c>
      <c r="G177" s="47">
        <v>3.6243702656663411E-4</v>
      </c>
      <c r="H177" s="40">
        <v>1.834320915617884E-3</v>
      </c>
      <c r="I177" s="40">
        <v>1.4749368396876439E-3</v>
      </c>
      <c r="J177" s="40">
        <v>1.311639878786384E-3</v>
      </c>
      <c r="K177" s="44">
        <v>1.440119817968855E-4</v>
      </c>
      <c r="L177" s="45">
        <v>6.7352666043030867E-4</v>
      </c>
      <c r="M177" s="45">
        <v>3.0917422998440392E-4</v>
      </c>
    </row>
    <row r="178" spans="1:13" x14ac:dyDescent="0.2">
      <c r="A178" s="41" t="s">
        <v>542</v>
      </c>
      <c r="B178" s="44">
        <v>4.7188112790075808E-4</v>
      </c>
      <c r="C178" s="45">
        <v>4.2303068085674852E-5</v>
      </c>
      <c r="D178" s="45">
        <v>1.7054296616853909E-4</v>
      </c>
      <c r="E178" s="44">
        <v>4.860967594519623E-4</v>
      </c>
      <c r="F178" s="45">
        <v>9.3017051956166151E-4</v>
      </c>
      <c r="G178" s="47">
        <v>7.7199086658693054E-4</v>
      </c>
      <c r="H178" s="40">
        <v>0</v>
      </c>
      <c r="I178" s="40">
        <v>1.3636885622416169E-4</v>
      </c>
      <c r="J178" s="40">
        <v>1.1882881660478519E-3</v>
      </c>
      <c r="K178" s="44">
        <v>1.344111830104265E-4</v>
      </c>
      <c r="L178" s="45">
        <v>7.483629560336763E-5</v>
      </c>
      <c r="M178" s="45">
        <v>4.6032607575455692E-4</v>
      </c>
    </row>
    <row r="179" spans="1:13" x14ac:dyDescent="0.2">
      <c r="A179" s="41" t="s">
        <v>543</v>
      </c>
      <c r="B179" s="44">
        <v>1.231085431456645E-3</v>
      </c>
      <c r="C179" s="45">
        <v>3.350848287838981E-3</v>
      </c>
      <c r="D179" s="45">
        <v>6.0755931697542044E-4</v>
      </c>
      <c r="E179" s="44">
        <v>3.134887484609362E-3</v>
      </c>
      <c r="F179" s="45">
        <v>2.232409246947988E-3</v>
      </c>
      <c r="G179" s="47">
        <v>2.5298104454351059E-3</v>
      </c>
      <c r="H179" s="40">
        <v>2.2199642525393779E-3</v>
      </c>
      <c r="I179" s="40">
        <v>3.2584979329352321E-3</v>
      </c>
      <c r="J179" s="40">
        <v>2.7055142327317878E-3</v>
      </c>
      <c r="K179" s="44">
        <v>1.6513373912709539E-3</v>
      </c>
      <c r="L179" s="45">
        <v>5.3216921317950322E-4</v>
      </c>
      <c r="M179" s="45">
        <v>1.0718039972792671E-3</v>
      </c>
    </row>
    <row r="180" spans="1:13" x14ac:dyDescent="0.2">
      <c r="A180" s="22" t="s">
        <v>544</v>
      </c>
      <c r="B180" s="44">
        <v>4.1525539255266719E-4</v>
      </c>
      <c r="C180" s="45">
        <v>1.4093601104332729E-3</v>
      </c>
      <c r="D180" s="45">
        <v>1.6841117909143239E-3</v>
      </c>
      <c r="E180" s="44">
        <v>1.0333194587152489E-3</v>
      </c>
      <c r="F180" s="45">
        <v>6.6691471213854974E-4</v>
      </c>
      <c r="G180" s="47">
        <v>8.1548330977492662E-4</v>
      </c>
      <c r="H180" s="40">
        <v>2.8168730696874278E-3</v>
      </c>
      <c r="I180" s="40">
        <v>1.374454524575103E-3</v>
      </c>
      <c r="J180" s="40">
        <v>6.9899303885167781E-4</v>
      </c>
      <c r="K180" s="44">
        <v>2.8514372395783329E-3</v>
      </c>
      <c r="L180" s="45">
        <v>1.2971624571250389E-3</v>
      </c>
      <c r="M180" s="45">
        <v>2.6108046087571879E-4</v>
      </c>
    </row>
    <row r="181" spans="1:13" x14ac:dyDescent="0.2">
      <c r="A181" s="41" t="s">
        <v>545</v>
      </c>
      <c r="B181" s="44">
        <v>3.7960215177794318E-4</v>
      </c>
      <c r="C181" s="45">
        <v>5.744311350581111E-4</v>
      </c>
      <c r="D181" s="45">
        <v>1.7054296616853909E-4</v>
      </c>
      <c r="E181" s="44">
        <v>2.6487907251573992E-4</v>
      </c>
      <c r="F181" s="45">
        <v>2.0358449107387309E-4</v>
      </c>
      <c r="G181" s="47">
        <v>1.8846725381464969E-4</v>
      </c>
      <c r="H181" s="40">
        <v>5.1978014976375149E-4</v>
      </c>
      <c r="I181" s="40">
        <v>1.471348185576481E-3</v>
      </c>
      <c r="J181" s="40">
        <v>1.0649364533093209E-3</v>
      </c>
      <c r="K181" s="44">
        <v>4.8003993932295159E-4</v>
      </c>
      <c r="L181" s="45">
        <v>2.7439975054568131E-4</v>
      </c>
      <c r="M181" s="45">
        <v>7.763708441830586E-4</v>
      </c>
    </row>
    <row r="182" spans="1:13" x14ac:dyDescent="0.2">
      <c r="A182" s="41" t="s">
        <v>546</v>
      </c>
      <c r="B182" s="44">
        <v>1.201723939053931E-3</v>
      </c>
      <c r="C182" s="45">
        <v>7.5700227100681302E-5</v>
      </c>
      <c r="D182" s="45">
        <v>4.3701635080688141E-4</v>
      </c>
      <c r="E182" s="44">
        <v>7.2332362110067447E-4</v>
      </c>
      <c r="F182" s="45">
        <v>1.498803063595583E-3</v>
      </c>
      <c r="G182" s="47">
        <v>1.359138849624878E-3</v>
      </c>
      <c r="H182" s="40">
        <v>1.643175957317666E-4</v>
      </c>
      <c r="I182" s="40">
        <v>6.8184428112080843E-5</v>
      </c>
      <c r="J182" s="40">
        <v>2.5780507962353061E-3</v>
      </c>
      <c r="K182" s="44">
        <v>5.0884233568232874E-4</v>
      </c>
      <c r="L182" s="45">
        <v>1.954058829643488E-4</v>
      </c>
      <c r="M182" s="45">
        <v>1.291661227490398E-3</v>
      </c>
    </row>
    <row r="183" spans="1:13" x14ac:dyDescent="0.2">
      <c r="A183" s="41" t="s">
        <v>547</v>
      </c>
      <c r="B183" s="44">
        <v>5.4947935782221615E-4</v>
      </c>
      <c r="C183" s="45">
        <v>4.0744533998307879E-4</v>
      </c>
      <c r="D183" s="45">
        <v>4.5300475388518189E-4</v>
      </c>
      <c r="E183" s="44">
        <v>9.6200586226870386E-4</v>
      </c>
      <c r="F183" s="45">
        <v>8.9857982267088816E-4</v>
      </c>
      <c r="G183" s="47">
        <v>8.9884382588525241E-4</v>
      </c>
      <c r="H183" s="40">
        <v>5.1642672944269511E-4</v>
      </c>
      <c r="I183" s="40">
        <v>5.2035484611851173E-4</v>
      </c>
      <c r="J183" s="40">
        <v>7.0721648636757988E-4</v>
      </c>
      <c r="K183" s="44">
        <v>6.4325351869275519E-4</v>
      </c>
      <c r="L183" s="45">
        <v>8.3567196757093859E-4</v>
      </c>
      <c r="M183" s="45">
        <v>1.3603666119313771E-3</v>
      </c>
    </row>
    <row r="184" spans="1:13" x14ac:dyDescent="0.2">
      <c r="A184" s="41" t="s">
        <v>211</v>
      </c>
      <c r="B184" s="44">
        <v>1.0842779694430751E-3</v>
      </c>
      <c r="C184" s="45">
        <v>4.6756022621009038E-4</v>
      </c>
      <c r="D184" s="45">
        <v>3.8372167387921302E-4</v>
      </c>
      <c r="E184" s="44">
        <v>2.1394078933963611E-4</v>
      </c>
      <c r="F184" s="45">
        <v>1.7901394904771601E-4</v>
      </c>
      <c r="G184" s="47">
        <v>1.159798485013229E-4</v>
      </c>
      <c r="H184" s="40">
        <v>1.509039144475408E-4</v>
      </c>
      <c r="I184" s="40">
        <v>5.2394350022967389E-4</v>
      </c>
      <c r="J184" s="40">
        <v>2.6315032050886692E-4</v>
      </c>
      <c r="K184" s="44">
        <v>1.344111830104265E-4</v>
      </c>
      <c r="L184" s="45">
        <v>1.4551501922877041E-4</v>
      </c>
      <c r="M184" s="45">
        <v>4.1910284508996971E-4</v>
      </c>
    </row>
    <row r="185" spans="1:13" x14ac:dyDescent="0.2">
      <c r="A185" s="22" t="s">
        <v>548</v>
      </c>
      <c r="B185" s="44">
        <v>9.018172666547822E-5</v>
      </c>
      <c r="C185" s="45">
        <v>3.272921583470633E-4</v>
      </c>
      <c r="D185" s="45">
        <v>3.0377965848771022E-4</v>
      </c>
      <c r="E185" s="44">
        <v>2.2994996405212591E-4</v>
      </c>
      <c r="F185" s="45">
        <v>2.9484650431388522E-4</v>
      </c>
      <c r="G185" s="47">
        <v>2.8270088072197461E-4</v>
      </c>
      <c r="H185" s="40">
        <v>6.606238032481229E-4</v>
      </c>
      <c r="I185" s="40">
        <v>4.30638493339458E-4</v>
      </c>
      <c r="J185" s="40">
        <v>3.4127307190993678E-4</v>
      </c>
      <c r="K185" s="44">
        <v>1.401716622823019E-3</v>
      </c>
      <c r="L185" s="45">
        <v>4.6980563351003008E-4</v>
      </c>
      <c r="M185" s="45">
        <v>9.6187538217370092E-5</v>
      </c>
    </row>
    <row r="186" spans="1:13" x14ac:dyDescent="0.2">
      <c r="A186" s="41" t="s">
        <v>214</v>
      </c>
      <c r="B186" s="44">
        <v>4.0078437129704393E-3</v>
      </c>
      <c r="C186" s="45">
        <v>1.714387496103665E-4</v>
      </c>
      <c r="D186" s="45">
        <v>3.091091261804771E-4</v>
      </c>
      <c r="E186" s="44">
        <v>8.5285239831990991E-4</v>
      </c>
      <c r="F186" s="45">
        <v>5.6863254403392144E-4</v>
      </c>
      <c r="G186" s="47">
        <v>4.457975426769599E-4</v>
      </c>
      <c r="H186" s="40">
        <v>1.073094502738068E-4</v>
      </c>
      <c r="I186" s="40">
        <v>2.189079007808911E-4</v>
      </c>
      <c r="J186" s="40">
        <v>1.0649364533093209E-3</v>
      </c>
      <c r="K186" s="44">
        <v>7.6806390291672268E-5</v>
      </c>
      <c r="L186" s="45">
        <v>8.7309011537262235E-5</v>
      </c>
      <c r="M186" s="45">
        <v>9.2408742073116276E-3</v>
      </c>
    </row>
    <row r="187" spans="1:13" x14ac:dyDescent="0.2">
      <c r="A187" s="22" t="s">
        <v>215</v>
      </c>
      <c r="B187" s="44">
        <v>0.1511550601386282</v>
      </c>
      <c r="C187" s="45">
        <v>0.25544818987398138</v>
      </c>
      <c r="D187" s="45">
        <v>0.31717261079963333</v>
      </c>
      <c r="E187" s="44">
        <v>0.2104478784932747</v>
      </c>
      <c r="F187" s="45">
        <v>0.1773642126545312</v>
      </c>
      <c r="G187" s="47">
        <v>0.17640897394077781</v>
      </c>
      <c r="H187" s="40">
        <v>0.3076897281382146</v>
      </c>
      <c r="I187" s="40">
        <v>0.25352046968305009</v>
      </c>
      <c r="J187" s="40">
        <v>0.2048707479636688</v>
      </c>
      <c r="K187" s="44">
        <v>0.27307551988325429</v>
      </c>
      <c r="L187" s="45">
        <v>0.3326140733811454</v>
      </c>
      <c r="M187" s="45">
        <v>0.14209647610083201</v>
      </c>
    </row>
    <row r="188" spans="1:13" x14ac:dyDescent="0.2">
      <c r="A188" s="41" t="s">
        <v>216</v>
      </c>
      <c r="B188" s="44">
        <v>5.3899311053553264E-4</v>
      </c>
      <c r="C188" s="45">
        <v>0</v>
      </c>
      <c r="D188" s="45">
        <v>0</v>
      </c>
      <c r="E188" s="44">
        <v>0</v>
      </c>
      <c r="F188" s="45">
        <v>0</v>
      </c>
      <c r="G188" s="47">
        <v>0</v>
      </c>
      <c r="H188" s="40">
        <v>0</v>
      </c>
      <c r="I188" s="40">
        <v>0</v>
      </c>
      <c r="J188" s="40">
        <v>1.110165414646782E-4</v>
      </c>
      <c r="K188" s="44">
        <v>2.400199696614758E-4</v>
      </c>
      <c r="L188" s="45">
        <v>6.2363579669473025E-5</v>
      </c>
      <c r="M188" s="45">
        <v>1.0786745357233649E-3</v>
      </c>
    </row>
    <row r="189" spans="1:13" x14ac:dyDescent="0.2">
      <c r="A189" s="41" t="s">
        <v>549</v>
      </c>
      <c r="B189" s="44">
        <v>6.8580057254910185E-4</v>
      </c>
      <c r="C189" s="45">
        <v>5.3435454424010329E-5</v>
      </c>
      <c r="D189" s="45">
        <v>1.6521349847577221E-4</v>
      </c>
      <c r="E189" s="44">
        <v>8.091910127403923E-4</v>
      </c>
      <c r="F189" s="45">
        <v>1.20044648184939E-3</v>
      </c>
      <c r="G189" s="47">
        <v>1.5947229168931901E-3</v>
      </c>
      <c r="H189" s="40">
        <v>5.7008145457959852E-5</v>
      </c>
      <c r="I189" s="40">
        <v>8.2539044556729444E-5</v>
      </c>
      <c r="J189" s="40">
        <v>9.4158474057078946E-4</v>
      </c>
      <c r="K189" s="44">
        <v>8.64071890781313E-5</v>
      </c>
      <c r="L189" s="45">
        <v>5.4048435713543291E-5</v>
      </c>
      <c r="M189" s="45">
        <v>2.4046884554342521E-4</v>
      </c>
    </row>
    <row r="190" spans="1:13" x14ac:dyDescent="0.2">
      <c r="A190" s="41" t="s">
        <v>550</v>
      </c>
      <c r="B190" s="44">
        <v>3.5653240774723952E-4</v>
      </c>
      <c r="C190" s="45">
        <v>1.2690920425702449E-3</v>
      </c>
      <c r="D190" s="45">
        <v>1.396320535504914E-3</v>
      </c>
      <c r="E190" s="44">
        <v>8.5285239831990991E-4</v>
      </c>
      <c r="F190" s="45">
        <v>5.6161238916930503E-4</v>
      </c>
      <c r="G190" s="47">
        <v>6.1251857489761155E-4</v>
      </c>
      <c r="H190" s="40">
        <v>2.8504072728979929E-3</v>
      </c>
      <c r="I190" s="40">
        <v>1.894809370693615E-3</v>
      </c>
      <c r="J190" s="40">
        <v>1.2910812599966281E-3</v>
      </c>
      <c r="K190" s="44">
        <v>2.6114172699168571E-3</v>
      </c>
      <c r="L190" s="45">
        <v>2.3116100197484672E-3</v>
      </c>
      <c r="M190" s="45">
        <v>1.195473689273028E-3</v>
      </c>
    </row>
    <row r="191" spans="1:13" x14ac:dyDescent="0.2">
      <c r="A191" s="22" t="s">
        <v>221</v>
      </c>
      <c r="B191" s="44">
        <v>1.486949865251722E-3</v>
      </c>
      <c r="C191" s="45">
        <v>0</v>
      </c>
      <c r="D191" s="45">
        <v>3.9438060926474662E-4</v>
      </c>
      <c r="E191" s="44">
        <v>3.7839867502248559E-5</v>
      </c>
      <c r="F191" s="45">
        <v>9.1262013240012068E-5</v>
      </c>
      <c r="G191" s="47">
        <v>0</v>
      </c>
      <c r="H191" s="40">
        <v>0</v>
      </c>
      <c r="I191" s="40">
        <v>0</v>
      </c>
      <c r="J191" s="40">
        <v>0</v>
      </c>
      <c r="K191" s="44">
        <v>1.9201597572918069E-4</v>
      </c>
      <c r="L191" s="45">
        <v>1.288847313169109E-4</v>
      </c>
      <c r="M191" s="45">
        <v>1.1130272279438541E-3</v>
      </c>
    </row>
    <row r="192" spans="1:13" x14ac:dyDescent="0.2">
      <c r="A192" s="22" t="s">
        <v>551</v>
      </c>
      <c r="B192" s="44">
        <v>2.1643614399714768E-3</v>
      </c>
      <c r="C192" s="45">
        <v>5.3190541924566948E-3</v>
      </c>
      <c r="D192" s="45">
        <v>2.6753927817689568E-3</v>
      </c>
      <c r="E192" s="44">
        <v>2.4159300020666391E-3</v>
      </c>
      <c r="F192" s="45">
        <v>1.5900650768355951E-3</v>
      </c>
      <c r="G192" s="47">
        <v>1.6055960276901891E-3</v>
      </c>
      <c r="H192" s="40">
        <v>4.902700509384547E-3</v>
      </c>
      <c r="I192" s="40">
        <v>4.7693213137344967E-3</v>
      </c>
      <c r="J192" s="40">
        <v>3.466183127952732E-3</v>
      </c>
      <c r="K192" s="44">
        <v>2.8226348432189561E-3</v>
      </c>
      <c r="L192" s="45">
        <v>5.5545161625610642E-3</v>
      </c>
      <c r="M192" s="45">
        <v>2.6932510700863632E-3</v>
      </c>
    </row>
    <row r="193" spans="1:13" x14ac:dyDescent="0.2">
      <c r="A193" s="41" t="s">
        <v>552</v>
      </c>
      <c r="B193" s="44">
        <v>2.9822887283327921E-3</v>
      </c>
      <c r="C193" s="45">
        <v>1.3358863606002581E-3</v>
      </c>
      <c r="D193" s="45">
        <v>1.3217079878061781E-3</v>
      </c>
      <c r="E193" s="44">
        <v>2.896205243441332E-3</v>
      </c>
      <c r="F193" s="45">
        <v>3.3170231735312082E-3</v>
      </c>
      <c r="G193" s="47">
        <v>3.5446341198216809E-3</v>
      </c>
      <c r="H193" s="40">
        <v>1.9919316707075379E-3</v>
      </c>
      <c r="I193" s="40">
        <v>3.050355994487827E-3</v>
      </c>
      <c r="J193" s="40">
        <v>4.3872092497337662E-3</v>
      </c>
      <c r="K193" s="44">
        <v>1.305708634958429E-3</v>
      </c>
      <c r="L193" s="45">
        <v>8.0656896372518453E-4</v>
      </c>
      <c r="M193" s="45">
        <v>1.3603666119313771E-3</v>
      </c>
    </row>
  </sheetData>
  <mergeCells count="6">
    <mergeCell ref="E4:G4"/>
    <mergeCell ref="H4:J4"/>
    <mergeCell ref="K4:M4"/>
    <mergeCell ref="B4:D4"/>
    <mergeCell ref="A3:N3"/>
    <mergeCell ref="A4:A5"/>
  </mergeCells>
  <conditionalFormatting sqref="A6:A194">
    <cfRule type="duplicateValues" dxfId="1" priority="2"/>
  </conditionalFormatting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97"/>
  <sheetViews>
    <sheetView workbookViewId="0">
      <selection activeCell="S13" sqref="S13"/>
    </sheetView>
  </sheetViews>
  <sheetFormatPr baseColWidth="10" defaultColWidth="13.28515625" defaultRowHeight="14.25" x14ac:dyDescent="0.2"/>
  <cols>
    <col min="1" max="16384" width="13.28515625" style="1"/>
  </cols>
  <sheetData>
    <row r="1" spans="1:17" x14ac:dyDescent="0.2">
      <c r="A1" s="121" t="s">
        <v>794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</row>
    <row r="2" spans="1:17" x14ac:dyDescent="0.2">
      <c r="A2" s="133"/>
      <c r="B2" s="133"/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</row>
    <row r="3" spans="1:17" s="2" customFormat="1" ht="15.75" thickBot="1" x14ac:dyDescent="0.3">
      <c r="A3" s="129" t="s">
        <v>803</v>
      </c>
      <c r="B3" s="130"/>
      <c r="C3" s="130"/>
      <c r="D3" s="130"/>
      <c r="E3" s="131" t="s">
        <v>804</v>
      </c>
      <c r="F3" s="132"/>
      <c r="G3" s="132"/>
      <c r="H3" s="132"/>
      <c r="I3" s="131" t="s">
        <v>808</v>
      </c>
      <c r="J3" s="130"/>
      <c r="K3" s="130"/>
      <c r="L3" s="130"/>
      <c r="M3" s="131" t="s">
        <v>807</v>
      </c>
      <c r="N3" s="129"/>
      <c r="O3" s="129"/>
      <c r="P3" s="129"/>
      <c r="Q3" s="10"/>
    </row>
    <row r="4" spans="1:17" ht="15" thickBot="1" x14ac:dyDescent="0.25">
      <c r="A4" s="43" t="s">
        <v>407</v>
      </c>
      <c r="B4" s="43" t="s">
        <v>408</v>
      </c>
      <c r="C4" s="43" t="s">
        <v>409</v>
      </c>
      <c r="D4" s="46" t="s">
        <v>410</v>
      </c>
      <c r="E4" s="42" t="s">
        <v>407</v>
      </c>
      <c r="F4" s="43" t="s">
        <v>408</v>
      </c>
      <c r="G4" s="43" t="s">
        <v>409</v>
      </c>
      <c r="H4" s="46" t="s">
        <v>410</v>
      </c>
      <c r="I4" s="43" t="s">
        <v>407</v>
      </c>
      <c r="J4" s="43" t="s">
        <v>408</v>
      </c>
      <c r="K4" s="43" t="s">
        <v>409</v>
      </c>
      <c r="L4" s="46" t="s">
        <v>410</v>
      </c>
      <c r="M4" s="42" t="s">
        <v>407</v>
      </c>
      <c r="N4" s="43" t="s">
        <v>408</v>
      </c>
      <c r="O4" s="43" t="s">
        <v>409</v>
      </c>
      <c r="P4" s="43" t="s">
        <v>410</v>
      </c>
    </row>
    <row r="5" spans="1:17" x14ac:dyDescent="0.2">
      <c r="A5" s="51" t="s">
        <v>224</v>
      </c>
      <c r="B5" s="52">
        <v>1</v>
      </c>
      <c r="C5" s="54">
        <v>4.0432498114274811</v>
      </c>
      <c r="D5" s="49">
        <v>129</v>
      </c>
      <c r="E5" s="51" t="s">
        <v>288</v>
      </c>
      <c r="F5" s="52">
        <v>1</v>
      </c>
      <c r="G5" s="54">
        <v>2.6534486299584938</v>
      </c>
      <c r="H5" s="49">
        <v>94</v>
      </c>
      <c r="I5" s="51" t="s">
        <v>304</v>
      </c>
      <c r="J5" s="53">
        <v>1</v>
      </c>
      <c r="K5" s="45">
        <v>2.954613251293829</v>
      </c>
      <c r="L5" s="49">
        <v>86</v>
      </c>
      <c r="M5" s="51" t="s">
        <v>343</v>
      </c>
      <c r="N5" s="52">
        <v>1</v>
      </c>
      <c r="O5" s="54">
        <v>4.1195671867111718</v>
      </c>
      <c r="P5" s="24">
        <v>125</v>
      </c>
    </row>
    <row r="6" spans="1:17" x14ac:dyDescent="0.2">
      <c r="A6" s="13" t="s">
        <v>226</v>
      </c>
      <c r="B6" s="53">
        <v>1</v>
      </c>
      <c r="C6" s="45">
        <v>3.7495754713598228</v>
      </c>
      <c r="D6" s="50">
        <v>113</v>
      </c>
      <c r="E6" s="13" t="s">
        <v>289</v>
      </c>
      <c r="F6" s="53">
        <v>1</v>
      </c>
      <c r="G6" s="45">
        <v>3.0215519326865699</v>
      </c>
      <c r="H6" s="50">
        <v>88</v>
      </c>
      <c r="I6" s="13" t="s">
        <v>305</v>
      </c>
      <c r="J6" s="53">
        <v>1</v>
      </c>
      <c r="K6" s="45">
        <v>3.5500314748148991</v>
      </c>
      <c r="L6" s="50">
        <v>99</v>
      </c>
      <c r="M6" s="13" t="s">
        <v>344</v>
      </c>
      <c r="N6" s="53">
        <v>1</v>
      </c>
      <c r="O6" s="45">
        <v>2.9910972552513848</v>
      </c>
      <c r="P6" s="24">
        <v>111</v>
      </c>
    </row>
    <row r="7" spans="1:17" x14ac:dyDescent="0.2">
      <c r="A7" s="13" t="s">
        <v>228</v>
      </c>
      <c r="B7" s="53">
        <v>1</v>
      </c>
      <c r="C7" s="45">
        <v>4.0509187476304138</v>
      </c>
      <c r="D7" s="50">
        <v>141</v>
      </c>
      <c r="E7" s="13" t="s">
        <v>290</v>
      </c>
      <c r="F7" s="53">
        <v>1</v>
      </c>
      <c r="G7" s="45">
        <v>3.0361170818771588</v>
      </c>
      <c r="H7" s="50">
        <v>92</v>
      </c>
      <c r="I7" s="13" t="s">
        <v>306</v>
      </c>
      <c r="J7" s="53">
        <v>1</v>
      </c>
      <c r="K7" s="45">
        <v>3.2747559944254681</v>
      </c>
      <c r="L7" s="50">
        <v>78</v>
      </c>
      <c r="M7" s="13" t="s">
        <v>345</v>
      </c>
      <c r="N7" s="53">
        <v>1</v>
      </c>
      <c r="O7" s="45">
        <v>3.7875050716220251</v>
      </c>
      <c r="P7" s="24">
        <v>127</v>
      </c>
    </row>
    <row r="8" spans="1:17" x14ac:dyDescent="0.2">
      <c r="A8" s="13" t="s">
        <v>7</v>
      </c>
      <c r="B8" s="53">
        <v>2</v>
      </c>
      <c r="C8" s="45">
        <v>3.3685707284458428</v>
      </c>
      <c r="D8" s="50">
        <v>109</v>
      </c>
      <c r="E8" s="13" t="s">
        <v>8</v>
      </c>
      <c r="F8" s="53">
        <v>2</v>
      </c>
      <c r="G8" s="45">
        <v>0.75904838345899239</v>
      </c>
      <c r="H8" s="50">
        <v>38</v>
      </c>
      <c r="I8" s="13" t="s">
        <v>45</v>
      </c>
      <c r="J8" s="53">
        <v>2</v>
      </c>
      <c r="K8" s="45">
        <v>0.55018467030002594</v>
      </c>
      <c r="L8" s="50">
        <v>61</v>
      </c>
      <c r="M8" s="13" t="s">
        <v>52</v>
      </c>
      <c r="N8" s="53">
        <v>2</v>
      </c>
      <c r="O8" s="45">
        <v>1.746427538362076</v>
      </c>
      <c r="P8" s="24">
        <v>102</v>
      </c>
    </row>
    <row r="9" spans="1:17" x14ac:dyDescent="0.2">
      <c r="A9" s="13" t="s">
        <v>11</v>
      </c>
      <c r="B9" s="53">
        <v>2</v>
      </c>
      <c r="C9" s="45">
        <v>1.775993046737578</v>
      </c>
      <c r="D9" s="50">
        <v>93</v>
      </c>
      <c r="E9" s="13" t="s">
        <v>12</v>
      </c>
      <c r="F9" s="53">
        <v>2</v>
      </c>
      <c r="G9" s="45">
        <v>2.188776706961161</v>
      </c>
      <c r="H9" s="50">
        <v>69</v>
      </c>
      <c r="I9" s="13" t="s">
        <v>46</v>
      </c>
      <c r="J9" s="53">
        <v>2</v>
      </c>
      <c r="K9" s="45">
        <v>0.80622882881386237</v>
      </c>
      <c r="L9" s="50">
        <v>66</v>
      </c>
      <c r="M9" s="13" t="s">
        <v>53</v>
      </c>
      <c r="N9" s="53">
        <v>2</v>
      </c>
      <c r="O9" s="45">
        <v>0.5768486671179216</v>
      </c>
      <c r="P9" s="24">
        <v>31</v>
      </c>
    </row>
    <row r="10" spans="1:17" x14ac:dyDescent="0.2">
      <c r="A10" s="13" t="s">
        <v>232</v>
      </c>
      <c r="B10" s="53">
        <v>2</v>
      </c>
      <c r="C10" s="45">
        <v>0.76333574350010114</v>
      </c>
      <c r="D10" s="50">
        <v>86</v>
      </c>
      <c r="E10" s="13" t="s">
        <v>291</v>
      </c>
      <c r="F10" s="53">
        <v>2</v>
      </c>
      <c r="G10" s="45">
        <v>0.83395271976441199</v>
      </c>
      <c r="H10" s="50">
        <v>47</v>
      </c>
      <c r="I10" s="13" t="s">
        <v>307</v>
      </c>
      <c r="J10" s="53">
        <v>2</v>
      </c>
      <c r="K10" s="45">
        <v>0.67564714164118844</v>
      </c>
      <c r="L10" s="50">
        <v>69</v>
      </c>
      <c r="M10" s="13" t="s">
        <v>346</v>
      </c>
      <c r="N10" s="53">
        <v>2</v>
      </c>
      <c r="O10" s="45">
        <v>1.38582710563189</v>
      </c>
      <c r="P10" s="24">
        <v>69</v>
      </c>
    </row>
    <row r="11" spans="1:17" x14ac:dyDescent="0.2">
      <c r="A11" s="13" t="s">
        <v>15</v>
      </c>
      <c r="B11" s="53">
        <v>3</v>
      </c>
      <c r="C11" s="45">
        <v>1.5619702059566001</v>
      </c>
      <c r="D11" s="50">
        <v>75</v>
      </c>
      <c r="E11" s="13" t="s">
        <v>16</v>
      </c>
      <c r="F11" s="53">
        <v>3</v>
      </c>
      <c r="G11" s="45">
        <v>1.344463075005164</v>
      </c>
      <c r="H11" s="50">
        <v>42</v>
      </c>
      <c r="I11" s="13" t="s">
        <v>47</v>
      </c>
      <c r="J11" s="53">
        <v>3</v>
      </c>
      <c r="K11" s="45">
        <v>1.3536412347978759</v>
      </c>
      <c r="L11" s="50">
        <v>60</v>
      </c>
      <c r="M11" s="13" t="s">
        <v>54</v>
      </c>
      <c r="N11" s="53">
        <v>3</v>
      </c>
      <c r="O11" s="45">
        <v>1.366887108286363</v>
      </c>
      <c r="P11" s="24">
        <v>64</v>
      </c>
    </row>
    <row r="12" spans="1:17" x14ac:dyDescent="0.2">
      <c r="A12" s="13" t="s">
        <v>19</v>
      </c>
      <c r="B12" s="53">
        <v>3</v>
      </c>
      <c r="C12" s="45">
        <v>0.70775095162731239</v>
      </c>
      <c r="D12" s="50">
        <v>74</v>
      </c>
      <c r="E12" s="13" t="s">
        <v>20</v>
      </c>
      <c r="F12" s="53">
        <v>3</v>
      </c>
      <c r="G12" s="45">
        <v>2.0468133072440748</v>
      </c>
      <c r="H12" s="50">
        <v>67</v>
      </c>
      <c r="I12" s="13" t="s">
        <v>48</v>
      </c>
      <c r="J12" s="53">
        <v>3</v>
      </c>
      <c r="K12" s="45">
        <v>1.2957398813300369</v>
      </c>
      <c r="L12" s="50">
        <v>68</v>
      </c>
      <c r="M12" s="13" t="s">
        <v>55</v>
      </c>
      <c r="N12" s="53">
        <v>3</v>
      </c>
      <c r="O12" s="45">
        <v>1.395791015308891</v>
      </c>
      <c r="P12" s="24">
        <v>86</v>
      </c>
    </row>
    <row r="13" spans="1:17" x14ac:dyDescent="0.2">
      <c r="A13" s="13" t="s">
        <v>236</v>
      </c>
      <c r="B13" s="53">
        <v>3</v>
      </c>
      <c r="C13" s="45">
        <v>1.74434616423693</v>
      </c>
      <c r="D13" s="50">
        <v>127</v>
      </c>
      <c r="E13" s="13" t="s">
        <v>292</v>
      </c>
      <c r="F13" s="53">
        <v>3</v>
      </c>
      <c r="G13" s="45">
        <v>1.096264124867359</v>
      </c>
      <c r="H13" s="50">
        <v>39</v>
      </c>
      <c r="I13" s="13" t="s">
        <v>308</v>
      </c>
      <c r="J13" s="53">
        <v>3</v>
      </c>
      <c r="K13" s="45">
        <v>1.2033767595959639</v>
      </c>
      <c r="L13" s="50">
        <v>53</v>
      </c>
      <c r="M13" s="13" t="s">
        <v>347</v>
      </c>
      <c r="N13" s="53">
        <v>3</v>
      </c>
      <c r="O13" s="45">
        <v>1.7367748142256401</v>
      </c>
      <c r="P13" s="24">
        <v>93</v>
      </c>
    </row>
    <row r="14" spans="1:17" x14ac:dyDescent="0.2">
      <c r="A14" s="13" t="s">
        <v>23</v>
      </c>
      <c r="B14" s="53">
        <v>4</v>
      </c>
      <c r="C14" s="45">
        <v>1.6312449170521559</v>
      </c>
      <c r="D14" s="50">
        <v>76</v>
      </c>
      <c r="E14" s="13" t="s">
        <v>24</v>
      </c>
      <c r="F14" s="53">
        <v>4</v>
      </c>
      <c r="G14" s="45">
        <v>1.7100116593095069</v>
      </c>
      <c r="H14" s="50">
        <v>48</v>
      </c>
      <c r="I14" s="13" t="s">
        <v>49</v>
      </c>
      <c r="J14" s="53">
        <v>4</v>
      </c>
      <c r="K14" s="45">
        <v>2.3431830289728892</v>
      </c>
      <c r="L14" s="50">
        <v>81</v>
      </c>
      <c r="M14" s="13" t="s">
        <v>56</v>
      </c>
      <c r="N14" s="53">
        <v>4</v>
      </c>
      <c r="O14" s="45">
        <v>1.079225710704494</v>
      </c>
      <c r="P14" s="24">
        <v>58</v>
      </c>
    </row>
    <row r="15" spans="1:17" x14ac:dyDescent="0.2">
      <c r="A15" s="13" t="s">
        <v>27</v>
      </c>
      <c r="B15" s="53">
        <v>4</v>
      </c>
      <c r="C15" s="45">
        <v>1.9206896419225681</v>
      </c>
      <c r="D15" s="50">
        <v>71</v>
      </c>
      <c r="E15" s="13" t="s">
        <v>28</v>
      </c>
      <c r="F15" s="53">
        <v>4</v>
      </c>
      <c r="G15" s="45">
        <v>1.7818218873910601</v>
      </c>
      <c r="H15" s="50">
        <v>46</v>
      </c>
      <c r="I15" s="13" t="s">
        <v>50</v>
      </c>
      <c r="J15" s="53">
        <v>4</v>
      </c>
      <c r="K15" s="45">
        <v>1.985869734478257</v>
      </c>
      <c r="L15" s="50">
        <v>73</v>
      </c>
      <c r="M15" s="13" t="s">
        <v>57</v>
      </c>
      <c r="N15" s="53">
        <v>4</v>
      </c>
      <c r="O15" s="45">
        <v>0.99830541119837224</v>
      </c>
      <c r="P15" s="24">
        <v>72</v>
      </c>
    </row>
    <row r="16" spans="1:17" x14ac:dyDescent="0.2">
      <c r="A16" s="13" t="s">
        <v>240</v>
      </c>
      <c r="B16" s="53">
        <v>4</v>
      </c>
      <c r="C16" s="45">
        <v>1.515581561547735</v>
      </c>
      <c r="D16" s="50">
        <v>78</v>
      </c>
      <c r="E16" s="13" t="s">
        <v>293</v>
      </c>
      <c r="F16" s="53">
        <v>4</v>
      </c>
      <c r="G16" s="45">
        <v>1.60598061639599</v>
      </c>
      <c r="H16" s="50">
        <v>39</v>
      </c>
      <c r="I16" s="13" t="s">
        <v>309</v>
      </c>
      <c r="J16" s="53">
        <v>4</v>
      </c>
      <c r="K16" s="45">
        <v>1.870560817655317</v>
      </c>
      <c r="L16" s="50">
        <v>61</v>
      </c>
      <c r="M16" s="13" t="s">
        <v>348</v>
      </c>
      <c r="N16" s="53">
        <v>4</v>
      </c>
      <c r="O16" s="45">
        <v>1.600954178949886</v>
      </c>
      <c r="P16" s="24">
        <v>32</v>
      </c>
    </row>
    <row r="17" spans="1:16" x14ac:dyDescent="0.2">
      <c r="A17" s="13" t="s">
        <v>31</v>
      </c>
      <c r="B17" s="53">
        <v>7</v>
      </c>
      <c r="C17" s="45">
        <v>2.456480566205606</v>
      </c>
      <c r="D17" s="50">
        <v>86</v>
      </c>
      <c r="E17" s="13" t="s">
        <v>32</v>
      </c>
      <c r="F17" s="53">
        <v>7</v>
      </c>
      <c r="G17" s="45">
        <v>1.9879405163486989</v>
      </c>
      <c r="H17" s="50">
        <v>55</v>
      </c>
      <c r="I17" s="13" t="s">
        <v>9</v>
      </c>
      <c r="J17" s="53">
        <v>7</v>
      </c>
      <c r="K17" s="45">
        <v>2.5971305305756762</v>
      </c>
      <c r="L17" s="50">
        <v>71</v>
      </c>
      <c r="M17" s="13" t="s">
        <v>10</v>
      </c>
      <c r="N17" s="53">
        <v>7</v>
      </c>
      <c r="O17" s="45">
        <v>1.027234808909244</v>
      </c>
      <c r="P17" s="24">
        <v>61</v>
      </c>
    </row>
    <row r="18" spans="1:16" x14ac:dyDescent="0.2">
      <c r="A18" s="13" t="s">
        <v>33</v>
      </c>
      <c r="B18" s="53">
        <v>7</v>
      </c>
      <c r="C18" s="45">
        <v>2.646262215141447</v>
      </c>
      <c r="D18" s="50">
        <v>90</v>
      </c>
      <c r="E18" s="13" t="s">
        <v>34</v>
      </c>
      <c r="F18" s="53">
        <v>7</v>
      </c>
      <c r="G18" s="45">
        <v>1.875664674581395</v>
      </c>
      <c r="H18" s="50">
        <v>53</v>
      </c>
      <c r="I18" s="13" t="s">
        <v>13</v>
      </c>
      <c r="J18" s="53">
        <v>7</v>
      </c>
      <c r="K18" s="45">
        <v>2.0426427165562639</v>
      </c>
      <c r="L18" s="50">
        <v>76</v>
      </c>
      <c r="M18" s="13" t="s">
        <v>14</v>
      </c>
      <c r="N18" s="53">
        <v>7</v>
      </c>
      <c r="O18" s="45">
        <v>0.853724760225961</v>
      </c>
      <c r="P18" s="24">
        <v>21</v>
      </c>
    </row>
    <row r="19" spans="1:16" x14ac:dyDescent="0.2">
      <c r="A19" s="13" t="s">
        <v>244</v>
      </c>
      <c r="B19" s="53">
        <v>7</v>
      </c>
      <c r="C19" s="45">
        <v>2.4581933434293779</v>
      </c>
      <c r="D19" s="50">
        <v>91</v>
      </c>
      <c r="E19" s="13" t="s">
        <v>294</v>
      </c>
      <c r="F19" s="53">
        <v>7</v>
      </c>
      <c r="G19" s="45">
        <v>1.9990020544828051</v>
      </c>
      <c r="H19" s="50">
        <v>46</v>
      </c>
      <c r="I19" s="13" t="s">
        <v>310</v>
      </c>
      <c r="J19" s="53">
        <v>7</v>
      </c>
      <c r="K19" s="45">
        <v>2.5360677579239308</v>
      </c>
      <c r="L19" s="50">
        <v>69</v>
      </c>
      <c r="M19" s="13" t="s">
        <v>349</v>
      </c>
      <c r="N19" s="53">
        <v>7</v>
      </c>
      <c r="O19" s="45">
        <v>1.459401494344702</v>
      </c>
      <c r="P19" s="24">
        <v>23</v>
      </c>
    </row>
    <row r="20" spans="1:16" x14ac:dyDescent="0.2">
      <c r="A20" s="13" t="s">
        <v>35</v>
      </c>
      <c r="B20" s="53">
        <v>14</v>
      </c>
      <c r="C20" s="45">
        <v>2.6731713441365561</v>
      </c>
      <c r="D20" s="50">
        <v>106</v>
      </c>
      <c r="E20" s="13" t="s">
        <v>36</v>
      </c>
      <c r="F20" s="53">
        <v>14</v>
      </c>
      <c r="G20" s="45">
        <v>1.9396200682990909</v>
      </c>
      <c r="H20" s="50">
        <v>43</v>
      </c>
      <c r="I20" s="13" t="s">
        <v>17</v>
      </c>
      <c r="J20" s="53">
        <v>14</v>
      </c>
      <c r="K20" s="45">
        <v>1.993391757867921</v>
      </c>
      <c r="L20" s="50">
        <v>74</v>
      </c>
      <c r="M20" s="13" t="s">
        <v>18</v>
      </c>
      <c r="N20" s="53">
        <v>14</v>
      </c>
      <c r="O20" s="45">
        <v>1.1781074444862369</v>
      </c>
      <c r="P20" s="24">
        <v>33</v>
      </c>
    </row>
    <row r="21" spans="1:16" x14ac:dyDescent="0.2">
      <c r="A21" s="13" t="s">
        <v>37</v>
      </c>
      <c r="B21" s="53">
        <v>14</v>
      </c>
      <c r="C21" s="45">
        <v>2.9654676001992448</v>
      </c>
      <c r="D21" s="50">
        <v>87</v>
      </c>
      <c r="E21" s="13" t="s">
        <v>38</v>
      </c>
      <c r="F21" s="53">
        <v>14</v>
      </c>
      <c r="G21" s="45">
        <v>1.9672318944556759</v>
      </c>
      <c r="H21" s="50">
        <v>46</v>
      </c>
      <c r="I21" s="13" t="s">
        <v>21</v>
      </c>
      <c r="J21" s="53">
        <v>14</v>
      </c>
      <c r="K21" s="45">
        <v>1.6880841228520751</v>
      </c>
      <c r="L21" s="50">
        <v>63</v>
      </c>
      <c r="M21" s="13" t="s">
        <v>22</v>
      </c>
      <c r="N21" s="53">
        <v>14</v>
      </c>
      <c r="O21" s="45">
        <v>1.5493463905504941</v>
      </c>
      <c r="P21" s="24">
        <v>46</v>
      </c>
    </row>
    <row r="22" spans="1:16" x14ac:dyDescent="0.2">
      <c r="A22" s="13" t="s">
        <v>248</v>
      </c>
      <c r="B22" s="53">
        <v>14</v>
      </c>
      <c r="C22" s="45">
        <v>2.5824644660250451</v>
      </c>
      <c r="D22" s="50">
        <v>77</v>
      </c>
      <c r="E22" s="13" t="s">
        <v>295</v>
      </c>
      <c r="F22" s="53">
        <v>14</v>
      </c>
      <c r="G22" s="45">
        <v>1.9728917951978491</v>
      </c>
      <c r="H22" s="50">
        <v>39</v>
      </c>
      <c r="I22" s="13" t="s">
        <v>311</v>
      </c>
      <c r="J22" s="53">
        <v>14</v>
      </c>
      <c r="K22" s="45">
        <v>1.945254040081035</v>
      </c>
      <c r="L22" s="50">
        <v>64</v>
      </c>
      <c r="M22" s="13" t="s">
        <v>350</v>
      </c>
      <c r="N22" s="53">
        <v>14</v>
      </c>
      <c r="O22" s="45">
        <v>1.535346435664072</v>
      </c>
      <c r="P22" s="24">
        <v>42</v>
      </c>
    </row>
    <row r="23" spans="1:16" x14ac:dyDescent="0.2">
      <c r="A23" s="13" t="s">
        <v>39</v>
      </c>
      <c r="B23" s="53">
        <v>21</v>
      </c>
      <c r="C23" s="45">
        <v>3.4303425079721692</v>
      </c>
      <c r="D23" s="50">
        <v>159</v>
      </c>
      <c r="E23" s="13" t="s">
        <v>40</v>
      </c>
      <c r="F23" s="53">
        <v>21</v>
      </c>
      <c r="G23" s="45">
        <v>3.1423694299903779</v>
      </c>
      <c r="H23" s="50">
        <v>43</v>
      </c>
      <c r="I23" s="13" t="s">
        <v>25</v>
      </c>
      <c r="J23" s="53">
        <v>21</v>
      </c>
      <c r="K23" s="45">
        <v>1.337702566793892</v>
      </c>
      <c r="L23" s="50">
        <v>57</v>
      </c>
      <c r="M23" s="13" t="s">
        <v>26</v>
      </c>
      <c r="N23" s="53">
        <v>21</v>
      </c>
      <c r="O23" s="45">
        <v>1.3291021218979779</v>
      </c>
      <c r="P23" s="24">
        <v>39</v>
      </c>
    </row>
    <row r="24" spans="1:16" x14ac:dyDescent="0.2">
      <c r="A24" s="13" t="s">
        <v>41</v>
      </c>
      <c r="B24" s="53">
        <v>21</v>
      </c>
      <c r="C24" s="45">
        <v>2.1780674812663738</v>
      </c>
      <c r="D24" s="50">
        <v>81</v>
      </c>
      <c r="E24" s="13" t="s">
        <v>42</v>
      </c>
      <c r="F24" s="53">
        <v>21</v>
      </c>
      <c r="G24" s="45">
        <v>2.6431887328025239</v>
      </c>
      <c r="H24" s="50">
        <v>41</v>
      </c>
      <c r="I24" s="13" t="s">
        <v>29</v>
      </c>
      <c r="J24" s="53">
        <v>21</v>
      </c>
      <c r="K24" s="45">
        <v>2.0781930404582418</v>
      </c>
      <c r="L24" s="50">
        <v>63</v>
      </c>
      <c r="M24" s="13" t="s">
        <v>30</v>
      </c>
      <c r="N24" s="53">
        <v>21</v>
      </c>
      <c r="O24" s="45">
        <v>1.6497248662549191</v>
      </c>
      <c r="P24" s="24">
        <v>39</v>
      </c>
    </row>
    <row r="25" spans="1:16" x14ac:dyDescent="0.2">
      <c r="A25" s="13" t="s">
        <v>43</v>
      </c>
      <c r="B25" s="53">
        <v>21</v>
      </c>
      <c r="C25" s="45">
        <v>2.3674665852935171</v>
      </c>
      <c r="D25" s="50">
        <v>90</v>
      </c>
      <c r="E25" s="13" t="s">
        <v>44</v>
      </c>
      <c r="F25" s="53">
        <v>21</v>
      </c>
      <c r="G25" s="45">
        <v>2.673411231729137</v>
      </c>
      <c r="H25" s="50">
        <v>42</v>
      </c>
      <c r="I25" s="13" t="s">
        <v>51</v>
      </c>
      <c r="J25" s="53">
        <v>21</v>
      </c>
      <c r="K25" s="45">
        <v>2.2162324742750452</v>
      </c>
      <c r="L25" s="50">
        <v>60</v>
      </c>
      <c r="M25" s="13" t="s">
        <v>58</v>
      </c>
      <c r="N25" s="53">
        <v>21</v>
      </c>
      <c r="O25" s="45">
        <v>1.4457400544286589</v>
      </c>
      <c r="P25" s="24">
        <v>60</v>
      </c>
    </row>
    <row r="26" spans="1:16" x14ac:dyDescent="0.2">
      <c r="A26" s="23"/>
      <c r="B26" s="24"/>
      <c r="C26" s="40"/>
      <c r="D26" s="24"/>
      <c r="E26" s="6"/>
    </row>
    <row r="29" spans="1:16" x14ac:dyDescent="0.2">
      <c r="N29" s="6"/>
    </row>
    <row r="48" spans="1:4" x14ac:dyDescent="0.2">
      <c r="A48" s="23"/>
      <c r="B48" s="24"/>
      <c r="C48" s="40"/>
      <c r="D48" s="24"/>
    </row>
    <row r="70" spans="1:4" x14ac:dyDescent="0.2">
      <c r="A70" s="23"/>
      <c r="B70" s="24"/>
      <c r="C70" s="40"/>
      <c r="D70" s="24"/>
    </row>
    <row r="88" spans="5:5" ht="15" x14ac:dyDescent="0.25">
      <c r="E88" s="2"/>
    </row>
    <row r="97" spans="5:5" ht="15" x14ac:dyDescent="0.25">
      <c r="E97" s="2"/>
    </row>
  </sheetData>
  <mergeCells count="6">
    <mergeCell ref="A1:P1"/>
    <mergeCell ref="A3:D3"/>
    <mergeCell ref="E3:H3"/>
    <mergeCell ref="I3:L3"/>
    <mergeCell ref="M3:P3"/>
    <mergeCell ref="A2:P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98"/>
  <sheetViews>
    <sheetView zoomScale="80" zoomScaleNormal="80" workbookViewId="0">
      <selection activeCell="Q95" sqref="Q95"/>
    </sheetView>
  </sheetViews>
  <sheetFormatPr baseColWidth="10" defaultColWidth="10.85546875" defaultRowHeight="14.25" x14ac:dyDescent="0.2"/>
  <cols>
    <col min="1" max="1" width="28.5703125" style="1" customWidth="1"/>
    <col min="2" max="2" width="10.85546875" style="1" customWidth="1"/>
    <col min="3" max="16384" width="10.85546875" style="1"/>
  </cols>
  <sheetData>
    <row r="1" spans="1:23" x14ac:dyDescent="0.2">
      <c r="A1" s="134" t="s">
        <v>802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</row>
    <row r="2" spans="1:23" x14ac:dyDescent="0.2">
      <c r="A2" s="137"/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</row>
    <row r="3" spans="1:23" ht="15" thickBot="1" x14ac:dyDescent="0.25">
      <c r="A3" s="135" t="s">
        <v>805</v>
      </c>
      <c r="B3" s="136"/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</row>
    <row r="4" spans="1:23" ht="15.75" customHeight="1" thickBot="1" x14ac:dyDescent="0.25">
      <c r="A4" s="140" t="s">
        <v>608</v>
      </c>
      <c r="B4" s="74" t="s">
        <v>224</v>
      </c>
      <c r="C4" s="75" t="s">
        <v>226</v>
      </c>
      <c r="D4" s="76" t="s">
        <v>228</v>
      </c>
      <c r="E4" s="74" t="s">
        <v>7</v>
      </c>
      <c r="F4" s="75" t="s">
        <v>11</v>
      </c>
      <c r="G4" s="76" t="s">
        <v>232</v>
      </c>
      <c r="H4" s="74" t="s">
        <v>15</v>
      </c>
      <c r="I4" s="75" t="s">
        <v>19</v>
      </c>
      <c r="J4" s="76" t="s">
        <v>236</v>
      </c>
      <c r="K4" s="74" t="s">
        <v>23</v>
      </c>
      <c r="L4" s="75" t="s">
        <v>27</v>
      </c>
      <c r="M4" s="76" t="s">
        <v>240</v>
      </c>
      <c r="N4" s="74" t="s">
        <v>31</v>
      </c>
      <c r="O4" s="75" t="s">
        <v>33</v>
      </c>
      <c r="P4" s="76" t="s">
        <v>244</v>
      </c>
      <c r="Q4" s="74" t="s">
        <v>35</v>
      </c>
      <c r="R4" s="75" t="s">
        <v>37</v>
      </c>
      <c r="S4" s="76" t="s">
        <v>248</v>
      </c>
      <c r="T4" s="74" t="s">
        <v>39</v>
      </c>
      <c r="U4" s="75" t="s">
        <v>41</v>
      </c>
      <c r="V4" s="75" t="s">
        <v>43</v>
      </c>
      <c r="W4" s="6"/>
    </row>
    <row r="5" spans="1:23" ht="15" thickBot="1" x14ac:dyDescent="0.25">
      <c r="A5" s="141"/>
      <c r="B5" s="77" t="s">
        <v>225</v>
      </c>
      <c r="C5" s="78" t="s">
        <v>227</v>
      </c>
      <c r="D5" s="79" t="s">
        <v>229</v>
      </c>
      <c r="E5" s="77" t="s">
        <v>230</v>
      </c>
      <c r="F5" s="78" t="s">
        <v>231</v>
      </c>
      <c r="G5" s="79" t="s">
        <v>233</v>
      </c>
      <c r="H5" s="80" t="s">
        <v>234</v>
      </c>
      <c r="I5" s="78" t="s">
        <v>235</v>
      </c>
      <c r="J5" s="79" t="s">
        <v>237</v>
      </c>
      <c r="K5" s="77" t="s">
        <v>238</v>
      </c>
      <c r="L5" s="78" t="s">
        <v>239</v>
      </c>
      <c r="M5" s="79" t="s">
        <v>241</v>
      </c>
      <c r="N5" s="77" t="s">
        <v>242</v>
      </c>
      <c r="O5" s="78" t="s">
        <v>243</v>
      </c>
      <c r="P5" s="79" t="s">
        <v>245</v>
      </c>
      <c r="Q5" s="77" t="s">
        <v>246</v>
      </c>
      <c r="R5" s="78" t="s">
        <v>247</v>
      </c>
      <c r="S5" s="79" t="s">
        <v>249</v>
      </c>
      <c r="T5" s="77" t="s">
        <v>250</v>
      </c>
      <c r="U5" s="78" t="s">
        <v>251</v>
      </c>
      <c r="V5" s="78" t="s">
        <v>252</v>
      </c>
      <c r="W5" s="6"/>
    </row>
    <row r="6" spans="1:23" x14ac:dyDescent="0.2">
      <c r="A6" s="71" t="s">
        <v>351</v>
      </c>
      <c r="B6" s="67">
        <v>5.6699999999999997E-3</v>
      </c>
      <c r="C6" s="68">
        <v>2.3500000000000001E-3</v>
      </c>
      <c r="D6" s="69">
        <v>3.3E-3</v>
      </c>
      <c r="E6" s="67">
        <v>3.48E-3</v>
      </c>
      <c r="F6" s="68">
        <v>4.4999999999999997E-3</v>
      </c>
      <c r="G6" s="69">
        <v>0</v>
      </c>
      <c r="H6" s="67">
        <v>2.82342</v>
      </c>
      <c r="I6" s="68">
        <v>2.2000000000000001E-4</v>
      </c>
      <c r="J6" s="69">
        <v>6.8079700000000001</v>
      </c>
      <c r="K6" s="67">
        <v>2.5000000000000001E-4</v>
      </c>
      <c r="L6" s="68">
        <v>2.9999999999999997E-4</v>
      </c>
      <c r="M6" s="69">
        <v>2.2000000000000001E-4</v>
      </c>
      <c r="N6" s="67">
        <v>8.5736799999999995</v>
      </c>
      <c r="O6" s="68">
        <v>5.0000000000000001E-4</v>
      </c>
      <c r="P6" s="69">
        <v>1.3999999999999999E-4</v>
      </c>
      <c r="Q6" s="67">
        <v>5.2999999999999998E-4</v>
      </c>
      <c r="R6" s="68">
        <v>3.4000000000000002E-4</v>
      </c>
      <c r="S6" s="69">
        <v>8.47194</v>
      </c>
      <c r="T6" s="67">
        <v>3.8300000000000001E-3</v>
      </c>
      <c r="U6" s="68">
        <v>1.2E-4</v>
      </c>
      <c r="V6" s="68">
        <v>0</v>
      </c>
      <c r="W6" s="6"/>
    </row>
    <row r="7" spans="1:23" x14ac:dyDescent="0.2">
      <c r="A7" s="72" t="s">
        <v>352</v>
      </c>
      <c r="B7" s="67">
        <v>4.1080705000000002E-2</v>
      </c>
      <c r="C7" s="68">
        <v>1.0062827E-2</v>
      </c>
      <c r="D7" s="69">
        <v>4.1991250000000001E-2</v>
      </c>
      <c r="E7" s="67">
        <v>8.3966040000000002E-3</v>
      </c>
      <c r="F7" s="68">
        <v>1.4688679999999999E-3</v>
      </c>
      <c r="G7" s="69">
        <v>2.8324579999999999E-3</v>
      </c>
      <c r="H7" s="67">
        <v>1.5952340000000001E-3</v>
      </c>
      <c r="I7" s="68">
        <v>1.3799159999999999E-3</v>
      </c>
      <c r="J7" s="69">
        <v>9.3269189999999995E-3</v>
      </c>
      <c r="K7" s="67">
        <v>8.5102799999999998E-4</v>
      </c>
      <c r="L7" s="68">
        <v>8.7934999999999999E-4</v>
      </c>
      <c r="M7" s="69">
        <v>3.9990590000000001E-3</v>
      </c>
      <c r="N7" s="67">
        <v>7.7163100000000005E-4</v>
      </c>
      <c r="O7" s="68">
        <v>3.2588069999999998E-3</v>
      </c>
      <c r="P7" s="69">
        <v>1.0385030000000001E-3</v>
      </c>
      <c r="Q7" s="67">
        <v>2.0956880000000001E-3</v>
      </c>
      <c r="R7" s="68">
        <v>7.2028580000000004E-3</v>
      </c>
      <c r="S7" s="69">
        <v>9.1779399999999999E-4</v>
      </c>
      <c r="T7" s="67">
        <v>2.0984462999999998E-2</v>
      </c>
      <c r="U7" s="68">
        <v>8.0692800000000005E-4</v>
      </c>
      <c r="V7" s="68">
        <v>6.7520999999999998E-4</v>
      </c>
      <c r="W7" s="6"/>
    </row>
    <row r="8" spans="1:23" x14ac:dyDescent="0.2">
      <c r="A8" s="72" t="s">
        <v>353</v>
      </c>
      <c r="B8" s="67">
        <v>6.0860300000000001E-3</v>
      </c>
      <c r="C8" s="68">
        <v>3.7101209999999998E-3</v>
      </c>
      <c r="D8" s="69">
        <v>4.5536600000000002E-3</v>
      </c>
      <c r="E8" s="67">
        <v>3.0984649999999999E-3</v>
      </c>
      <c r="F8" s="68">
        <v>1.5598599999999999E-4</v>
      </c>
      <c r="G8" s="69">
        <v>0</v>
      </c>
      <c r="H8" s="67">
        <v>7.0585599999999999</v>
      </c>
      <c r="I8" s="68">
        <v>1.4112799999999999E-4</v>
      </c>
      <c r="J8" s="69">
        <v>3.6309200000000003E-4</v>
      </c>
      <c r="K8" s="67">
        <v>5.5805100000000003</v>
      </c>
      <c r="L8" s="68">
        <v>0</v>
      </c>
      <c r="M8" s="69">
        <v>0</v>
      </c>
      <c r="N8" s="67">
        <v>0</v>
      </c>
      <c r="O8" s="68">
        <v>0</v>
      </c>
      <c r="P8" s="69">
        <v>0</v>
      </c>
      <c r="Q8" s="67">
        <v>6.2094399999999998</v>
      </c>
      <c r="R8" s="68">
        <v>0</v>
      </c>
      <c r="S8" s="69">
        <v>0</v>
      </c>
      <c r="T8" s="67">
        <v>2.5074100000000002E-4</v>
      </c>
      <c r="U8" s="68">
        <v>0</v>
      </c>
      <c r="V8" s="68">
        <v>0</v>
      </c>
      <c r="W8" s="6"/>
    </row>
    <row r="9" spans="1:23" x14ac:dyDescent="0.2">
      <c r="A9" s="72" t="s">
        <v>354</v>
      </c>
      <c r="B9" s="67">
        <v>0.27650140200000001</v>
      </c>
      <c r="C9" s="68">
        <v>0.28522427</v>
      </c>
      <c r="D9" s="69">
        <v>0.294638065</v>
      </c>
      <c r="E9" s="67">
        <v>0.24194044300000001</v>
      </c>
      <c r="F9" s="68">
        <v>1.0724035E-2</v>
      </c>
      <c r="G9" s="69">
        <v>3.4857737E-2</v>
      </c>
      <c r="H9" s="67">
        <v>7.9055849999999997E-3</v>
      </c>
      <c r="I9" s="68">
        <v>1.0365050000000001E-2</v>
      </c>
      <c r="J9" s="69">
        <v>8.9479417000000006E-2</v>
      </c>
      <c r="K9" s="67">
        <v>1.3351376999999999E-2</v>
      </c>
      <c r="L9" s="68">
        <v>2.1462106000000002E-2</v>
      </c>
      <c r="M9" s="69">
        <v>2.8950051000000001E-2</v>
      </c>
      <c r="N9" s="67">
        <v>3.1996982E-2</v>
      </c>
      <c r="O9" s="68">
        <v>6.4351125999999995E-2</v>
      </c>
      <c r="P9" s="69">
        <v>6.6527151000000007E-2</v>
      </c>
      <c r="Q9" s="67">
        <v>0.51012139499999998</v>
      </c>
      <c r="R9" s="68">
        <v>0.217188035</v>
      </c>
      <c r="S9" s="69">
        <v>0.50091779400000003</v>
      </c>
      <c r="T9" s="67">
        <v>0.438347873</v>
      </c>
      <c r="U9" s="68">
        <v>0.687430655</v>
      </c>
      <c r="V9" s="68">
        <v>0.65254597999999997</v>
      </c>
      <c r="W9" s="6"/>
    </row>
    <row r="10" spans="1:23" x14ac:dyDescent="0.2">
      <c r="A10" s="72" t="s">
        <v>355</v>
      </c>
      <c r="B10" s="67">
        <v>6.0860299999999999E-4</v>
      </c>
      <c r="C10" s="68">
        <v>2.6250850000000001E-3</v>
      </c>
      <c r="D10" s="69">
        <v>1.8702530000000001E-3</v>
      </c>
      <c r="E10" s="67">
        <v>1.2535770000000001E-3</v>
      </c>
      <c r="F10" s="68">
        <v>0</v>
      </c>
      <c r="G10" s="69">
        <v>7.1167299999999996</v>
      </c>
      <c r="H10" s="67">
        <v>7.0585599999999999</v>
      </c>
      <c r="I10" s="68">
        <v>7.8404299999999996</v>
      </c>
      <c r="J10" s="69">
        <v>1.0212E-4</v>
      </c>
      <c r="K10" s="67">
        <v>1.8136699999999999E-4</v>
      </c>
      <c r="L10" s="68">
        <v>4.4712699999999996</v>
      </c>
      <c r="M10" s="69">
        <v>4.7047800000000004</v>
      </c>
      <c r="N10" s="67">
        <v>0</v>
      </c>
      <c r="O10" s="68">
        <v>0</v>
      </c>
      <c r="P10" s="69">
        <v>3.1469800000000001</v>
      </c>
      <c r="Q10" s="67">
        <v>3.1047199999999999</v>
      </c>
      <c r="R10" s="68">
        <v>3.80098</v>
      </c>
      <c r="S10" s="69">
        <v>0</v>
      </c>
      <c r="T10" s="67">
        <v>3.8908200000000001E-4</v>
      </c>
      <c r="U10" s="68">
        <v>0</v>
      </c>
      <c r="V10" s="68">
        <v>0</v>
      </c>
      <c r="W10" s="6"/>
    </row>
    <row r="11" spans="1:23" x14ac:dyDescent="0.2">
      <c r="A11" s="73" t="s">
        <v>657</v>
      </c>
      <c r="B11" s="67">
        <v>3.6950900000000002E-4</v>
      </c>
      <c r="C11" s="68">
        <v>3.5001100000000001E-4</v>
      </c>
      <c r="D11" s="69">
        <v>5.5294399999999998E-4</v>
      </c>
      <c r="E11" s="67">
        <v>1.2772300000000001E-3</v>
      </c>
      <c r="F11" s="68">
        <v>9.8791099999999995E-4</v>
      </c>
      <c r="G11" s="69">
        <v>5.6791489999999997E-3</v>
      </c>
      <c r="H11" s="67">
        <v>1.0023149999999999E-3</v>
      </c>
      <c r="I11" s="68">
        <v>1.4426389999999999E-3</v>
      </c>
      <c r="J11" s="69">
        <v>3.358598E-3</v>
      </c>
      <c r="K11" s="67">
        <v>2.5251819999999999E-3</v>
      </c>
      <c r="L11" s="68">
        <v>6.4088199999999995E-4</v>
      </c>
      <c r="M11" s="69">
        <v>2.2269270000000001E-3</v>
      </c>
      <c r="N11" s="67">
        <v>4.6297899999999997E-4</v>
      </c>
      <c r="O11" s="68">
        <v>1.2168960000000001E-3</v>
      </c>
      <c r="P11" s="69">
        <v>6.7660099999999998E-4</v>
      </c>
      <c r="Q11" s="67">
        <v>5.74374E-4</v>
      </c>
      <c r="R11" s="68">
        <v>8.9322999999999996E-4</v>
      </c>
      <c r="S11" s="69">
        <v>4.5183700000000002E-4</v>
      </c>
      <c r="T11" s="67">
        <v>6.4414609999999999E-3</v>
      </c>
      <c r="U11" s="68">
        <v>2.3055100000000001E-4</v>
      </c>
      <c r="V11" s="68">
        <v>9.3942199999999998E-4</v>
      </c>
      <c r="W11" s="6"/>
    </row>
    <row r="12" spans="1:23" x14ac:dyDescent="0.2">
      <c r="A12" s="72" t="s">
        <v>356</v>
      </c>
      <c r="B12" s="67">
        <v>1.0976591000000001E-2</v>
      </c>
      <c r="C12" s="68">
        <v>3.727621E-3</v>
      </c>
      <c r="D12" s="69">
        <v>5.4481290000000003E-3</v>
      </c>
      <c r="E12" s="67">
        <v>3.5715130000000001E-3</v>
      </c>
      <c r="F12" s="68">
        <v>5.1995299999999997E-4</v>
      </c>
      <c r="G12" s="69">
        <v>5.6933800000000003</v>
      </c>
      <c r="H12" s="67">
        <v>4.2351299999999998</v>
      </c>
      <c r="I12" s="68">
        <v>6.2723500000000003</v>
      </c>
      <c r="J12" s="69">
        <v>2.9501199999999999E-4</v>
      </c>
      <c r="K12" s="67">
        <v>5.5805100000000003</v>
      </c>
      <c r="L12" s="68">
        <v>0</v>
      </c>
      <c r="M12" s="69">
        <v>0</v>
      </c>
      <c r="N12" s="67">
        <v>1.7147399999999999E-4</v>
      </c>
      <c r="O12" s="68">
        <v>0</v>
      </c>
      <c r="P12" s="69">
        <v>1.636429E-3</v>
      </c>
      <c r="Q12" s="67">
        <v>2.17331E-4</v>
      </c>
      <c r="R12" s="68">
        <v>1.90049E-4</v>
      </c>
      <c r="S12" s="69">
        <v>0</v>
      </c>
      <c r="T12" s="67">
        <v>6.1388399999999998E-4</v>
      </c>
      <c r="U12" s="68">
        <v>7.2047100000000004</v>
      </c>
      <c r="V12" s="68">
        <v>2.9356900000000001</v>
      </c>
      <c r="W12" s="6"/>
    </row>
    <row r="13" spans="1:23" x14ac:dyDescent="0.2">
      <c r="A13" s="72" t="s">
        <v>357</v>
      </c>
      <c r="B13" s="67">
        <v>0</v>
      </c>
      <c r="C13" s="68">
        <v>0</v>
      </c>
      <c r="D13" s="69">
        <v>0</v>
      </c>
      <c r="E13" s="67">
        <v>0</v>
      </c>
      <c r="F13" s="68">
        <v>0</v>
      </c>
      <c r="G13" s="69">
        <v>0</v>
      </c>
      <c r="H13" s="67">
        <v>0</v>
      </c>
      <c r="I13" s="68">
        <v>0</v>
      </c>
      <c r="J13" s="69">
        <v>0</v>
      </c>
      <c r="K13" s="67">
        <v>0</v>
      </c>
      <c r="L13" s="68">
        <v>0</v>
      </c>
      <c r="M13" s="69">
        <v>0</v>
      </c>
      <c r="N13" s="67">
        <v>0</v>
      </c>
      <c r="O13" s="68">
        <v>0</v>
      </c>
      <c r="P13" s="69">
        <v>3.1469800000000001</v>
      </c>
      <c r="Q13" s="67">
        <v>4.96756E-4</v>
      </c>
      <c r="R13" s="68">
        <v>0</v>
      </c>
      <c r="S13" s="69">
        <v>2.1179900000000001E-4</v>
      </c>
      <c r="T13" s="67">
        <v>2.412305E-3</v>
      </c>
      <c r="U13" s="68">
        <v>2.0173200000000001E-4</v>
      </c>
      <c r="V13" s="68">
        <v>5.4310299999999997E-4</v>
      </c>
      <c r="W13" s="6"/>
    </row>
    <row r="14" spans="1:23" x14ac:dyDescent="0.2">
      <c r="A14" s="72" t="s">
        <v>358</v>
      </c>
      <c r="B14" s="67">
        <v>1.7388659999999999E-3</v>
      </c>
      <c r="C14" s="68">
        <v>4.9001600000000002E-4</v>
      </c>
      <c r="D14" s="69">
        <v>2.6671440000000002E-3</v>
      </c>
      <c r="E14" s="67">
        <v>7.5687699999999998E-4</v>
      </c>
      <c r="F14" s="68">
        <v>1.03991E-4</v>
      </c>
      <c r="G14" s="69">
        <v>1.167143E-3</v>
      </c>
      <c r="H14" s="67">
        <v>6.2115300000000005E-4</v>
      </c>
      <c r="I14" s="68">
        <v>2.6657500000000002E-4</v>
      </c>
      <c r="J14" s="69">
        <v>8.3965000000000005E-4</v>
      </c>
      <c r="K14" s="67">
        <v>1.6322999999999999E-3</v>
      </c>
      <c r="L14" s="68">
        <v>2.3846800000000001E-4</v>
      </c>
      <c r="M14" s="69">
        <v>4.3911200000000002E-4</v>
      </c>
      <c r="N14" s="67">
        <v>1.937652E-3</v>
      </c>
      <c r="O14" s="68">
        <v>4.3313299999999999E-4</v>
      </c>
      <c r="P14" s="69">
        <v>1.0227680000000001E-3</v>
      </c>
      <c r="Q14" s="67">
        <v>3.0115810000000002E-3</v>
      </c>
      <c r="R14" s="68">
        <v>2.3946179999999998E-3</v>
      </c>
      <c r="S14" s="69">
        <v>4.23597E-4</v>
      </c>
      <c r="T14" s="67">
        <v>2.0232240000000001E-3</v>
      </c>
      <c r="U14" s="68">
        <v>2.4496000000000001E-4</v>
      </c>
      <c r="V14" s="68">
        <v>9.9813599999999995E-4</v>
      </c>
      <c r="W14" s="6"/>
    </row>
    <row r="15" spans="1:23" x14ac:dyDescent="0.2">
      <c r="A15" s="72" t="s">
        <v>359</v>
      </c>
      <c r="B15" s="67">
        <v>5.4991629999999996E-3</v>
      </c>
      <c r="C15" s="68">
        <v>6.4227090000000004E-3</v>
      </c>
      <c r="D15" s="69">
        <v>7.8550640000000001E-3</v>
      </c>
      <c r="E15" s="67">
        <v>4.1864759999999997E-3</v>
      </c>
      <c r="F15" s="68">
        <v>3.50968E-4</v>
      </c>
      <c r="G15" s="69">
        <v>2.5620200000000002E-4</v>
      </c>
      <c r="H15" s="67">
        <v>8.4702699999999993</v>
      </c>
      <c r="I15" s="68">
        <v>1.0976600000000001E-4</v>
      </c>
      <c r="J15" s="69">
        <v>2.83665E-4</v>
      </c>
      <c r="K15" s="67">
        <v>8.3707700000000003</v>
      </c>
      <c r="L15" s="68">
        <v>4.4712699999999996</v>
      </c>
      <c r="M15" s="69">
        <v>0</v>
      </c>
      <c r="N15" s="67">
        <v>3.60095E-4</v>
      </c>
      <c r="O15" s="68">
        <v>6.1876100000000003</v>
      </c>
      <c r="P15" s="69">
        <v>6.2939600000000002</v>
      </c>
      <c r="Q15" s="67">
        <v>9.3141700000000007</v>
      </c>
      <c r="R15" s="68">
        <v>0</v>
      </c>
      <c r="S15" s="69">
        <v>0</v>
      </c>
      <c r="T15" s="67">
        <v>4.75544E-4</v>
      </c>
      <c r="U15" s="68">
        <v>0</v>
      </c>
      <c r="V15" s="68">
        <v>0</v>
      </c>
      <c r="W15" s="6"/>
    </row>
    <row r="16" spans="1:23" x14ac:dyDescent="0.2">
      <c r="A16" s="72" t="s">
        <v>360</v>
      </c>
      <c r="B16" s="67">
        <v>6.7381099999999996E-4</v>
      </c>
      <c r="C16" s="68">
        <v>1.382545E-3</v>
      </c>
      <c r="D16" s="69">
        <v>9.1073200000000003E-4</v>
      </c>
      <c r="E16" s="67">
        <v>1.1116629999999999E-3</v>
      </c>
      <c r="F16" s="68">
        <v>3.8996499999999998E-4</v>
      </c>
      <c r="G16" s="69">
        <v>4.1277000000000002E-4</v>
      </c>
      <c r="H16" s="67">
        <v>8.6114399999999999E-4</v>
      </c>
      <c r="I16" s="68">
        <v>5.8019199999999999E-4</v>
      </c>
      <c r="J16" s="69">
        <v>2.8026140000000001E-3</v>
      </c>
      <c r="K16" s="67">
        <v>1.213762E-3</v>
      </c>
      <c r="L16" s="68">
        <v>7.15404E-4</v>
      </c>
      <c r="M16" s="69">
        <v>1.144829E-3</v>
      </c>
      <c r="N16" s="67">
        <v>1.526115E-3</v>
      </c>
      <c r="O16" s="68">
        <v>1.938784E-3</v>
      </c>
      <c r="P16" s="69">
        <v>9.8343119999999996E-3</v>
      </c>
      <c r="Q16" s="67">
        <v>8.7863639999999996E-3</v>
      </c>
      <c r="R16" s="68">
        <v>4.5801820000000004E-3</v>
      </c>
      <c r="S16" s="69">
        <v>9.7427400000000002E-4</v>
      </c>
      <c r="T16" s="67">
        <v>6.2253040000000001E-3</v>
      </c>
      <c r="U16" s="68">
        <v>2.4496029999999998E-3</v>
      </c>
      <c r="V16" s="68">
        <v>4.1393280000000003E-3</v>
      </c>
      <c r="W16" s="6"/>
    </row>
    <row r="17" spans="1:23" x14ac:dyDescent="0.2">
      <c r="A17" s="72" t="s">
        <v>361</v>
      </c>
      <c r="B17" s="67">
        <v>6.7554936999999995E-2</v>
      </c>
      <c r="C17" s="68">
        <v>0.148719833</v>
      </c>
      <c r="D17" s="69">
        <v>0.148481842</v>
      </c>
      <c r="E17" s="67">
        <v>1.0288795999999999E-2</v>
      </c>
      <c r="F17" s="68">
        <v>0.109788119</v>
      </c>
      <c r="G17" s="69">
        <v>2.5193218999999999E-2</v>
      </c>
      <c r="H17" s="67">
        <v>0.29233723</v>
      </c>
      <c r="I17" s="68">
        <v>5.0664869000000001E-2</v>
      </c>
      <c r="J17" s="69">
        <v>0.115270276</v>
      </c>
      <c r="K17" s="67">
        <v>0.36578866599999998</v>
      </c>
      <c r="L17" s="68">
        <v>0.32510619299999999</v>
      </c>
      <c r="M17" s="69">
        <v>0.188645809</v>
      </c>
      <c r="N17" s="67">
        <v>0.49080901300000002</v>
      </c>
      <c r="O17" s="68">
        <v>0.49903060799999999</v>
      </c>
      <c r="P17" s="69">
        <v>0.46262174900000003</v>
      </c>
      <c r="Q17" s="67">
        <v>0.35355025000000001</v>
      </c>
      <c r="R17" s="68">
        <v>0.55142726799999997</v>
      </c>
      <c r="S17" s="69">
        <v>0.40552370700000001</v>
      </c>
      <c r="T17" s="67">
        <v>0.24270904500000001</v>
      </c>
      <c r="U17" s="68">
        <v>0.29242496299999998</v>
      </c>
      <c r="V17" s="68">
        <v>0.31695216300000001</v>
      </c>
      <c r="W17" s="6"/>
    </row>
    <row r="18" spans="1:23" x14ac:dyDescent="0.2">
      <c r="A18" s="72" t="s">
        <v>362</v>
      </c>
      <c r="B18" s="67">
        <v>4.3471599999999998E-4</v>
      </c>
      <c r="C18" s="68">
        <v>1.452547E-3</v>
      </c>
      <c r="D18" s="69">
        <v>1.5124660000000001E-3</v>
      </c>
      <c r="E18" s="67">
        <v>1.892192E-3</v>
      </c>
      <c r="F18" s="68">
        <v>0.226192643</v>
      </c>
      <c r="G18" s="69">
        <v>1.2084205000000001E-2</v>
      </c>
      <c r="H18" s="67">
        <v>2.6399010000000001E-3</v>
      </c>
      <c r="I18" s="68">
        <v>1.505363E-3</v>
      </c>
      <c r="J18" s="69">
        <v>7.034902E-3</v>
      </c>
      <c r="K18" s="67">
        <v>1.0463460000000001E-3</v>
      </c>
      <c r="L18" s="68">
        <v>8.3463700000000005E-4</v>
      </c>
      <c r="M18" s="69">
        <v>9.0959000000000005E-4</v>
      </c>
      <c r="N18" s="67">
        <v>9.0881000000000002E-4</v>
      </c>
      <c r="O18" s="68">
        <v>6.1051070000000002E-3</v>
      </c>
      <c r="P18" s="69">
        <v>9.2835900000000002E-4</v>
      </c>
      <c r="Q18" s="67">
        <v>1.2263650000000001E-3</v>
      </c>
      <c r="R18" s="68">
        <v>0</v>
      </c>
      <c r="S18" s="69">
        <v>6.63636E-4</v>
      </c>
      <c r="T18" s="67">
        <v>1.2614887E-2</v>
      </c>
      <c r="U18" s="68">
        <v>5.6196800000000004E-4</v>
      </c>
      <c r="V18" s="68">
        <v>2.64212E-4</v>
      </c>
      <c r="W18" s="6"/>
    </row>
    <row r="19" spans="1:23" x14ac:dyDescent="0.2">
      <c r="A19" s="72" t="s">
        <v>363</v>
      </c>
      <c r="B19" s="67">
        <v>3.2821090000000001E-3</v>
      </c>
      <c r="C19" s="68">
        <v>7.3502400000000003E-4</v>
      </c>
      <c r="D19" s="69">
        <v>1.1058890000000001E-3</v>
      </c>
      <c r="E19" s="67">
        <v>1.2535770000000001E-3</v>
      </c>
      <c r="F19" s="68">
        <v>1.16989E-4</v>
      </c>
      <c r="G19" s="69">
        <v>0</v>
      </c>
      <c r="H19" s="67">
        <v>4.2351299999999998</v>
      </c>
      <c r="I19" s="68">
        <v>0</v>
      </c>
      <c r="J19" s="69">
        <v>1.13466E-4</v>
      </c>
      <c r="K19" s="67">
        <v>0</v>
      </c>
      <c r="L19" s="68">
        <v>0</v>
      </c>
      <c r="M19" s="69">
        <v>0</v>
      </c>
      <c r="N19" s="67">
        <v>0</v>
      </c>
      <c r="O19" s="68">
        <v>0</v>
      </c>
      <c r="P19" s="69">
        <v>0</v>
      </c>
      <c r="Q19" s="67">
        <v>0</v>
      </c>
      <c r="R19" s="68">
        <v>0</v>
      </c>
      <c r="S19" s="69">
        <v>0</v>
      </c>
      <c r="T19" s="67">
        <v>2.4209500000000001E-4</v>
      </c>
      <c r="U19" s="68">
        <v>0</v>
      </c>
      <c r="V19" s="68">
        <v>0</v>
      </c>
      <c r="W19" s="6"/>
    </row>
    <row r="20" spans="1:23" x14ac:dyDescent="0.2">
      <c r="A20" s="72" t="s">
        <v>364</v>
      </c>
      <c r="B20" s="67">
        <v>0</v>
      </c>
      <c r="C20" s="68">
        <v>0</v>
      </c>
      <c r="D20" s="69">
        <v>0</v>
      </c>
      <c r="E20" s="67">
        <v>0</v>
      </c>
      <c r="F20" s="68">
        <v>0</v>
      </c>
      <c r="G20" s="69">
        <v>0</v>
      </c>
      <c r="H20" s="67">
        <v>0</v>
      </c>
      <c r="I20" s="68">
        <v>0</v>
      </c>
      <c r="J20" s="69">
        <v>3.4039799999999998</v>
      </c>
      <c r="K20" s="67">
        <v>0</v>
      </c>
      <c r="L20" s="68">
        <v>0</v>
      </c>
      <c r="M20" s="69">
        <v>0</v>
      </c>
      <c r="N20" s="67">
        <v>0</v>
      </c>
      <c r="O20" s="68">
        <v>0</v>
      </c>
      <c r="P20" s="69">
        <v>0</v>
      </c>
      <c r="Q20" s="67">
        <v>6.6751500000000004E-4</v>
      </c>
      <c r="R20" s="68">
        <v>1.140294E-3</v>
      </c>
      <c r="S20" s="69">
        <v>0</v>
      </c>
      <c r="T20" s="67">
        <v>3.6314300000000002E-4</v>
      </c>
      <c r="U20" s="68">
        <v>1.8732300000000001E-4</v>
      </c>
      <c r="V20" s="68">
        <v>8.9538699999999998E-4</v>
      </c>
      <c r="W20" s="6"/>
    </row>
    <row r="21" spans="1:23" x14ac:dyDescent="0.2">
      <c r="A21" s="72" t="s">
        <v>365</v>
      </c>
      <c r="B21" s="67">
        <v>0</v>
      </c>
      <c r="C21" s="68">
        <v>0</v>
      </c>
      <c r="D21" s="69">
        <v>0</v>
      </c>
      <c r="E21" s="67">
        <v>1.18262E-4</v>
      </c>
      <c r="F21" s="68">
        <v>3.8996499999999998</v>
      </c>
      <c r="G21" s="69">
        <v>0</v>
      </c>
      <c r="H21" s="67">
        <v>0</v>
      </c>
      <c r="I21" s="68">
        <v>0</v>
      </c>
      <c r="J21" s="69">
        <v>1.5885300000000001E-4</v>
      </c>
      <c r="K21" s="67">
        <v>1.5346399999999999E-4</v>
      </c>
      <c r="L21" s="68">
        <v>0</v>
      </c>
      <c r="M21" s="69">
        <v>0</v>
      </c>
      <c r="N21" s="67">
        <v>0</v>
      </c>
      <c r="O21" s="68">
        <v>1.23752E-4</v>
      </c>
      <c r="P21" s="69">
        <v>8.0247999999999995E-4</v>
      </c>
      <c r="Q21" s="67">
        <v>3.1668170000000002E-3</v>
      </c>
      <c r="R21" s="68">
        <v>6.8417700000000001E-4</v>
      </c>
      <c r="S21" s="69">
        <v>3.9535699999999999E-4</v>
      </c>
      <c r="T21" s="67">
        <v>2.2480260000000002E-3</v>
      </c>
      <c r="U21" s="68">
        <v>0</v>
      </c>
      <c r="V21" s="68">
        <v>0</v>
      </c>
      <c r="W21" s="6"/>
    </row>
    <row r="22" spans="1:23" x14ac:dyDescent="0.2">
      <c r="A22" s="72" t="s">
        <v>366</v>
      </c>
      <c r="B22" s="67">
        <v>6.1512379999999998E-3</v>
      </c>
      <c r="C22" s="68">
        <v>4.9526609999999997E-3</v>
      </c>
      <c r="D22" s="69">
        <v>6.0498629999999999E-3</v>
      </c>
      <c r="E22" s="67">
        <v>2.4835019999999998E-3</v>
      </c>
      <c r="F22" s="68">
        <v>6.4994199999999998</v>
      </c>
      <c r="G22" s="69">
        <v>0</v>
      </c>
      <c r="H22" s="67">
        <v>0</v>
      </c>
      <c r="I22" s="68">
        <v>6.2723500000000003</v>
      </c>
      <c r="J22" s="69">
        <v>7.9426300000000003</v>
      </c>
      <c r="K22" s="67">
        <v>2.2322100000000001E-4</v>
      </c>
      <c r="L22" s="68">
        <v>0</v>
      </c>
      <c r="M22" s="69">
        <v>0</v>
      </c>
      <c r="N22" s="67">
        <v>5.1442100000000002</v>
      </c>
      <c r="O22" s="68">
        <v>6.1876100000000003</v>
      </c>
      <c r="P22" s="69">
        <v>6.2939600000000002</v>
      </c>
      <c r="Q22" s="67">
        <v>1.08665E-4</v>
      </c>
      <c r="R22" s="68">
        <v>0</v>
      </c>
      <c r="S22" s="69">
        <v>7.0599499999999997</v>
      </c>
      <c r="T22" s="67">
        <v>2.5938799999999999E-4</v>
      </c>
      <c r="U22" s="68">
        <v>5.7637700000000001</v>
      </c>
      <c r="V22" s="68">
        <v>2.9356900000000001</v>
      </c>
      <c r="W22" s="6"/>
    </row>
    <row r="23" spans="1:23" x14ac:dyDescent="0.2">
      <c r="A23" s="72" t="s">
        <v>367</v>
      </c>
      <c r="B23" s="67">
        <v>1.4563E-3</v>
      </c>
      <c r="C23" s="68">
        <v>4.5501500000000002E-4</v>
      </c>
      <c r="D23" s="69">
        <v>2.9273500000000002E-4</v>
      </c>
      <c r="E23" s="67">
        <v>3.3113400000000002E-4</v>
      </c>
      <c r="F23" s="68">
        <v>1.4298699999999999E-4</v>
      </c>
      <c r="G23" s="69">
        <v>0</v>
      </c>
      <c r="H23" s="67">
        <v>0</v>
      </c>
      <c r="I23" s="68">
        <v>0</v>
      </c>
      <c r="J23" s="69">
        <v>0</v>
      </c>
      <c r="K23" s="67">
        <v>0</v>
      </c>
      <c r="L23" s="68">
        <v>0</v>
      </c>
      <c r="M23" s="69">
        <v>0</v>
      </c>
      <c r="N23" s="67">
        <v>0</v>
      </c>
      <c r="O23" s="68">
        <v>0</v>
      </c>
      <c r="P23" s="69">
        <v>4.0910700000000003E-4</v>
      </c>
      <c r="Q23" s="67">
        <v>0</v>
      </c>
      <c r="R23" s="68">
        <v>0</v>
      </c>
      <c r="S23" s="69">
        <v>0</v>
      </c>
      <c r="T23" s="67">
        <v>2.5938799999999999E-4</v>
      </c>
      <c r="U23" s="68">
        <v>0</v>
      </c>
      <c r="V23" s="68">
        <v>0</v>
      </c>
      <c r="W23" s="6"/>
    </row>
    <row r="24" spans="1:23" x14ac:dyDescent="0.2">
      <c r="A24" s="72" t="s">
        <v>368</v>
      </c>
      <c r="B24" s="67">
        <v>6.9554600000000001E-4</v>
      </c>
      <c r="C24" s="68">
        <v>8.5752799999999998E-4</v>
      </c>
      <c r="D24" s="69">
        <v>1.138415E-3</v>
      </c>
      <c r="E24" s="67">
        <v>1.6556700000000001E-4</v>
      </c>
      <c r="F24" s="68">
        <v>7.14936E-4</v>
      </c>
      <c r="G24" s="69">
        <v>3.55836E-4</v>
      </c>
      <c r="H24" s="67">
        <v>7.0585599999999999</v>
      </c>
      <c r="I24" s="68">
        <v>0</v>
      </c>
      <c r="J24" s="69">
        <v>2.7685740000000002E-3</v>
      </c>
      <c r="K24" s="67">
        <v>3.2087899999999999E-4</v>
      </c>
      <c r="L24" s="68">
        <v>7.4521199999999999</v>
      </c>
      <c r="M24" s="69">
        <v>3.7638199999999998E-4</v>
      </c>
      <c r="N24" s="67">
        <v>0</v>
      </c>
      <c r="O24" s="68">
        <v>4.12507</v>
      </c>
      <c r="P24" s="69">
        <v>1.8881900000000001E-4</v>
      </c>
      <c r="Q24" s="67">
        <v>1.1487470000000001E-3</v>
      </c>
      <c r="R24" s="68">
        <v>1.881485E-3</v>
      </c>
      <c r="S24" s="69">
        <v>2.4003800000000001E-4</v>
      </c>
      <c r="T24" s="67">
        <v>4.1934340000000002E-3</v>
      </c>
      <c r="U24" s="68">
        <v>1.5850400000000001E-4</v>
      </c>
      <c r="V24" s="68">
        <v>7.9263700000000001E-4</v>
      </c>
      <c r="W24" s="6"/>
    </row>
    <row r="25" spans="1:23" x14ac:dyDescent="0.2">
      <c r="A25" s="72" t="s">
        <v>369</v>
      </c>
      <c r="B25" s="67">
        <v>4.1819723000000003E-2</v>
      </c>
      <c r="C25" s="68">
        <v>8.5052760000000008E-3</v>
      </c>
      <c r="D25" s="69">
        <v>2.3304980999999999E-2</v>
      </c>
      <c r="E25" s="67">
        <v>1.3410913E-2</v>
      </c>
      <c r="F25" s="68">
        <v>6.10945E-4</v>
      </c>
      <c r="G25" s="69">
        <v>5.2663799999999995E-4</v>
      </c>
      <c r="H25" s="67">
        <v>2.2587400000000001E-4</v>
      </c>
      <c r="I25" s="68">
        <v>2.1953200000000001E-4</v>
      </c>
      <c r="J25" s="69">
        <v>1.418327E-3</v>
      </c>
      <c r="K25" s="67">
        <v>6.9756400000000003</v>
      </c>
      <c r="L25" s="68">
        <v>0</v>
      </c>
      <c r="M25" s="69">
        <v>1.0350509999999999E-3</v>
      </c>
      <c r="N25" s="67">
        <v>2.9150500000000001E-4</v>
      </c>
      <c r="O25" s="68">
        <v>2.8875500000000002E-4</v>
      </c>
      <c r="P25" s="69">
        <v>1.7151040000000001E-3</v>
      </c>
      <c r="Q25" s="67">
        <v>4.03614E-4</v>
      </c>
      <c r="R25" s="68">
        <v>1.425368E-3</v>
      </c>
      <c r="S25" s="69">
        <v>0</v>
      </c>
      <c r="T25" s="67">
        <v>4.4960529999999999E-3</v>
      </c>
      <c r="U25" s="68">
        <v>1.5850400000000001E-4</v>
      </c>
      <c r="V25" s="68">
        <v>1.17428E-4</v>
      </c>
      <c r="W25" s="6"/>
    </row>
    <row r="26" spans="1:23" x14ac:dyDescent="0.2">
      <c r="A26" s="72" t="s">
        <v>370</v>
      </c>
      <c r="B26" s="67">
        <v>0.51594322599999998</v>
      </c>
      <c r="C26" s="68">
        <v>0.49834619600000002</v>
      </c>
      <c r="D26" s="69">
        <v>0.44315243399999998</v>
      </c>
      <c r="E26" s="67">
        <v>0.69800610200000002</v>
      </c>
      <c r="F26" s="68">
        <v>0.64662680400000005</v>
      </c>
      <c r="G26" s="69">
        <v>0.91568099999999997</v>
      </c>
      <c r="H26" s="67">
        <v>0.691837484</v>
      </c>
      <c r="I26" s="68">
        <v>0.93252524599999997</v>
      </c>
      <c r="J26" s="69">
        <v>0.75903190700000001</v>
      </c>
      <c r="K26" s="67">
        <v>0.61176372099999998</v>
      </c>
      <c r="L26" s="68">
        <v>0.64922870600000004</v>
      </c>
      <c r="M26" s="69">
        <v>0.769826707</v>
      </c>
      <c r="N26" s="67">
        <v>0.47038650199999998</v>
      </c>
      <c r="O26" s="68">
        <v>0.42211863700000002</v>
      </c>
      <c r="P26" s="69">
        <v>0.448318726</v>
      </c>
      <c r="Q26" s="67">
        <v>9.4988978000000002E-2</v>
      </c>
      <c r="R26" s="68">
        <v>0.20595613700000001</v>
      </c>
      <c r="S26" s="69">
        <v>8.8432972999999998E-2</v>
      </c>
      <c r="T26" s="67">
        <v>0.23165912999999999</v>
      </c>
      <c r="U26" s="68">
        <v>1.3847462E-2</v>
      </c>
      <c r="V26" s="68">
        <v>1.9815932000000001E-2</v>
      </c>
      <c r="W26" s="6"/>
    </row>
    <row r="27" spans="1:23" x14ac:dyDescent="0.2">
      <c r="A27" s="72" t="s">
        <v>371</v>
      </c>
      <c r="B27" s="67">
        <v>3.6950900000000002E-4</v>
      </c>
      <c r="C27" s="68">
        <v>0</v>
      </c>
      <c r="D27" s="69">
        <v>0</v>
      </c>
      <c r="E27" s="67">
        <v>0</v>
      </c>
      <c r="F27" s="68">
        <v>0</v>
      </c>
      <c r="G27" s="69">
        <v>0</v>
      </c>
      <c r="H27" s="67">
        <v>0</v>
      </c>
      <c r="I27" s="68">
        <v>0</v>
      </c>
      <c r="J27" s="69">
        <v>6.2406400000000002E-4</v>
      </c>
      <c r="K27" s="67">
        <v>0</v>
      </c>
      <c r="L27" s="68">
        <v>0</v>
      </c>
      <c r="M27" s="69">
        <v>0</v>
      </c>
      <c r="N27" s="67">
        <v>0</v>
      </c>
      <c r="O27" s="68">
        <v>6.1876100000000003</v>
      </c>
      <c r="P27" s="69">
        <v>2.5175799999999998E-4</v>
      </c>
      <c r="Q27" s="67">
        <v>1.7169113999999999E-2</v>
      </c>
      <c r="R27" s="68">
        <v>8.3621599999999998E-4</v>
      </c>
      <c r="S27" s="69">
        <v>1.83559E-4</v>
      </c>
      <c r="T27" s="67">
        <v>8.4387460000000004E-3</v>
      </c>
      <c r="U27" s="68">
        <v>2.3055100000000001E-4</v>
      </c>
      <c r="V27" s="68">
        <v>6.0181700000000004E-4</v>
      </c>
      <c r="W27" s="6"/>
    </row>
    <row r="28" spans="1:23" x14ac:dyDescent="0.2">
      <c r="A28" s="72" t="s">
        <v>372</v>
      </c>
      <c r="B28" s="67">
        <v>1.0041949999999999E-2</v>
      </c>
      <c r="C28" s="68">
        <v>1.8848113E-2</v>
      </c>
      <c r="D28" s="69">
        <v>9.7253170000000007E-3</v>
      </c>
      <c r="E28" s="67">
        <v>2.0104540000000001E-3</v>
      </c>
      <c r="F28" s="68">
        <v>5.4595100000000003E-4</v>
      </c>
      <c r="G28" s="69">
        <v>8.2554099999999995E-4</v>
      </c>
      <c r="H28" s="67">
        <v>5.6468499999999999E-4</v>
      </c>
      <c r="I28" s="68">
        <v>3.7634099999999998E-4</v>
      </c>
      <c r="J28" s="69">
        <v>6.1271729999999996E-3</v>
      </c>
      <c r="K28" s="67">
        <v>4.3249E-4</v>
      </c>
      <c r="L28" s="68">
        <v>4.3222300000000003E-4</v>
      </c>
      <c r="M28" s="69">
        <v>2.179879E-3</v>
      </c>
      <c r="N28" s="67">
        <v>2.40063E-4</v>
      </c>
      <c r="O28" s="68">
        <v>4.12507E-4</v>
      </c>
      <c r="P28" s="69">
        <v>3.6347620000000001E-3</v>
      </c>
      <c r="Q28" s="67">
        <v>9.3141700000000003E-4</v>
      </c>
      <c r="R28" s="68">
        <v>2.5656619999999998E-3</v>
      </c>
      <c r="S28" s="69">
        <v>2.5415799999999999E-4</v>
      </c>
      <c r="T28" s="67">
        <v>9.5541129999999995E-3</v>
      </c>
      <c r="U28" s="68">
        <v>3.1700700000000001E-4</v>
      </c>
      <c r="V28" s="68">
        <v>2.20177E-4</v>
      </c>
      <c r="W28" s="6"/>
    </row>
    <row r="29" spans="1:23" x14ac:dyDescent="0.2">
      <c r="A29" s="72" t="s">
        <v>373</v>
      </c>
      <c r="B29" s="67">
        <v>2.5430909999999999E-3</v>
      </c>
      <c r="C29" s="68">
        <v>5.4251799999999997E-4</v>
      </c>
      <c r="D29" s="69">
        <v>1.317309E-3</v>
      </c>
      <c r="E29" s="67">
        <v>8.7513900000000004E-4</v>
      </c>
      <c r="F29" s="68">
        <v>0</v>
      </c>
      <c r="G29" s="69">
        <v>0</v>
      </c>
      <c r="H29" s="67">
        <v>0</v>
      </c>
      <c r="I29" s="68">
        <v>0</v>
      </c>
      <c r="J29" s="69">
        <v>0</v>
      </c>
      <c r="K29" s="67">
        <v>0</v>
      </c>
      <c r="L29" s="68">
        <v>0</v>
      </c>
      <c r="M29" s="69">
        <v>0</v>
      </c>
      <c r="N29" s="67">
        <v>0</v>
      </c>
      <c r="O29" s="68">
        <v>0</v>
      </c>
      <c r="P29" s="69">
        <v>0</v>
      </c>
      <c r="Q29" s="67">
        <v>0</v>
      </c>
      <c r="R29" s="68">
        <v>0</v>
      </c>
      <c r="S29" s="69">
        <v>0</v>
      </c>
      <c r="T29" s="67">
        <v>6.9169999999999995E-2</v>
      </c>
      <c r="U29" s="68">
        <v>0</v>
      </c>
      <c r="V29" s="68">
        <v>0</v>
      </c>
      <c r="W29" s="6"/>
    </row>
    <row r="30" spans="1:23" x14ac:dyDescent="0.2">
      <c r="A30" s="22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6"/>
    </row>
    <row r="31" spans="1:23" ht="15" thickBot="1" x14ac:dyDescent="0.25">
      <c r="A31" s="130" t="s">
        <v>806</v>
      </c>
      <c r="B31" s="130"/>
      <c r="C31" s="130"/>
      <c r="D31" s="130"/>
      <c r="E31" s="130"/>
      <c r="F31" s="130"/>
      <c r="G31" s="130"/>
      <c r="H31" s="130"/>
      <c r="I31" s="130"/>
      <c r="J31" s="130"/>
      <c r="K31" s="130"/>
      <c r="L31" s="130"/>
      <c r="M31" s="130"/>
      <c r="N31" s="130"/>
      <c r="O31" s="130"/>
      <c r="P31" s="130"/>
      <c r="Q31" s="130"/>
      <c r="R31" s="130"/>
      <c r="S31" s="130"/>
      <c r="T31" s="130"/>
      <c r="U31" s="130"/>
      <c r="V31" s="130"/>
    </row>
    <row r="32" spans="1:23" ht="15.75" customHeight="1" thickBot="1" x14ac:dyDescent="0.25">
      <c r="A32" s="142" t="s">
        <v>608</v>
      </c>
      <c r="B32" s="77" t="s">
        <v>288</v>
      </c>
      <c r="C32" s="78" t="s">
        <v>289</v>
      </c>
      <c r="D32" s="79" t="s">
        <v>290</v>
      </c>
      <c r="E32" s="77" t="s">
        <v>8</v>
      </c>
      <c r="F32" s="78" t="s">
        <v>12</v>
      </c>
      <c r="G32" s="79" t="s">
        <v>291</v>
      </c>
      <c r="H32" s="77" t="s">
        <v>16</v>
      </c>
      <c r="I32" s="78" t="s">
        <v>20</v>
      </c>
      <c r="J32" s="79" t="s">
        <v>292</v>
      </c>
      <c r="K32" s="77" t="s">
        <v>24</v>
      </c>
      <c r="L32" s="78" t="s">
        <v>28</v>
      </c>
      <c r="M32" s="79" t="s">
        <v>293</v>
      </c>
      <c r="N32" s="77" t="s">
        <v>32</v>
      </c>
      <c r="O32" s="78" t="s">
        <v>34</v>
      </c>
      <c r="P32" s="79" t="s">
        <v>294</v>
      </c>
      <c r="Q32" s="77" t="s">
        <v>36</v>
      </c>
      <c r="R32" s="78" t="s">
        <v>38</v>
      </c>
      <c r="S32" s="79" t="s">
        <v>295</v>
      </c>
      <c r="T32" s="77" t="s">
        <v>40</v>
      </c>
      <c r="U32" s="78" t="s">
        <v>42</v>
      </c>
      <c r="V32" s="78" t="s">
        <v>44</v>
      </c>
      <c r="W32" s="6"/>
    </row>
    <row r="33" spans="1:23" ht="15" thickBot="1" x14ac:dyDescent="0.25">
      <c r="A33" s="143"/>
      <c r="B33" s="77" t="s">
        <v>225</v>
      </c>
      <c r="C33" s="78" t="s">
        <v>227</v>
      </c>
      <c r="D33" s="79" t="s">
        <v>229</v>
      </c>
      <c r="E33" s="77" t="s">
        <v>230</v>
      </c>
      <c r="F33" s="78" t="s">
        <v>231</v>
      </c>
      <c r="G33" s="79" t="s">
        <v>233</v>
      </c>
      <c r="H33" s="77" t="s">
        <v>234</v>
      </c>
      <c r="I33" s="78" t="s">
        <v>235</v>
      </c>
      <c r="J33" s="79" t="s">
        <v>237</v>
      </c>
      <c r="K33" s="77" t="s">
        <v>238</v>
      </c>
      <c r="L33" s="78" t="s">
        <v>239</v>
      </c>
      <c r="M33" s="79" t="s">
        <v>241</v>
      </c>
      <c r="N33" s="77" t="s">
        <v>242</v>
      </c>
      <c r="O33" s="78" t="s">
        <v>243</v>
      </c>
      <c r="P33" s="79" t="s">
        <v>245</v>
      </c>
      <c r="Q33" s="77" t="s">
        <v>246</v>
      </c>
      <c r="R33" s="78" t="s">
        <v>247</v>
      </c>
      <c r="S33" s="79" t="s">
        <v>249</v>
      </c>
      <c r="T33" s="77" t="s">
        <v>250</v>
      </c>
      <c r="U33" s="78" t="s">
        <v>251</v>
      </c>
      <c r="V33" s="78" t="s">
        <v>252</v>
      </c>
      <c r="W33" s="6"/>
    </row>
    <row r="34" spans="1:23" x14ac:dyDescent="0.2">
      <c r="A34" s="25" t="s">
        <v>351</v>
      </c>
      <c r="B34" s="84">
        <v>1.283455E-3</v>
      </c>
      <c r="C34" s="85">
        <v>1.759748E-3</v>
      </c>
      <c r="D34" s="86">
        <v>2.6961450000000001E-3</v>
      </c>
      <c r="E34" s="84">
        <v>1.25881E-4</v>
      </c>
      <c r="F34" s="85">
        <v>1.29054E-4</v>
      </c>
      <c r="G34" s="86">
        <v>0</v>
      </c>
      <c r="H34" s="84">
        <v>1.5676399999999999E-4</v>
      </c>
      <c r="I34" s="85">
        <v>3.84335</v>
      </c>
      <c r="J34" s="86">
        <v>1.57558E-4</v>
      </c>
      <c r="K34" s="84">
        <v>6.0061900000000001</v>
      </c>
      <c r="L34" s="85">
        <v>1.73277E-4</v>
      </c>
      <c r="M34" s="86">
        <v>1.66415E-4</v>
      </c>
      <c r="N34" s="84">
        <v>2.2265129999999998E-3</v>
      </c>
      <c r="O34" s="85">
        <v>2.2188569999999999E-3</v>
      </c>
      <c r="P34" s="86">
        <v>2.15212E-4</v>
      </c>
      <c r="Q34" s="84">
        <v>4.1432099999999999E-4</v>
      </c>
      <c r="R34" s="85">
        <v>9.7160499999999992</v>
      </c>
      <c r="S34" s="86">
        <v>2.2807099999999999E-4</v>
      </c>
      <c r="T34" s="27">
        <v>0</v>
      </c>
      <c r="U34" s="27">
        <v>0</v>
      </c>
      <c r="V34" s="27">
        <v>0</v>
      </c>
    </row>
    <row r="35" spans="1:23" x14ac:dyDescent="0.2">
      <c r="A35" s="25" t="s">
        <v>352</v>
      </c>
      <c r="B35" s="67">
        <v>8.7959479999999996E-3</v>
      </c>
      <c r="C35" s="68">
        <v>3.8590970000000001E-3</v>
      </c>
      <c r="D35" s="69">
        <v>3.0072380000000002E-3</v>
      </c>
      <c r="E35" s="67">
        <v>7.1932099999999997</v>
      </c>
      <c r="F35" s="68">
        <v>1.6223889999999999E-3</v>
      </c>
      <c r="G35" s="69">
        <v>2.248566E-3</v>
      </c>
      <c r="H35" s="67">
        <v>2.5082300000000001E-4</v>
      </c>
      <c r="I35" s="68">
        <v>1.7166939999999999E-3</v>
      </c>
      <c r="J35" s="69">
        <v>3.5012799999999999</v>
      </c>
      <c r="K35" s="67">
        <v>3.45356E-4</v>
      </c>
      <c r="L35" s="68">
        <v>1.03966E-4</v>
      </c>
      <c r="M35" s="69">
        <v>3.0257199999999998E-4</v>
      </c>
      <c r="N35" s="67">
        <v>1.0899E-4</v>
      </c>
      <c r="O35" s="68">
        <v>1.6491499999999999E-4</v>
      </c>
      <c r="P35" s="69">
        <v>5.3803E-4</v>
      </c>
      <c r="Q35" s="67">
        <v>0</v>
      </c>
      <c r="R35" s="68">
        <v>0</v>
      </c>
      <c r="S35" s="69">
        <v>0</v>
      </c>
      <c r="T35" s="27">
        <v>3.4526700000000001E-4</v>
      </c>
      <c r="U35" s="27">
        <v>3.8642E-4</v>
      </c>
      <c r="V35" s="27">
        <v>1.5173399999999999E-4</v>
      </c>
    </row>
    <row r="36" spans="1:23" x14ac:dyDescent="0.2">
      <c r="A36" s="25" t="s">
        <v>353</v>
      </c>
      <c r="B36" s="67">
        <v>6.6739700000000002E-4</v>
      </c>
      <c r="C36" s="68">
        <v>2.2691489999999998E-3</v>
      </c>
      <c r="D36" s="69">
        <v>8.9180200000000002E-4</v>
      </c>
      <c r="E36" s="67">
        <v>0</v>
      </c>
      <c r="F36" s="68">
        <v>0</v>
      </c>
      <c r="G36" s="69">
        <v>0</v>
      </c>
      <c r="H36" s="67">
        <v>0</v>
      </c>
      <c r="I36" s="68">
        <v>3.84335</v>
      </c>
      <c r="J36" s="69">
        <v>0</v>
      </c>
      <c r="K36" s="67">
        <v>0</v>
      </c>
      <c r="L36" s="68">
        <v>0</v>
      </c>
      <c r="M36" s="69">
        <v>0</v>
      </c>
      <c r="N36" s="67">
        <v>1.0899E-4</v>
      </c>
      <c r="O36" s="68">
        <v>8.9953699999999994</v>
      </c>
      <c r="P36" s="69">
        <v>0</v>
      </c>
      <c r="Q36" s="67">
        <v>0</v>
      </c>
      <c r="R36" s="68">
        <v>2.1861100000000001E-4</v>
      </c>
      <c r="S36" s="69">
        <v>0</v>
      </c>
      <c r="T36" s="27">
        <v>0</v>
      </c>
      <c r="U36" s="27">
        <v>0</v>
      </c>
      <c r="V36" s="27">
        <v>0</v>
      </c>
    </row>
    <row r="37" spans="1:23" x14ac:dyDescent="0.2">
      <c r="A37" s="25" t="s">
        <v>354</v>
      </c>
      <c r="B37" s="67">
        <v>0.152491615</v>
      </c>
      <c r="C37" s="68">
        <v>8.9067951000000006E-2</v>
      </c>
      <c r="D37" s="69">
        <v>5.9066304E-2</v>
      </c>
      <c r="E37" s="67">
        <v>3.290893E-3</v>
      </c>
      <c r="F37" s="68">
        <v>0.108902859</v>
      </c>
      <c r="G37" s="69">
        <v>1.1365201E-2</v>
      </c>
      <c r="H37" s="67">
        <v>1.0848095E-2</v>
      </c>
      <c r="I37" s="68">
        <v>4.5338663000000001E-2</v>
      </c>
      <c r="J37" s="69">
        <v>9.8210850000000002E-3</v>
      </c>
      <c r="K37" s="67">
        <v>1.0946275E-2</v>
      </c>
      <c r="L37" s="68">
        <v>1.3238377000000001E-2</v>
      </c>
      <c r="M37" s="69">
        <v>3.9183059999999999E-3</v>
      </c>
      <c r="N37" s="67">
        <v>9.4198609999999999E-3</v>
      </c>
      <c r="O37" s="68">
        <v>1.1619015999999999E-2</v>
      </c>
      <c r="P37" s="69">
        <v>1.4562670999999999E-2</v>
      </c>
      <c r="Q37" s="67">
        <v>6.653506E-3</v>
      </c>
      <c r="R37" s="68">
        <v>1.005611E-2</v>
      </c>
      <c r="S37" s="69">
        <v>4.196506E-3</v>
      </c>
      <c r="T37" s="27">
        <v>5.9624986999999997E-2</v>
      </c>
      <c r="U37" s="27">
        <v>4.1678167000000002E-2</v>
      </c>
      <c r="V37" s="27">
        <v>1.5780289999999999E-2</v>
      </c>
    </row>
    <row r="38" spans="1:23" x14ac:dyDescent="0.2">
      <c r="A38" s="25" t="s">
        <v>355</v>
      </c>
      <c r="B38" s="67">
        <v>2.9091700000000002E-4</v>
      </c>
      <c r="C38" s="68">
        <v>5.7114600000000002E-4</v>
      </c>
      <c r="D38" s="69">
        <v>8.7106200000000003E-4</v>
      </c>
      <c r="E38" s="67">
        <v>7.1932099999999997</v>
      </c>
      <c r="F38" s="68">
        <v>4.4246999999999998E-4</v>
      </c>
      <c r="G38" s="69">
        <v>0</v>
      </c>
      <c r="H38" s="67">
        <v>1.2541200000000001E-4</v>
      </c>
      <c r="I38" s="68">
        <v>1.78075E-3</v>
      </c>
      <c r="J38" s="69">
        <v>1.0503800000000001E-4</v>
      </c>
      <c r="K38" s="67">
        <v>7.5077299999999996</v>
      </c>
      <c r="L38" s="68">
        <v>6.9310900000000002</v>
      </c>
      <c r="M38" s="69">
        <v>3.0257200000000002</v>
      </c>
      <c r="N38" s="67">
        <v>0</v>
      </c>
      <c r="O38" s="68">
        <v>1.6491499999999999E-4</v>
      </c>
      <c r="P38" s="69">
        <v>2.15212E-4</v>
      </c>
      <c r="Q38" s="67">
        <v>0</v>
      </c>
      <c r="R38" s="68">
        <v>7.2870400000000002</v>
      </c>
      <c r="S38" s="69">
        <v>0</v>
      </c>
      <c r="T38" s="27">
        <v>8.7644700000000003E-4</v>
      </c>
      <c r="U38" s="27">
        <v>0</v>
      </c>
      <c r="V38" s="27">
        <v>4.5520100000000002E-4</v>
      </c>
    </row>
    <row r="39" spans="1:23" x14ac:dyDescent="0.2">
      <c r="A39" s="25" t="s">
        <v>657</v>
      </c>
      <c r="B39" s="67">
        <v>1.215004E-3</v>
      </c>
      <c r="C39" s="68">
        <v>4.0134600000000002E-4</v>
      </c>
      <c r="D39" s="69">
        <v>0</v>
      </c>
      <c r="E39" s="67">
        <v>0</v>
      </c>
      <c r="F39" s="68">
        <v>0</v>
      </c>
      <c r="G39" s="69">
        <v>0</v>
      </c>
      <c r="H39" s="67">
        <v>0</v>
      </c>
      <c r="I39" s="68">
        <v>0</v>
      </c>
      <c r="J39" s="69">
        <v>0</v>
      </c>
      <c r="K39" s="67">
        <v>0</v>
      </c>
      <c r="L39" s="68">
        <v>0</v>
      </c>
      <c r="M39" s="69">
        <v>0</v>
      </c>
      <c r="N39" s="67">
        <v>0</v>
      </c>
      <c r="O39" s="68">
        <v>0</v>
      </c>
      <c r="P39" s="69">
        <v>0</v>
      </c>
      <c r="Q39" s="67">
        <v>0</v>
      </c>
      <c r="R39" s="68">
        <v>0</v>
      </c>
      <c r="S39" s="69">
        <v>0</v>
      </c>
      <c r="T39" s="27">
        <v>0</v>
      </c>
      <c r="U39" s="27">
        <v>0</v>
      </c>
      <c r="V39" s="27">
        <v>0</v>
      </c>
    </row>
    <row r="40" spans="1:23" x14ac:dyDescent="0.2">
      <c r="A40" s="25" t="s">
        <v>356</v>
      </c>
      <c r="B40" s="67">
        <v>9.9082760000000006E-3</v>
      </c>
      <c r="C40" s="68">
        <v>1.8168627E-2</v>
      </c>
      <c r="D40" s="69">
        <v>1.7524939E-2</v>
      </c>
      <c r="E40" s="67">
        <v>0</v>
      </c>
      <c r="F40" s="68">
        <v>1.8436200000000001E-4</v>
      </c>
      <c r="G40" s="69">
        <v>6.1185499999999999</v>
      </c>
      <c r="H40" s="67">
        <v>3.1352899999999999</v>
      </c>
      <c r="I40" s="68">
        <v>2.4341200000000001E-4</v>
      </c>
      <c r="J40" s="69">
        <v>0</v>
      </c>
      <c r="K40" s="67">
        <v>6.0061900000000001</v>
      </c>
      <c r="L40" s="68">
        <v>1.03966E-4</v>
      </c>
      <c r="M40" s="69">
        <v>4.5385799999999996</v>
      </c>
      <c r="N40" s="67">
        <v>0</v>
      </c>
      <c r="O40" s="68">
        <v>0</v>
      </c>
      <c r="P40" s="69">
        <v>0</v>
      </c>
      <c r="Q40" s="67">
        <v>0</v>
      </c>
      <c r="R40" s="68">
        <v>0</v>
      </c>
      <c r="S40" s="69">
        <v>0</v>
      </c>
      <c r="T40" s="27">
        <v>0</v>
      </c>
      <c r="U40" s="27">
        <v>0</v>
      </c>
      <c r="V40" s="27">
        <v>0</v>
      </c>
    </row>
    <row r="41" spans="1:23" x14ac:dyDescent="0.2">
      <c r="A41" s="25" t="s">
        <v>358</v>
      </c>
      <c r="B41" s="67">
        <v>1.4888080000000001E-3</v>
      </c>
      <c r="C41" s="68">
        <v>3.8590970000000001E-3</v>
      </c>
      <c r="D41" s="69">
        <v>7.5077249999999998E-3</v>
      </c>
      <c r="E41" s="67">
        <v>0</v>
      </c>
      <c r="F41" s="68">
        <v>3.1341600000000001E-4</v>
      </c>
      <c r="G41" s="69">
        <v>0</v>
      </c>
      <c r="H41" s="67">
        <v>0</v>
      </c>
      <c r="I41" s="68">
        <v>7.1742400000000003E-4</v>
      </c>
      <c r="J41" s="69">
        <v>0</v>
      </c>
      <c r="K41" s="67">
        <v>0</v>
      </c>
      <c r="L41" s="68">
        <v>3.46554E-4</v>
      </c>
      <c r="M41" s="69">
        <v>0</v>
      </c>
      <c r="N41" s="67">
        <v>0</v>
      </c>
      <c r="O41" s="68">
        <v>8.9953699999999994</v>
      </c>
      <c r="P41" s="69">
        <v>0</v>
      </c>
      <c r="Q41" s="67">
        <v>0</v>
      </c>
      <c r="R41" s="68">
        <v>0</v>
      </c>
      <c r="S41" s="69">
        <v>0</v>
      </c>
      <c r="T41" s="27">
        <v>0</v>
      </c>
      <c r="U41" s="27">
        <v>0</v>
      </c>
      <c r="V41" s="27">
        <v>0</v>
      </c>
    </row>
    <row r="42" spans="1:23" x14ac:dyDescent="0.2">
      <c r="A42" s="25" t="s">
        <v>359</v>
      </c>
      <c r="B42" s="67">
        <v>4.9113560000000004E-3</v>
      </c>
      <c r="C42" s="68">
        <v>1.2657837E-2</v>
      </c>
      <c r="D42" s="69">
        <v>1.5181368000000001E-2</v>
      </c>
      <c r="E42" s="67">
        <v>0</v>
      </c>
      <c r="F42" s="68">
        <v>0</v>
      </c>
      <c r="G42" s="69">
        <v>0</v>
      </c>
      <c r="H42" s="67">
        <v>0</v>
      </c>
      <c r="I42" s="68">
        <v>2.3060100000000001E-4</v>
      </c>
      <c r="J42" s="69">
        <v>1.0503800000000001E-4</v>
      </c>
      <c r="K42" s="67">
        <v>2.2523199999999999E-4</v>
      </c>
      <c r="L42" s="68">
        <v>0</v>
      </c>
      <c r="M42" s="69">
        <v>0</v>
      </c>
      <c r="N42" s="67">
        <v>0</v>
      </c>
      <c r="O42" s="68">
        <v>0</v>
      </c>
      <c r="P42" s="69">
        <v>0</v>
      </c>
      <c r="Q42" s="67">
        <v>0</v>
      </c>
      <c r="R42" s="68">
        <v>0</v>
      </c>
      <c r="S42" s="69">
        <v>0</v>
      </c>
      <c r="T42" s="27">
        <v>0</v>
      </c>
      <c r="U42" s="27">
        <v>0</v>
      </c>
      <c r="V42" s="27">
        <v>0</v>
      </c>
    </row>
    <row r="43" spans="1:23" x14ac:dyDescent="0.2">
      <c r="A43" s="25" t="s">
        <v>361</v>
      </c>
      <c r="B43" s="67">
        <v>8.9516736E-2</v>
      </c>
      <c r="C43" s="68">
        <v>0.36585780000000001</v>
      </c>
      <c r="D43" s="69">
        <v>1.2319306E-2</v>
      </c>
      <c r="E43" s="67">
        <v>1.8252768999999999E-2</v>
      </c>
      <c r="F43" s="68">
        <v>3.2945558E-2</v>
      </c>
      <c r="G43" s="69">
        <v>2.2715104999999999E-2</v>
      </c>
      <c r="H43" s="67">
        <v>9.1754192999999998E-2</v>
      </c>
      <c r="I43" s="68">
        <v>0.133671548</v>
      </c>
      <c r="J43" s="69">
        <v>6.2077658000000001E-2</v>
      </c>
      <c r="K43" s="67">
        <v>0.48406859099999999</v>
      </c>
      <c r="L43" s="68">
        <v>0.29420734300000001</v>
      </c>
      <c r="M43" s="69">
        <v>0.45043872899999998</v>
      </c>
      <c r="N43" s="67">
        <v>0.48701460499999999</v>
      </c>
      <c r="O43" s="68">
        <v>0.49023253</v>
      </c>
      <c r="P43" s="69">
        <v>0.46457074199999998</v>
      </c>
      <c r="Q43" s="67">
        <v>0.28885476799999998</v>
      </c>
      <c r="R43" s="68">
        <v>0.31156938499999998</v>
      </c>
      <c r="S43" s="69">
        <v>0.31982392900000001</v>
      </c>
      <c r="T43" s="27">
        <v>0.81722086500000002</v>
      </c>
      <c r="U43" s="27">
        <v>0.85658294199999996</v>
      </c>
      <c r="V43" s="27">
        <v>0.90983233399999996</v>
      </c>
    </row>
    <row r="44" spans="1:23" x14ac:dyDescent="0.2">
      <c r="A44" s="25" t="s">
        <v>366</v>
      </c>
      <c r="B44" s="67">
        <v>3.9359300000000002E-4</v>
      </c>
      <c r="C44" s="68">
        <v>6.5604640000000002E-3</v>
      </c>
      <c r="D44" s="69">
        <v>4.7286230000000004E-3</v>
      </c>
      <c r="E44" s="67">
        <v>0</v>
      </c>
      <c r="F44" s="68">
        <v>0</v>
      </c>
      <c r="G44" s="69">
        <v>0</v>
      </c>
      <c r="H44" s="67">
        <v>0</v>
      </c>
      <c r="I44" s="68">
        <v>0</v>
      </c>
      <c r="J44" s="69">
        <v>0</v>
      </c>
      <c r="K44" s="67">
        <v>0</v>
      </c>
      <c r="L44" s="68">
        <v>0</v>
      </c>
      <c r="M44" s="69">
        <v>0</v>
      </c>
      <c r="N44" s="67">
        <v>0</v>
      </c>
      <c r="O44" s="68">
        <v>5.9969099999999997</v>
      </c>
      <c r="P44" s="69">
        <v>1.43475E-4</v>
      </c>
      <c r="Q44" s="67">
        <v>0</v>
      </c>
      <c r="R44" s="68">
        <v>0</v>
      </c>
      <c r="S44" s="69">
        <v>0</v>
      </c>
      <c r="T44" s="27">
        <v>0.79676999999999998</v>
      </c>
      <c r="U44" s="27">
        <v>0</v>
      </c>
      <c r="V44" s="27">
        <v>1.138E-4</v>
      </c>
    </row>
    <row r="45" spans="1:23" x14ac:dyDescent="0.2">
      <c r="A45" s="25" t="s">
        <v>367</v>
      </c>
      <c r="B45" s="67">
        <v>0.68450999999999995</v>
      </c>
      <c r="C45" s="68">
        <v>8.18128E-4</v>
      </c>
      <c r="D45" s="69">
        <v>1.327333E-3</v>
      </c>
      <c r="E45" s="67">
        <v>0</v>
      </c>
      <c r="F45" s="68">
        <v>0</v>
      </c>
      <c r="G45" s="69">
        <v>0</v>
      </c>
      <c r="H45" s="67">
        <v>0</v>
      </c>
      <c r="I45" s="68">
        <v>0</v>
      </c>
      <c r="J45" s="69">
        <v>0</v>
      </c>
      <c r="K45" s="67">
        <v>0</v>
      </c>
      <c r="L45" s="68">
        <v>0</v>
      </c>
      <c r="M45" s="69">
        <v>0</v>
      </c>
      <c r="N45" s="67">
        <v>1.0899E-4</v>
      </c>
      <c r="O45" s="68">
        <v>0</v>
      </c>
      <c r="P45" s="69">
        <v>0</v>
      </c>
      <c r="Q45" s="67">
        <v>0</v>
      </c>
      <c r="R45" s="68">
        <v>0</v>
      </c>
      <c r="S45" s="69">
        <v>0</v>
      </c>
      <c r="T45" s="27">
        <v>0</v>
      </c>
      <c r="U45" s="27">
        <v>0</v>
      </c>
      <c r="V45" s="27">
        <v>0</v>
      </c>
    </row>
    <row r="46" spans="1:23" x14ac:dyDescent="0.2">
      <c r="A46" s="25" t="s">
        <v>369</v>
      </c>
      <c r="B46" s="67">
        <v>2.7363268999999999E-2</v>
      </c>
      <c r="C46" s="68">
        <v>6.498719E-3</v>
      </c>
      <c r="D46" s="69">
        <v>1.1863036E-2</v>
      </c>
      <c r="E46" s="67">
        <v>1.25881E-4</v>
      </c>
      <c r="F46" s="68">
        <v>8.11194E-4</v>
      </c>
      <c r="G46" s="69">
        <v>4.7418699999999999E-4</v>
      </c>
      <c r="H46" s="67">
        <v>0</v>
      </c>
      <c r="I46" s="68">
        <v>5.12446</v>
      </c>
      <c r="J46" s="69">
        <v>0</v>
      </c>
      <c r="K46" s="67">
        <v>0</v>
      </c>
      <c r="L46" s="68">
        <v>0</v>
      </c>
      <c r="M46" s="69">
        <v>0.75643000000000005</v>
      </c>
      <c r="N46" s="67">
        <v>2.9583000000000002E-4</v>
      </c>
      <c r="O46" s="68">
        <v>2.9984600000000001</v>
      </c>
      <c r="P46" s="69">
        <v>0</v>
      </c>
      <c r="Q46" s="67">
        <v>0</v>
      </c>
      <c r="R46" s="68">
        <v>0</v>
      </c>
      <c r="S46" s="69">
        <v>0</v>
      </c>
      <c r="T46" s="27">
        <v>0</v>
      </c>
      <c r="U46" s="27">
        <v>0</v>
      </c>
      <c r="V46" s="27">
        <v>0</v>
      </c>
    </row>
    <row r="47" spans="1:23" x14ac:dyDescent="0.2">
      <c r="A47" s="25" t="s">
        <v>370</v>
      </c>
      <c r="B47" s="67">
        <v>0.69807995099999998</v>
      </c>
      <c r="C47" s="68">
        <v>0.48359112100000001</v>
      </c>
      <c r="D47" s="69">
        <v>0.86029823500000002</v>
      </c>
      <c r="E47" s="67">
        <v>0.97806071100000003</v>
      </c>
      <c r="F47" s="68">
        <v>0.85431684500000005</v>
      </c>
      <c r="G47" s="69">
        <v>0.963043977</v>
      </c>
      <c r="H47" s="67">
        <v>0.89683335900000005</v>
      </c>
      <c r="I47" s="68">
        <v>0.81612155200000003</v>
      </c>
      <c r="J47" s="69">
        <v>0.92769860999999998</v>
      </c>
      <c r="K47" s="67">
        <v>0.50421934599999996</v>
      </c>
      <c r="L47" s="68">
        <v>0.69146263299999999</v>
      </c>
      <c r="M47" s="69">
        <v>0.54502269299999995</v>
      </c>
      <c r="N47" s="67">
        <v>0.50056052100000004</v>
      </c>
      <c r="O47" s="68">
        <v>0.49519497499999998</v>
      </c>
      <c r="P47" s="69">
        <v>0.51975465799999998</v>
      </c>
      <c r="Q47" s="67">
        <v>0.70407740500000005</v>
      </c>
      <c r="R47" s="68">
        <v>0.67764580100000005</v>
      </c>
      <c r="S47" s="69">
        <v>0.67575149400000001</v>
      </c>
      <c r="T47" s="27">
        <v>0.12169340300000001</v>
      </c>
      <c r="U47" s="27">
        <v>0.10124206500000001</v>
      </c>
      <c r="V47" s="27">
        <v>7.3666641000000005E-2</v>
      </c>
    </row>
    <row r="48" spans="1:23" x14ac:dyDescent="0.2">
      <c r="A48" s="25" t="s">
        <v>372</v>
      </c>
      <c r="B48" s="67">
        <v>1.0952150000000001E-3</v>
      </c>
      <c r="C48" s="68">
        <v>2.1147850000000001E-3</v>
      </c>
      <c r="D48" s="69">
        <v>1.5762079999999999E-3</v>
      </c>
      <c r="E48" s="67">
        <v>0</v>
      </c>
      <c r="F48" s="68">
        <v>3.3185199999999999E-4</v>
      </c>
      <c r="G48" s="69">
        <v>9.1778200000000005</v>
      </c>
      <c r="H48" s="67">
        <v>0</v>
      </c>
      <c r="I48" s="68">
        <v>2.56223</v>
      </c>
      <c r="J48" s="69">
        <v>0</v>
      </c>
      <c r="K48" s="67">
        <v>0</v>
      </c>
      <c r="L48" s="68">
        <v>2.4258799999999999E-4</v>
      </c>
      <c r="M48" s="69">
        <v>0</v>
      </c>
      <c r="N48" s="67">
        <v>1.0899E-4</v>
      </c>
      <c r="O48" s="68">
        <v>1.34931E-4</v>
      </c>
      <c r="P48" s="69">
        <v>0</v>
      </c>
      <c r="Q48" s="67">
        <v>0</v>
      </c>
      <c r="R48" s="68">
        <v>3.4006200000000002E-4</v>
      </c>
      <c r="S48" s="69">
        <v>0</v>
      </c>
      <c r="T48" s="27">
        <v>1.5935400000000001E-4</v>
      </c>
      <c r="U48" s="27">
        <v>1.10406E-4</v>
      </c>
      <c r="V48" s="27">
        <v>0</v>
      </c>
    </row>
    <row r="49" spans="1:23" x14ac:dyDescent="0.2">
      <c r="A49" s="25"/>
      <c r="B49" s="27"/>
      <c r="C49" s="68"/>
      <c r="D49" s="27"/>
      <c r="E49" s="68"/>
      <c r="F49" s="68"/>
      <c r="G49" s="27"/>
      <c r="H49" s="27"/>
      <c r="I49" s="27"/>
      <c r="J49" s="27"/>
      <c r="K49" s="27"/>
      <c r="L49" s="68"/>
      <c r="M49" s="68"/>
      <c r="N49" s="68"/>
      <c r="O49" s="68"/>
      <c r="P49" s="68"/>
      <c r="Q49" s="68"/>
      <c r="R49" s="27"/>
      <c r="S49" s="68"/>
      <c r="T49" s="27"/>
      <c r="U49" s="27"/>
      <c r="V49" s="27"/>
    </row>
    <row r="50" spans="1:23" ht="15" thickBot="1" x14ac:dyDescent="0.25">
      <c r="A50" s="138" t="s">
        <v>810</v>
      </c>
      <c r="B50" s="138"/>
      <c r="C50" s="138"/>
      <c r="D50" s="138"/>
      <c r="E50" s="138"/>
      <c r="F50" s="138"/>
      <c r="G50" s="138"/>
      <c r="H50" s="138"/>
      <c r="I50" s="138"/>
      <c r="J50" s="138"/>
      <c r="K50" s="138"/>
      <c r="L50" s="138"/>
      <c r="M50" s="138"/>
      <c r="N50" s="138"/>
      <c r="O50" s="138"/>
      <c r="P50" s="138"/>
      <c r="Q50" s="138"/>
      <c r="R50" s="138"/>
      <c r="S50" s="138"/>
      <c r="T50" s="138"/>
      <c r="U50" s="138"/>
      <c r="V50" s="138"/>
    </row>
    <row r="51" spans="1:23" ht="15.75" customHeight="1" thickBot="1" x14ac:dyDescent="0.25">
      <c r="A51" s="142" t="s">
        <v>608</v>
      </c>
      <c r="B51" s="64" t="s">
        <v>304</v>
      </c>
      <c r="C51" s="65" t="s">
        <v>305</v>
      </c>
      <c r="D51" s="66" t="s">
        <v>306</v>
      </c>
      <c r="E51" s="64" t="s">
        <v>45</v>
      </c>
      <c r="F51" s="65" t="s">
        <v>46</v>
      </c>
      <c r="G51" s="66" t="s">
        <v>307</v>
      </c>
      <c r="H51" s="64" t="s">
        <v>47</v>
      </c>
      <c r="I51" s="65" t="s">
        <v>48</v>
      </c>
      <c r="J51" s="66" t="s">
        <v>308</v>
      </c>
      <c r="K51" s="64" t="s">
        <v>49</v>
      </c>
      <c r="L51" s="65" t="s">
        <v>50</v>
      </c>
      <c r="M51" s="66" t="s">
        <v>309</v>
      </c>
      <c r="N51" s="64" t="s">
        <v>9</v>
      </c>
      <c r="O51" s="65" t="s">
        <v>13</v>
      </c>
      <c r="P51" s="66" t="s">
        <v>310</v>
      </c>
      <c r="Q51" s="64" t="s">
        <v>17</v>
      </c>
      <c r="R51" s="65" t="s">
        <v>21</v>
      </c>
      <c r="S51" s="66" t="s">
        <v>311</v>
      </c>
      <c r="T51" s="77" t="s">
        <v>25</v>
      </c>
      <c r="U51" s="78" t="s">
        <v>29</v>
      </c>
      <c r="V51" s="78" t="s">
        <v>51</v>
      </c>
      <c r="W51" s="6"/>
    </row>
    <row r="52" spans="1:23" ht="15" thickBot="1" x14ac:dyDescent="0.25">
      <c r="A52" s="143"/>
      <c r="B52" s="77" t="s">
        <v>225</v>
      </c>
      <c r="C52" s="78" t="s">
        <v>227</v>
      </c>
      <c r="D52" s="79" t="s">
        <v>229</v>
      </c>
      <c r="E52" s="77" t="s">
        <v>230</v>
      </c>
      <c r="F52" s="78" t="s">
        <v>231</v>
      </c>
      <c r="G52" s="79" t="s">
        <v>233</v>
      </c>
      <c r="H52" s="77" t="s">
        <v>234</v>
      </c>
      <c r="I52" s="78" t="s">
        <v>235</v>
      </c>
      <c r="J52" s="79" t="s">
        <v>237</v>
      </c>
      <c r="K52" s="77" t="s">
        <v>238</v>
      </c>
      <c r="L52" s="78" t="s">
        <v>239</v>
      </c>
      <c r="M52" s="79" t="s">
        <v>241</v>
      </c>
      <c r="N52" s="77" t="s">
        <v>242</v>
      </c>
      <c r="O52" s="78" t="s">
        <v>243</v>
      </c>
      <c r="P52" s="79" t="s">
        <v>245</v>
      </c>
      <c r="Q52" s="77" t="s">
        <v>246</v>
      </c>
      <c r="R52" s="78" t="s">
        <v>247</v>
      </c>
      <c r="S52" s="79" t="s">
        <v>249</v>
      </c>
      <c r="T52" s="77" t="s">
        <v>250</v>
      </c>
      <c r="U52" s="78" t="s">
        <v>251</v>
      </c>
      <c r="V52" s="78" t="s">
        <v>252</v>
      </c>
      <c r="W52" s="6"/>
    </row>
    <row r="53" spans="1:23" x14ac:dyDescent="0.2">
      <c r="A53" s="25" t="s">
        <v>351</v>
      </c>
      <c r="B53" s="81">
        <v>4.3602499999999999E-4</v>
      </c>
      <c r="C53" s="82">
        <v>6.3864800000000002E-4</v>
      </c>
      <c r="D53" s="83">
        <v>7.4747090000000004E-3</v>
      </c>
      <c r="E53" s="81">
        <v>0.97257300000000002</v>
      </c>
      <c r="F53" s="82">
        <v>1.3589E-4</v>
      </c>
      <c r="G53" s="83">
        <v>4.7258700000000001E-4</v>
      </c>
      <c r="H53" s="81">
        <v>0</v>
      </c>
      <c r="I53" s="82">
        <v>0.52251000000000003</v>
      </c>
      <c r="J53" s="83">
        <v>4.4725099999999998</v>
      </c>
      <c r="K53" s="81">
        <v>7.6901299999999999</v>
      </c>
      <c r="L53" s="82">
        <v>4.1680799999999998</v>
      </c>
      <c r="M53" s="83">
        <v>0</v>
      </c>
      <c r="N53" s="81">
        <v>1.41692</v>
      </c>
      <c r="O53" s="82">
        <v>6.8429900000000004</v>
      </c>
      <c r="P53" s="83">
        <v>1.0708200000000001</v>
      </c>
      <c r="Q53" s="81">
        <v>5.2538099999999996</v>
      </c>
      <c r="R53" s="82">
        <v>2.6159699999999999</v>
      </c>
      <c r="S53" s="83">
        <v>3.35514</v>
      </c>
      <c r="T53" s="30">
        <v>1.7104900000000001</v>
      </c>
      <c r="U53" s="30">
        <v>7.9098799999999996E-4</v>
      </c>
      <c r="V53" s="30">
        <v>5.8274400000000002</v>
      </c>
    </row>
    <row r="54" spans="1:23" x14ac:dyDescent="0.2">
      <c r="A54" s="25" t="s">
        <v>352</v>
      </c>
      <c r="B54" s="81">
        <v>2.2776559999999999E-3</v>
      </c>
      <c r="C54" s="82">
        <v>9.2604000000000002E-3</v>
      </c>
      <c r="D54" s="83">
        <v>1.0976374000000001E-2</v>
      </c>
      <c r="E54" s="81">
        <v>3.6471499999999999E-4</v>
      </c>
      <c r="F54" s="82">
        <v>2.5366199999999998E-4</v>
      </c>
      <c r="G54" s="83">
        <v>6.5435199999999997E-4</v>
      </c>
      <c r="H54" s="81">
        <v>4.3603199999999999E-4</v>
      </c>
      <c r="I54" s="82">
        <v>4.6503400000000002E-4</v>
      </c>
      <c r="J54" s="83">
        <v>1.7890000000000001E-4</v>
      </c>
      <c r="K54" s="81">
        <v>3.1625640000000001E-3</v>
      </c>
      <c r="L54" s="82">
        <v>3.1781600000000001E-4</v>
      </c>
      <c r="M54" s="83">
        <v>1.5162750000000001E-3</v>
      </c>
      <c r="N54" s="81">
        <v>3.96738E-4</v>
      </c>
      <c r="O54" s="82">
        <v>1.90626E-4</v>
      </c>
      <c r="P54" s="83">
        <v>3.1053899999999998E-4</v>
      </c>
      <c r="Q54" s="81">
        <v>3.2478100000000001E-4</v>
      </c>
      <c r="R54" s="82">
        <v>6.4352799999999998E-4</v>
      </c>
      <c r="S54" s="83">
        <v>7.2694700000000003E-4</v>
      </c>
      <c r="T54" s="30">
        <v>7.8682600000000002E-4</v>
      </c>
      <c r="U54" s="30">
        <v>2.4686899999999998E-4</v>
      </c>
      <c r="V54" s="30">
        <v>2.023712E-3</v>
      </c>
    </row>
    <row r="55" spans="1:23" x14ac:dyDescent="0.2">
      <c r="A55" s="25" t="s">
        <v>353</v>
      </c>
      <c r="B55" s="81">
        <v>1.8358900000000001E-4</v>
      </c>
      <c r="C55" s="82">
        <v>3.1841180000000001E-3</v>
      </c>
      <c r="D55" s="83">
        <v>9.5829599999999997E-4</v>
      </c>
      <c r="E55" s="81">
        <v>0</v>
      </c>
      <c r="F55" s="82">
        <v>0</v>
      </c>
      <c r="G55" s="83">
        <v>1.50605E-4</v>
      </c>
      <c r="H55" s="81">
        <v>0</v>
      </c>
      <c r="I55" s="82">
        <v>1.0450200000000001</v>
      </c>
      <c r="J55" s="83">
        <v>0</v>
      </c>
      <c r="K55" s="81">
        <v>0</v>
      </c>
      <c r="L55" s="82">
        <v>0</v>
      </c>
      <c r="M55" s="83">
        <v>1.6723600000000001</v>
      </c>
      <c r="N55" s="81">
        <v>5.6676900000000003</v>
      </c>
      <c r="O55" s="82">
        <v>1.9551400000000001</v>
      </c>
      <c r="P55" s="83">
        <v>0</v>
      </c>
      <c r="Q55" s="81">
        <v>1.43286</v>
      </c>
      <c r="R55" s="82">
        <v>0</v>
      </c>
      <c r="S55" s="83">
        <v>0</v>
      </c>
      <c r="T55" s="30">
        <v>0</v>
      </c>
      <c r="U55" s="30">
        <v>0</v>
      </c>
      <c r="V55" s="30">
        <v>0</v>
      </c>
    </row>
    <row r="56" spans="1:23" x14ac:dyDescent="0.2">
      <c r="A56" s="25" t="s">
        <v>354</v>
      </c>
      <c r="B56" s="81">
        <v>0.17298137699999999</v>
      </c>
      <c r="C56" s="82">
        <v>0.192351731</v>
      </c>
      <c r="D56" s="83">
        <v>0.13801016299999999</v>
      </c>
      <c r="E56" s="81">
        <v>1.6742851999999999E-2</v>
      </c>
      <c r="F56" s="82">
        <v>9.0774849999999997E-3</v>
      </c>
      <c r="G56" s="83">
        <v>2.050302E-2</v>
      </c>
      <c r="H56" s="81">
        <v>8.1731719999999994E-3</v>
      </c>
      <c r="I56" s="82">
        <v>7.8271959999999998E-3</v>
      </c>
      <c r="J56" s="83">
        <v>4.4277869999999999E-3</v>
      </c>
      <c r="K56" s="81">
        <v>3.2702262000000003E-2</v>
      </c>
      <c r="L56" s="82">
        <v>2.0486101999999999E-2</v>
      </c>
      <c r="M56" s="83">
        <v>1.4449208E-2</v>
      </c>
      <c r="N56" s="81">
        <v>0.26905229200000003</v>
      </c>
      <c r="O56" s="82">
        <v>0.10833427</v>
      </c>
      <c r="P56" s="83">
        <v>5.4140878000000003E-2</v>
      </c>
      <c r="Q56" s="81">
        <v>0.63125441800000004</v>
      </c>
      <c r="R56" s="82">
        <v>0.74502181700000003</v>
      </c>
      <c r="S56" s="83">
        <v>0.62828384500000001</v>
      </c>
      <c r="T56" s="30">
        <v>0.79809365799999998</v>
      </c>
      <c r="U56" s="30">
        <v>0.57473574999999999</v>
      </c>
      <c r="V56" s="30">
        <v>0.60807789700000003</v>
      </c>
    </row>
    <row r="57" spans="1:23" x14ac:dyDescent="0.2">
      <c r="A57" s="25" t="s">
        <v>657</v>
      </c>
      <c r="B57" s="81">
        <v>1.3539719999999999E-3</v>
      </c>
      <c r="C57" s="82">
        <v>6.4503470000000004E-3</v>
      </c>
      <c r="D57" s="83">
        <v>4.0921799999999998E-4</v>
      </c>
      <c r="E57" s="81">
        <v>1.22058E-3</v>
      </c>
      <c r="F57" s="82">
        <v>3.4878600000000002E-4</v>
      </c>
      <c r="G57" s="83">
        <v>2.2850400000000001E-4</v>
      </c>
      <c r="H57" s="81">
        <v>5.7653100000000003E-4</v>
      </c>
      <c r="I57" s="82">
        <v>2.9260499999999998E-4</v>
      </c>
      <c r="J57" s="83">
        <v>3.89109E-4</v>
      </c>
      <c r="K57" s="81">
        <v>2.883797E-3</v>
      </c>
      <c r="L57" s="82">
        <v>2.7092499999999999E-4</v>
      </c>
      <c r="M57" s="83">
        <v>3.6791999999999999E-4</v>
      </c>
      <c r="N57" s="81">
        <v>3.6131500000000002E-4</v>
      </c>
      <c r="O57" s="82">
        <v>2.0529000000000001E-4</v>
      </c>
      <c r="P57" s="83">
        <v>5.1506649999999996E-3</v>
      </c>
      <c r="Q57" s="81">
        <v>2.5791399999999998E-4</v>
      </c>
      <c r="R57" s="82">
        <v>2.04045E-4</v>
      </c>
      <c r="S57" s="83">
        <v>1.3979800000000001E-4</v>
      </c>
      <c r="T57" s="30">
        <v>8.1248299999999993</v>
      </c>
      <c r="U57" s="30">
        <v>2.9221199999999997E-4</v>
      </c>
      <c r="V57" s="30">
        <v>1.96014E-4</v>
      </c>
    </row>
    <row r="58" spans="1:23" x14ac:dyDescent="0.2">
      <c r="A58" s="25" t="s">
        <v>356</v>
      </c>
      <c r="B58" s="81">
        <v>1.726888E-3</v>
      </c>
      <c r="C58" s="82">
        <v>4.8354799999999999E-4</v>
      </c>
      <c r="D58" s="83">
        <v>2.6417889999999999E-3</v>
      </c>
      <c r="E58" s="81">
        <v>0</v>
      </c>
      <c r="F58" s="82">
        <v>4.0767100000000003</v>
      </c>
      <c r="G58" s="83">
        <v>5.1932700000000001</v>
      </c>
      <c r="H58" s="81">
        <v>0.24224000000000001</v>
      </c>
      <c r="I58" s="82">
        <v>1.5675300000000001</v>
      </c>
      <c r="J58" s="83">
        <v>0.89450200000000002</v>
      </c>
      <c r="K58" s="81">
        <v>1.4418999999999999E-4</v>
      </c>
      <c r="L58" s="82">
        <v>0.52100999999999997</v>
      </c>
      <c r="M58" s="83">
        <v>0</v>
      </c>
      <c r="N58" s="81">
        <v>4.9592299999999998</v>
      </c>
      <c r="O58" s="82">
        <v>1.9551400000000001</v>
      </c>
      <c r="P58" s="83">
        <v>0</v>
      </c>
      <c r="Q58" s="81">
        <v>1.91048</v>
      </c>
      <c r="R58" s="82">
        <v>0</v>
      </c>
      <c r="S58" s="83">
        <v>2.7959499999999999</v>
      </c>
      <c r="T58" s="30">
        <v>0.85524500000000003</v>
      </c>
      <c r="U58" s="30">
        <v>0</v>
      </c>
      <c r="V58" s="30">
        <v>1.74823E-4</v>
      </c>
    </row>
    <row r="59" spans="1:23" x14ac:dyDescent="0.2">
      <c r="A59" s="25" t="s">
        <v>357</v>
      </c>
      <c r="B59" s="81">
        <v>0.34422999999999998</v>
      </c>
      <c r="C59" s="82">
        <v>1.2773E-4</v>
      </c>
      <c r="D59" s="83">
        <v>0</v>
      </c>
      <c r="E59" s="81">
        <v>0</v>
      </c>
      <c r="F59" s="82">
        <v>0</v>
      </c>
      <c r="G59" s="83">
        <v>0</v>
      </c>
      <c r="H59" s="81">
        <v>0</v>
      </c>
      <c r="I59" s="82">
        <v>0</v>
      </c>
      <c r="J59" s="83">
        <v>0</v>
      </c>
      <c r="K59" s="81">
        <v>0</v>
      </c>
      <c r="L59" s="82">
        <v>0</v>
      </c>
      <c r="M59" s="83">
        <v>0</v>
      </c>
      <c r="N59" s="81">
        <v>0</v>
      </c>
      <c r="O59" s="82">
        <v>1.46635</v>
      </c>
      <c r="P59" s="83">
        <v>0</v>
      </c>
      <c r="Q59" s="81">
        <v>1.2322559999999999E-3</v>
      </c>
      <c r="R59" s="82">
        <v>0</v>
      </c>
      <c r="S59" s="83">
        <v>0</v>
      </c>
      <c r="T59" s="30">
        <v>0</v>
      </c>
      <c r="U59" s="30">
        <v>5.6930970000000003E-3</v>
      </c>
      <c r="V59" s="30">
        <v>1.16549E-4</v>
      </c>
    </row>
    <row r="60" spans="1:23" x14ac:dyDescent="0.2">
      <c r="A60" s="25" t="s">
        <v>358</v>
      </c>
      <c r="B60" s="81">
        <v>1.0900600000000001E-4</v>
      </c>
      <c r="C60" s="82">
        <v>4.7898599999999998E-4</v>
      </c>
      <c r="D60" s="83">
        <v>2.7453900000000002E-4</v>
      </c>
      <c r="E60" s="81">
        <v>1.6047500000000001E-4</v>
      </c>
      <c r="F60" s="82">
        <v>2.9895900000000001E-4</v>
      </c>
      <c r="G60" s="83">
        <v>1.1580990000000001E-3</v>
      </c>
      <c r="H60" s="81">
        <v>7.7516800000000003</v>
      </c>
      <c r="I60" s="82">
        <v>1.3585299999999999E-4</v>
      </c>
      <c r="J60" s="83">
        <v>3.5780099999999999</v>
      </c>
      <c r="K60" s="81">
        <v>4.9505199999999995E-4</v>
      </c>
      <c r="L60" s="82">
        <v>1.323365E-3</v>
      </c>
      <c r="M60" s="83">
        <v>2.11833E-4</v>
      </c>
      <c r="N60" s="81">
        <v>7.7930700000000002E-4</v>
      </c>
      <c r="O60" s="82">
        <v>0</v>
      </c>
      <c r="P60" s="83">
        <v>0</v>
      </c>
      <c r="Q60" s="81">
        <v>2.38809</v>
      </c>
      <c r="R60" s="82">
        <v>1.56958</v>
      </c>
      <c r="S60" s="83">
        <v>5.0327099999999998</v>
      </c>
      <c r="T60" s="30">
        <v>7.6972100000000001</v>
      </c>
      <c r="U60" s="30">
        <v>0</v>
      </c>
      <c r="V60" s="30">
        <v>4.97982E-4</v>
      </c>
    </row>
    <row r="61" spans="1:23" x14ac:dyDescent="0.2">
      <c r="A61" s="25" t="s">
        <v>359</v>
      </c>
      <c r="B61" s="81">
        <v>1.663779E-3</v>
      </c>
      <c r="C61" s="82">
        <v>8.3480499999999999E-4</v>
      </c>
      <c r="D61" s="83">
        <v>6.2729539999999999E-3</v>
      </c>
      <c r="E61" s="81">
        <v>0</v>
      </c>
      <c r="F61" s="82">
        <v>0</v>
      </c>
      <c r="G61" s="83">
        <v>0</v>
      </c>
      <c r="H61" s="81">
        <v>0</v>
      </c>
      <c r="I61" s="82">
        <v>0</v>
      </c>
      <c r="J61" s="83">
        <v>0</v>
      </c>
      <c r="K61" s="81">
        <v>0</v>
      </c>
      <c r="L61" s="82">
        <v>0</v>
      </c>
      <c r="M61" s="83">
        <v>0</v>
      </c>
      <c r="N61" s="81">
        <v>0</v>
      </c>
      <c r="O61" s="82">
        <v>0</v>
      </c>
      <c r="P61" s="83">
        <v>0</v>
      </c>
      <c r="Q61" s="81">
        <v>0</v>
      </c>
      <c r="R61" s="82">
        <v>0</v>
      </c>
      <c r="S61" s="83">
        <v>0</v>
      </c>
      <c r="T61" s="30">
        <v>0</v>
      </c>
      <c r="U61" s="30">
        <v>0</v>
      </c>
      <c r="V61" s="30">
        <v>0</v>
      </c>
    </row>
    <row r="62" spans="1:23" x14ac:dyDescent="0.2">
      <c r="A62" s="25" t="s">
        <v>360</v>
      </c>
      <c r="B62" s="81">
        <v>0.34422999999999998</v>
      </c>
      <c r="C62" s="82">
        <v>2.73706</v>
      </c>
      <c r="D62" s="83">
        <v>9.3239599999999996</v>
      </c>
      <c r="E62" s="81">
        <v>0</v>
      </c>
      <c r="F62" s="82">
        <v>1.8571700000000001E-4</v>
      </c>
      <c r="G62" s="83">
        <v>3.1159599999999998</v>
      </c>
      <c r="H62" s="81">
        <v>0</v>
      </c>
      <c r="I62" s="82">
        <v>0</v>
      </c>
      <c r="J62" s="83">
        <v>1.789E-2</v>
      </c>
      <c r="K62" s="81">
        <v>7.6901299999999999</v>
      </c>
      <c r="L62" s="82">
        <v>2.55295E-4</v>
      </c>
      <c r="M62" s="83">
        <v>5.0728299999999997E-4</v>
      </c>
      <c r="N62" s="81">
        <v>4.8175399999999998E-4</v>
      </c>
      <c r="O62" s="82">
        <v>1.466354E-3</v>
      </c>
      <c r="P62" s="83">
        <v>1.0708242999999999E-2</v>
      </c>
      <c r="Q62" s="81">
        <v>1.561813E-3</v>
      </c>
      <c r="R62" s="82">
        <v>4.13323E-4</v>
      </c>
      <c r="S62" s="83">
        <v>4.3057700000000002E-4</v>
      </c>
      <c r="T62" s="30">
        <v>1.5394399999999999E-4</v>
      </c>
      <c r="U62" s="30">
        <v>2.6450229999999998E-3</v>
      </c>
      <c r="V62" s="30">
        <v>5.5625599999999998E-4</v>
      </c>
    </row>
    <row r="63" spans="1:23" x14ac:dyDescent="0.2">
      <c r="A63" s="25" t="s">
        <v>361</v>
      </c>
      <c r="B63" s="81">
        <v>8.9844060000000003E-3</v>
      </c>
      <c r="C63" s="82">
        <v>5.235091E-2</v>
      </c>
      <c r="D63" s="83">
        <v>9.7124589999999997E-3</v>
      </c>
      <c r="E63" s="81">
        <v>2.5841276E-2</v>
      </c>
      <c r="F63" s="82">
        <v>5.1180888000000001E-2</v>
      </c>
      <c r="G63" s="83">
        <v>1.5725214000000001E-2</v>
      </c>
      <c r="H63" s="81">
        <v>0.46267810700000001</v>
      </c>
      <c r="I63" s="82">
        <v>0.219746687</v>
      </c>
      <c r="J63" s="83">
        <v>0.344584683</v>
      </c>
      <c r="K63" s="81">
        <v>0.45451530600000001</v>
      </c>
      <c r="L63" s="82">
        <v>0.49885117400000001</v>
      </c>
      <c r="M63" s="83">
        <v>0.54109272100000005</v>
      </c>
      <c r="N63" s="81">
        <v>0.436603354</v>
      </c>
      <c r="O63" s="82">
        <v>0.64464853899999996</v>
      </c>
      <c r="P63" s="83">
        <v>0.756178656</v>
      </c>
      <c r="Q63" s="81">
        <v>0.26342108800000003</v>
      </c>
      <c r="R63" s="82">
        <v>0.230231147</v>
      </c>
      <c r="S63" s="83">
        <v>0.36460325399999999</v>
      </c>
      <c r="T63" s="30">
        <v>0.19824589200000001</v>
      </c>
      <c r="U63" s="30">
        <v>0.40489001699999999</v>
      </c>
      <c r="V63" s="30">
        <v>0.38187770799999998</v>
      </c>
    </row>
    <row r="64" spans="1:23" x14ac:dyDescent="0.2">
      <c r="A64" s="25" t="s">
        <v>362</v>
      </c>
      <c r="B64" s="81">
        <v>0</v>
      </c>
      <c r="C64" s="82">
        <v>2.2808899999999999</v>
      </c>
      <c r="D64" s="83">
        <v>0</v>
      </c>
      <c r="E64" s="81">
        <v>2.446022E-3</v>
      </c>
      <c r="F64" s="82">
        <v>1.6836831999999999E-2</v>
      </c>
      <c r="G64" s="83">
        <v>3.8430199999999999E-4</v>
      </c>
      <c r="H64" s="81">
        <v>4.11808E-4</v>
      </c>
      <c r="I64" s="82">
        <v>7.4718899999999999E-4</v>
      </c>
      <c r="J64" s="83">
        <v>8.2741499999999996E-4</v>
      </c>
      <c r="K64" s="81">
        <v>7.4498100000000003E-4</v>
      </c>
      <c r="L64" s="82">
        <v>1.8756299999999999E-4</v>
      </c>
      <c r="M64" s="83">
        <v>2.5642900000000002E-4</v>
      </c>
      <c r="N64" s="81">
        <v>7.0846099999999996</v>
      </c>
      <c r="O64" s="82">
        <v>5.8654200000000003</v>
      </c>
      <c r="P64" s="83">
        <v>1.44561E-4</v>
      </c>
      <c r="Q64" s="81">
        <v>6.6866599999999998</v>
      </c>
      <c r="R64" s="82">
        <v>1.46494E-4</v>
      </c>
      <c r="S64" s="83">
        <v>0</v>
      </c>
      <c r="T64" s="30">
        <v>0</v>
      </c>
      <c r="U64" s="30">
        <v>0</v>
      </c>
      <c r="V64" s="30">
        <v>0</v>
      </c>
    </row>
    <row r="65" spans="1:23" x14ac:dyDescent="0.2">
      <c r="A65" s="25" t="s">
        <v>366</v>
      </c>
      <c r="B65" s="81">
        <v>3.8439000000000002E-4</v>
      </c>
      <c r="C65" s="82">
        <v>3.37571E-4</v>
      </c>
      <c r="D65" s="83">
        <v>1.6368730000000001E-3</v>
      </c>
      <c r="E65" s="81">
        <v>0</v>
      </c>
      <c r="F65" s="82">
        <v>0.90593699999999999</v>
      </c>
      <c r="G65" s="83">
        <v>9.34788</v>
      </c>
      <c r="H65" s="81">
        <v>0</v>
      </c>
      <c r="I65" s="82">
        <v>0</v>
      </c>
      <c r="J65" s="83">
        <v>0</v>
      </c>
      <c r="K65" s="81">
        <v>0</v>
      </c>
      <c r="L65" s="82">
        <v>0</v>
      </c>
      <c r="M65" s="83">
        <v>0</v>
      </c>
      <c r="N65" s="81">
        <v>0</v>
      </c>
      <c r="O65" s="82">
        <v>1.9551400000000001</v>
      </c>
      <c r="P65" s="83">
        <v>0</v>
      </c>
      <c r="Q65" s="81">
        <v>0</v>
      </c>
      <c r="R65" s="82">
        <v>1.0463899999999999</v>
      </c>
      <c r="S65" s="83">
        <v>0</v>
      </c>
      <c r="T65" s="30">
        <v>0</v>
      </c>
      <c r="U65" s="30">
        <v>0</v>
      </c>
      <c r="V65" s="30">
        <v>0</v>
      </c>
    </row>
    <row r="66" spans="1:23" x14ac:dyDescent="0.2">
      <c r="A66" s="25" t="s">
        <v>367</v>
      </c>
      <c r="B66" s="81">
        <v>1.72115E-4</v>
      </c>
      <c r="C66" s="82">
        <v>8.5305199999999998E-4</v>
      </c>
      <c r="D66" s="83">
        <v>2.061631E-3</v>
      </c>
      <c r="E66" s="81">
        <v>0</v>
      </c>
      <c r="F66" s="82">
        <v>0</v>
      </c>
      <c r="G66" s="83">
        <v>1.6618500000000001E-4</v>
      </c>
      <c r="H66" s="81">
        <v>0</v>
      </c>
      <c r="I66" s="82">
        <v>1.5675300000000001</v>
      </c>
      <c r="J66" s="83">
        <v>0</v>
      </c>
      <c r="K66" s="81">
        <v>0.14419000000000001</v>
      </c>
      <c r="L66" s="82">
        <v>0</v>
      </c>
      <c r="M66" s="83">
        <v>0</v>
      </c>
      <c r="N66" s="81">
        <v>2.8338399999999999</v>
      </c>
      <c r="O66" s="82">
        <v>3.9102800000000002</v>
      </c>
      <c r="P66" s="83">
        <v>0</v>
      </c>
      <c r="Q66" s="81">
        <v>3.3433299999999999</v>
      </c>
      <c r="R66" s="82">
        <v>0</v>
      </c>
      <c r="S66" s="83">
        <v>0</v>
      </c>
      <c r="T66" s="30">
        <v>0</v>
      </c>
      <c r="U66" s="30">
        <v>0</v>
      </c>
      <c r="V66" s="30">
        <v>0</v>
      </c>
    </row>
    <row r="67" spans="1:23" x14ac:dyDescent="0.2">
      <c r="A67" s="25" t="s">
        <v>369</v>
      </c>
      <c r="B67" s="81">
        <v>3.8439000000000002E-4</v>
      </c>
      <c r="C67" s="82">
        <v>3.3392180000000001E-3</v>
      </c>
      <c r="D67" s="83">
        <v>6.7805920000000002E-3</v>
      </c>
      <c r="E67" s="81">
        <v>0.97257300000000002</v>
      </c>
      <c r="F67" s="82">
        <v>1.4948000000000001E-4</v>
      </c>
      <c r="G67" s="83">
        <v>1.9734400000000001E-4</v>
      </c>
      <c r="H67" s="81">
        <v>1.9379200000000001</v>
      </c>
      <c r="I67" s="82">
        <v>2.6125500000000001</v>
      </c>
      <c r="J67" s="83">
        <v>0.89450200000000002</v>
      </c>
      <c r="K67" s="81">
        <v>1.3457700000000001E-4</v>
      </c>
      <c r="L67" s="82">
        <v>5.7311100000000001</v>
      </c>
      <c r="M67" s="83">
        <v>2.2298200000000001</v>
      </c>
      <c r="N67" s="81">
        <v>1.41692</v>
      </c>
      <c r="O67" s="82">
        <v>0</v>
      </c>
      <c r="P67" s="83">
        <v>0</v>
      </c>
      <c r="Q67" s="81">
        <v>0</v>
      </c>
      <c r="R67" s="82">
        <v>0</v>
      </c>
      <c r="S67" s="83">
        <v>0</v>
      </c>
      <c r="T67" s="30">
        <v>0</v>
      </c>
      <c r="U67" s="30">
        <v>1.5114399999999999</v>
      </c>
      <c r="V67" s="30">
        <v>7.4167500000000004</v>
      </c>
    </row>
    <row r="68" spans="1:23" x14ac:dyDescent="0.2">
      <c r="A68" s="25" t="s">
        <v>370</v>
      </c>
      <c r="B68" s="81">
        <v>0.80038094800000004</v>
      </c>
      <c r="C68" s="82">
        <v>0.722452592</v>
      </c>
      <c r="D68" s="83">
        <v>0.77764424899999995</v>
      </c>
      <c r="E68" s="81">
        <v>0.95273779400000003</v>
      </c>
      <c r="F68" s="82">
        <v>0.92100232800000004</v>
      </c>
      <c r="G68" s="83">
        <v>0.95835518799999997</v>
      </c>
      <c r="H68" s="81">
        <v>0.527511179</v>
      </c>
      <c r="I68" s="82">
        <v>0.77023157600000003</v>
      </c>
      <c r="J68" s="83">
        <v>0.64935506399999998</v>
      </c>
      <c r="K68" s="81">
        <v>0.50395320600000004</v>
      </c>
      <c r="L68" s="82">
        <v>0.47779196099999999</v>
      </c>
      <c r="M68" s="83">
        <v>0.44124713599999998</v>
      </c>
      <c r="N68" s="81">
        <v>0.291949756</v>
      </c>
      <c r="O68" s="82">
        <v>0.244231117</v>
      </c>
      <c r="P68" s="83">
        <v>0.173248667</v>
      </c>
      <c r="Q68" s="81">
        <v>0.10123607699999999</v>
      </c>
      <c r="R68" s="82">
        <v>2.3287327E-2</v>
      </c>
      <c r="S68" s="83">
        <v>5.6701900000000003E-3</v>
      </c>
      <c r="T68" s="30">
        <v>2.5101450000000001E-3</v>
      </c>
      <c r="U68" s="30">
        <v>1.0413833000000001E-2</v>
      </c>
      <c r="V68" s="30">
        <v>5.85923E-3</v>
      </c>
    </row>
    <row r="69" spans="1:23" x14ac:dyDescent="0.2">
      <c r="A69" s="25" t="s">
        <v>372</v>
      </c>
      <c r="B69" s="81">
        <v>6.9305E-3</v>
      </c>
      <c r="C69" s="82">
        <v>4.2470110000000002E-3</v>
      </c>
      <c r="D69" s="83">
        <v>3.2203925000000001E-2</v>
      </c>
      <c r="E69" s="81">
        <v>2.18829E-4</v>
      </c>
      <c r="F69" s="82">
        <v>3.12548E-4</v>
      </c>
      <c r="G69" s="83">
        <v>1.635879E-3</v>
      </c>
      <c r="H69" s="81">
        <v>0.72672000000000003</v>
      </c>
      <c r="I69" s="82">
        <v>3.7098200000000001E-4</v>
      </c>
      <c r="J69" s="83">
        <v>9.3922799999999995</v>
      </c>
      <c r="K69" s="81">
        <v>4.7102E-4</v>
      </c>
      <c r="L69" s="82">
        <v>2.6050500000000001E-4</v>
      </c>
      <c r="M69" s="83">
        <v>1.5051299999999999E-4</v>
      </c>
      <c r="N69" s="81">
        <v>7.7930700000000002</v>
      </c>
      <c r="O69" s="82">
        <v>3.6658900000000001E-4</v>
      </c>
      <c r="P69" s="83">
        <v>8.5665899999999997</v>
      </c>
      <c r="Q69" s="81">
        <v>2.86571</v>
      </c>
      <c r="R69" s="82">
        <v>0</v>
      </c>
      <c r="S69" s="83">
        <v>0</v>
      </c>
      <c r="T69" s="30">
        <v>1.7104900000000001</v>
      </c>
      <c r="U69" s="30">
        <v>0</v>
      </c>
      <c r="V69" s="30">
        <v>3.1786099999999999</v>
      </c>
    </row>
    <row r="70" spans="1:23" x14ac:dyDescent="0.2">
      <c r="A70" s="25" t="s">
        <v>373</v>
      </c>
      <c r="B70" s="81">
        <v>6.4256299999999997E-4</v>
      </c>
      <c r="C70" s="82">
        <v>1.0537700000000001E-3</v>
      </c>
      <c r="D70" s="83">
        <v>2.0201920000000001E-3</v>
      </c>
      <c r="E70" s="81">
        <v>4.3765799999999997</v>
      </c>
      <c r="F70" s="82">
        <v>1.2230100000000001E-4</v>
      </c>
      <c r="G70" s="83">
        <v>9.86721</v>
      </c>
      <c r="H70" s="81">
        <v>0</v>
      </c>
      <c r="I70" s="82">
        <v>3.6575700000000002</v>
      </c>
      <c r="J70" s="83">
        <v>0</v>
      </c>
      <c r="K70" s="81">
        <v>0.96126599999999995</v>
      </c>
      <c r="L70" s="82">
        <v>0</v>
      </c>
      <c r="M70" s="83">
        <v>0</v>
      </c>
      <c r="N70" s="81">
        <v>0</v>
      </c>
      <c r="O70" s="82">
        <v>0</v>
      </c>
      <c r="P70" s="83">
        <v>0</v>
      </c>
      <c r="Q70" s="81">
        <v>0</v>
      </c>
      <c r="R70" s="82">
        <v>0</v>
      </c>
      <c r="S70" s="83">
        <v>0</v>
      </c>
      <c r="T70" s="30">
        <v>0</v>
      </c>
      <c r="U70" s="30">
        <v>0</v>
      </c>
      <c r="V70" s="30">
        <v>0</v>
      </c>
    </row>
    <row r="71" spans="1:23" x14ac:dyDescent="0.2">
      <c r="A71" s="26"/>
      <c r="B71" s="87"/>
      <c r="C71" s="87"/>
      <c r="D71" s="29"/>
      <c r="E71" s="87"/>
      <c r="F71" s="87"/>
      <c r="G71" s="87"/>
      <c r="H71" s="87"/>
      <c r="I71" s="87"/>
      <c r="J71" s="29"/>
      <c r="K71" s="29"/>
      <c r="L71" s="29"/>
      <c r="M71" s="87"/>
      <c r="N71" s="29"/>
      <c r="O71" s="87"/>
      <c r="P71" s="29"/>
      <c r="Q71" s="87"/>
      <c r="R71" s="29"/>
      <c r="S71" s="87"/>
      <c r="T71" s="29"/>
      <c r="U71" s="29"/>
      <c r="V71" s="29"/>
    </row>
    <row r="72" spans="1:23" ht="15" thickBot="1" x14ac:dyDescent="0.25">
      <c r="A72" s="139" t="s">
        <v>809</v>
      </c>
      <c r="B72" s="139"/>
      <c r="C72" s="139"/>
      <c r="D72" s="139"/>
      <c r="E72" s="139"/>
      <c r="F72" s="139"/>
      <c r="G72" s="139"/>
      <c r="H72" s="139"/>
      <c r="I72" s="139"/>
      <c r="J72" s="139"/>
      <c r="K72" s="139"/>
      <c r="L72" s="139"/>
      <c r="M72" s="139"/>
      <c r="N72" s="139"/>
      <c r="O72" s="139"/>
      <c r="P72" s="139"/>
      <c r="Q72" s="139"/>
      <c r="R72" s="139"/>
      <c r="S72" s="139"/>
      <c r="T72" s="139"/>
      <c r="U72" s="139"/>
      <c r="V72" s="139"/>
      <c r="W72" s="6"/>
    </row>
    <row r="73" spans="1:23" ht="15.75" customHeight="1" thickBot="1" x14ac:dyDescent="0.25">
      <c r="A73" s="142" t="s">
        <v>608</v>
      </c>
      <c r="B73" s="75" t="s">
        <v>343</v>
      </c>
      <c r="C73" s="75" t="s">
        <v>344</v>
      </c>
      <c r="D73" s="79" t="s">
        <v>345</v>
      </c>
      <c r="E73" s="75" t="s">
        <v>52</v>
      </c>
      <c r="F73" s="75" t="s">
        <v>53</v>
      </c>
      <c r="G73" s="76" t="s">
        <v>346</v>
      </c>
      <c r="H73" s="75" t="s">
        <v>54</v>
      </c>
      <c r="I73" s="75" t="s">
        <v>55</v>
      </c>
      <c r="J73" s="79" t="s">
        <v>347</v>
      </c>
      <c r="K73" s="75" t="s">
        <v>56</v>
      </c>
      <c r="L73" s="75" t="s">
        <v>57</v>
      </c>
      <c r="M73" s="79" t="s">
        <v>348</v>
      </c>
      <c r="N73" s="75" t="s">
        <v>10</v>
      </c>
      <c r="O73" s="75" t="s">
        <v>14</v>
      </c>
      <c r="P73" s="79" t="s">
        <v>349</v>
      </c>
      <c r="Q73" s="75" t="s">
        <v>18</v>
      </c>
      <c r="R73" s="75" t="s">
        <v>22</v>
      </c>
      <c r="S73" s="79" t="s">
        <v>350</v>
      </c>
      <c r="T73" s="75" t="s">
        <v>26</v>
      </c>
      <c r="U73" s="75" t="s">
        <v>30</v>
      </c>
      <c r="V73" s="75" t="s">
        <v>58</v>
      </c>
    </row>
    <row r="74" spans="1:23" ht="15" thickBot="1" x14ac:dyDescent="0.25">
      <c r="A74" s="143"/>
      <c r="B74" s="75" t="s">
        <v>225</v>
      </c>
      <c r="C74" s="75" t="s">
        <v>227</v>
      </c>
      <c r="D74" s="76" t="s">
        <v>229</v>
      </c>
      <c r="E74" s="75" t="s">
        <v>230</v>
      </c>
      <c r="F74" s="75" t="s">
        <v>231</v>
      </c>
      <c r="G74" s="76" t="s">
        <v>233</v>
      </c>
      <c r="H74" s="75" t="s">
        <v>234</v>
      </c>
      <c r="I74" s="75" t="s">
        <v>235</v>
      </c>
      <c r="J74" s="76" t="s">
        <v>237</v>
      </c>
      <c r="K74" s="75" t="s">
        <v>238</v>
      </c>
      <c r="L74" s="75" t="s">
        <v>239</v>
      </c>
      <c r="M74" s="76" t="s">
        <v>241</v>
      </c>
      <c r="N74" s="75" t="s">
        <v>242</v>
      </c>
      <c r="O74" s="75" t="s">
        <v>243</v>
      </c>
      <c r="P74" s="76" t="s">
        <v>245</v>
      </c>
      <c r="Q74" s="75" t="s">
        <v>246</v>
      </c>
      <c r="R74" s="75" t="s">
        <v>247</v>
      </c>
      <c r="S74" s="76" t="s">
        <v>249</v>
      </c>
      <c r="T74" s="75" t="s">
        <v>250</v>
      </c>
      <c r="U74" s="75" t="s">
        <v>251</v>
      </c>
      <c r="V74" s="75" t="s">
        <v>252</v>
      </c>
    </row>
    <row r="75" spans="1:23" x14ac:dyDescent="0.2">
      <c r="A75" s="25" t="s">
        <v>351</v>
      </c>
      <c r="B75" s="27">
        <v>4.2954627000000002E-2</v>
      </c>
      <c r="C75" s="27">
        <v>1.0567272000000001E-2</v>
      </c>
      <c r="D75" s="69">
        <v>3.5350000999999999E-2</v>
      </c>
      <c r="E75" s="27">
        <v>1.57895E-3</v>
      </c>
      <c r="F75" s="27">
        <v>0</v>
      </c>
      <c r="G75" s="69">
        <v>3.9194399999999998</v>
      </c>
      <c r="H75" s="27">
        <v>4.5873200000000001</v>
      </c>
      <c r="I75" s="27">
        <v>9.1929200000000005E-4</v>
      </c>
      <c r="J75" s="69">
        <v>1.3167529999999999E-3</v>
      </c>
      <c r="K75" s="27">
        <v>1.4492199999999999E-4</v>
      </c>
      <c r="L75" s="27">
        <v>1.36914E-4</v>
      </c>
      <c r="M75" s="69">
        <v>1.5037300000000001E-4</v>
      </c>
      <c r="N75" s="27">
        <v>3.1037699999999999</v>
      </c>
      <c r="O75" s="27">
        <v>0</v>
      </c>
      <c r="P75" s="69">
        <v>0</v>
      </c>
      <c r="Q75" s="27">
        <v>0</v>
      </c>
      <c r="R75" s="27">
        <v>0</v>
      </c>
      <c r="S75" s="69">
        <v>0</v>
      </c>
      <c r="T75" s="27">
        <v>0</v>
      </c>
      <c r="U75" s="27">
        <v>0.58040599999999998</v>
      </c>
      <c r="V75" s="27">
        <v>0</v>
      </c>
    </row>
    <row r="76" spans="1:23" x14ac:dyDescent="0.2">
      <c r="A76" s="25" t="s">
        <v>352</v>
      </c>
      <c r="B76" s="27">
        <v>1.2487163000000001E-2</v>
      </c>
      <c r="C76" s="27">
        <v>8.9043649000000002E-2</v>
      </c>
      <c r="D76" s="69">
        <v>0.15043635899999999</v>
      </c>
      <c r="E76" s="27">
        <v>1.0160885E-2</v>
      </c>
      <c r="F76" s="27">
        <v>2.4505300000000001E-4</v>
      </c>
      <c r="G76" s="69">
        <v>2.3673420000000001E-3</v>
      </c>
      <c r="H76" s="27">
        <v>5.9864599999999999E-4</v>
      </c>
      <c r="I76" s="27">
        <v>7.4321480000000004E-3</v>
      </c>
      <c r="J76" s="69">
        <v>1.3666302999999999E-2</v>
      </c>
      <c r="K76" s="27">
        <v>1.5458329999999999E-3</v>
      </c>
      <c r="L76" s="27">
        <v>1.685097E-3</v>
      </c>
      <c r="M76" s="69">
        <v>3.5193699999999997E-4</v>
      </c>
      <c r="N76" s="27">
        <v>1.5234319999999999E-3</v>
      </c>
      <c r="O76" s="27">
        <v>1.44015</v>
      </c>
      <c r="P76" s="69">
        <v>0</v>
      </c>
      <c r="Q76" s="27">
        <v>0</v>
      </c>
      <c r="R76" s="27">
        <v>2.5718799999999999E-4</v>
      </c>
      <c r="S76" s="69">
        <v>1.4152699999999999E-4</v>
      </c>
      <c r="T76" s="27">
        <v>1.0617129999999999E-3</v>
      </c>
      <c r="U76" s="27">
        <v>2.90203E-4</v>
      </c>
      <c r="V76" s="27">
        <v>5.4889700000000001E-4</v>
      </c>
    </row>
    <row r="77" spans="1:23" x14ac:dyDescent="0.2">
      <c r="A77" s="25" t="s">
        <v>353</v>
      </c>
      <c r="B77" s="27">
        <v>1.1332633E-2</v>
      </c>
      <c r="C77" s="27">
        <v>3.9888830000000004E-3</v>
      </c>
      <c r="D77" s="69">
        <v>1.6498730000000001E-3</v>
      </c>
      <c r="E77" s="27">
        <v>3.67198E-4</v>
      </c>
      <c r="F77" s="27">
        <v>1.5708500000000001</v>
      </c>
      <c r="G77" s="69">
        <v>1.0190499999999999E-4</v>
      </c>
      <c r="H77" s="27">
        <v>1.8349299999999999</v>
      </c>
      <c r="I77" s="27">
        <v>3.4581499999999998</v>
      </c>
      <c r="J77" s="69">
        <v>7.9803199999999999</v>
      </c>
      <c r="K77" s="27">
        <v>1.3174699999999999</v>
      </c>
      <c r="L77" s="27">
        <v>2.1063700000000001</v>
      </c>
      <c r="M77" s="69">
        <v>0</v>
      </c>
      <c r="N77" s="27">
        <v>1.5518799999999999</v>
      </c>
      <c r="O77" s="27">
        <v>0</v>
      </c>
      <c r="P77" s="69">
        <v>0</v>
      </c>
      <c r="Q77" s="27">
        <v>0.35356300000000002</v>
      </c>
      <c r="R77" s="27">
        <v>0</v>
      </c>
      <c r="S77" s="69">
        <v>0</v>
      </c>
      <c r="T77" s="27">
        <v>0</v>
      </c>
      <c r="U77" s="27">
        <v>0</v>
      </c>
      <c r="V77" s="27">
        <v>0</v>
      </c>
    </row>
    <row r="78" spans="1:23" x14ac:dyDescent="0.2">
      <c r="A78" s="25" t="s">
        <v>354</v>
      </c>
      <c r="B78" s="27">
        <v>0.31584927899999998</v>
      </c>
      <c r="C78" s="27">
        <v>0.16068661100000001</v>
      </c>
      <c r="D78" s="69">
        <v>0.229863541</v>
      </c>
      <c r="E78" s="27">
        <v>3.1998657E-2</v>
      </c>
      <c r="F78" s="27">
        <v>3.1322749999999999E-3</v>
      </c>
      <c r="G78" s="69">
        <v>5.1246679999999998E-3</v>
      </c>
      <c r="H78" s="27">
        <v>2.6514730000000001E-3</v>
      </c>
      <c r="I78" s="27">
        <v>8.5733389999999993E-3</v>
      </c>
      <c r="J78" s="69">
        <v>6.6407690000000004E-3</v>
      </c>
      <c r="K78" s="27">
        <v>2.8325630000000002E-3</v>
      </c>
      <c r="L78" s="27">
        <v>2.4240830000000001E-3</v>
      </c>
      <c r="M78" s="69">
        <v>2.5883360000000001E-3</v>
      </c>
      <c r="N78" s="27">
        <v>4.803079E-3</v>
      </c>
      <c r="O78" s="27">
        <v>8.9083800000000002E-4</v>
      </c>
      <c r="P78" s="69">
        <v>5.1668247E-2</v>
      </c>
      <c r="Q78" s="27">
        <v>0.55041808800000003</v>
      </c>
      <c r="R78" s="27">
        <v>0.48652444</v>
      </c>
      <c r="S78" s="69">
        <v>0.51943799199999996</v>
      </c>
      <c r="T78" s="27">
        <v>0.60501103000000001</v>
      </c>
      <c r="U78" s="27">
        <v>0.33887556099999999</v>
      </c>
      <c r="V78" s="27">
        <v>0.447869819</v>
      </c>
    </row>
    <row r="79" spans="1:23" x14ac:dyDescent="0.2">
      <c r="A79" s="25" t="s">
        <v>355</v>
      </c>
      <c r="B79" s="27">
        <v>5.7118900000000005E-4</v>
      </c>
      <c r="C79" s="27">
        <v>4.7735799999999999E-4</v>
      </c>
      <c r="D79" s="69">
        <v>1.7370039999999999E-3</v>
      </c>
      <c r="E79" s="27">
        <v>1.83599E-4</v>
      </c>
      <c r="F79" s="27">
        <v>0</v>
      </c>
      <c r="G79" s="69">
        <v>0</v>
      </c>
      <c r="H79" s="27">
        <v>1.14683</v>
      </c>
      <c r="I79" s="27">
        <v>5.4754100000000001</v>
      </c>
      <c r="J79" s="69">
        <v>1.71007</v>
      </c>
      <c r="K79" s="27">
        <v>0.87831400000000004</v>
      </c>
      <c r="L79" s="27">
        <v>1.7553099999999999</v>
      </c>
      <c r="M79" s="69">
        <v>0</v>
      </c>
      <c r="N79" s="27">
        <v>0</v>
      </c>
      <c r="O79" s="27">
        <v>0</v>
      </c>
      <c r="P79" s="69">
        <v>0</v>
      </c>
      <c r="Q79" s="27">
        <v>0</v>
      </c>
      <c r="R79" s="27">
        <v>0</v>
      </c>
      <c r="S79" s="69">
        <v>0</v>
      </c>
      <c r="T79" s="27">
        <v>1.2715099999999999</v>
      </c>
      <c r="U79" s="27">
        <v>0</v>
      </c>
      <c r="V79" s="27">
        <v>0.80130900000000005</v>
      </c>
    </row>
    <row r="80" spans="1:23" x14ac:dyDescent="0.2">
      <c r="A80" s="25" t="s">
        <v>356</v>
      </c>
      <c r="B80" s="27">
        <v>2.58858E-3</v>
      </c>
      <c r="C80" s="27">
        <v>3.6750039999999999E-3</v>
      </c>
      <c r="D80" s="69">
        <v>1.9385303E-2</v>
      </c>
      <c r="E80" s="27">
        <v>9.2323999999999998E-4</v>
      </c>
      <c r="F80" s="27">
        <v>2.1049400000000001E-4</v>
      </c>
      <c r="G80" s="69">
        <v>1.05825E-4</v>
      </c>
      <c r="H80" s="27">
        <v>7.5690900000000001</v>
      </c>
      <c r="I80" s="27">
        <v>5.1584099999999996E-4</v>
      </c>
      <c r="J80" s="69">
        <v>5.7002300000000001E-4</v>
      </c>
      <c r="K80" s="27">
        <v>1.2735599999999999E-4</v>
      </c>
      <c r="L80" s="27">
        <v>5.4414600000000002</v>
      </c>
      <c r="M80" s="69">
        <v>0</v>
      </c>
      <c r="N80" s="27">
        <v>7.2421199999999999</v>
      </c>
      <c r="O80" s="27">
        <v>0</v>
      </c>
      <c r="P80" s="69">
        <v>0</v>
      </c>
      <c r="Q80" s="27">
        <v>0</v>
      </c>
      <c r="R80" s="27">
        <v>2.6823299999999999</v>
      </c>
      <c r="S80" s="69">
        <v>1.2200599999999999</v>
      </c>
      <c r="T80" s="27">
        <v>0</v>
      </c>
      <c r="U80" s="27">
        <v>2.3216199999999998</v>
      </c>
      <c r="V80" s="27">
        <v>3.8062200000000002</v>
      </c>
    </row>
    <row r="81" spans="1:22" x14ac:dyDescent="0.2">
      <c r="A81" s="25" t="s">
        <v>374</v>
      </c>
      <c r="B81" s="27">
        <v>1.6528020000000001E-3</v>
      </c>
      <c r="C81" s="27">
        <v>1.366683E-3</v>
      </c>
      <c r="D81" s="69">
        <v>3.1058079999999998E-3</v>
      </c>
      <c r="E81" s="27">
        <v>7.2390400000000004E-4</v>
      </c>
      <c r="F81" s="27">
        <v>2.51336</v>
      </c>
      <c r="G81" s="69">
        <v>4.2329999999999999E-4</v>
      </c>
      <c r="H81" s="27">
        <v>5.9635199999999999</v>
      </c>
      <c r="I81" s="27">
        <v>5.4754100000000001</v>
      </c>
      <c r="J81" s="69">
        <v>2.85012</v>
      </c>
      <c r="K81" s="27">
        <v>0</v>
      </c>
      <c r="L81" s="27">
        <v>1.9308399999999999</v>
      </c>
      <c r="M81" s="69">
        <v>5.7589699999999997</v>
      </c>
      <c r="N81" s="27">
        <v>2.35369E-4</v>
      </c>
      <c r="O81" s="27">
        <v>0.22631000000000001</v>
      </c>
      <c r="P81" s="69">
        <v>0</v>
      </c>
      <c r="Q81" s="27">
        <v>0</v>
      </c>
      <c r="R81" s="27">
        <v>3.6290399999999998</v>
      </c>
      <c r="S81" s="69">
        <v>0.97604800000000003</v>
      </c>
      <c r="T81" s="27">
        <v>0</v>
      </c>
      <c r="U81" s="27">
        <v>5.2236500000000001</v>
      </c>
      <c r="V81" s="27">
        <v>0.66108</v>
      </c>
    </row>
    <row r="82" spans="1:22" x14ac:dyDescent="0.2">
      <c r="A82" s="25" t="s">
        <v>358</v>
      </c>
      <c r="B82" s="27">
        <v>6.5443669999999997E-3</v>
      </c>
      <c r="C82" s="27">
        <v>7.1930699999999998E-4</v>
      </c>
      <c r="D82" s="69">
        <v>8.8536599999999995E-4</v>
      </c>
      <c r="E82" s="27">
        <v>0.15737000000000001</v>
      </c>
      <c r="F82" s="27">
        <v>0</v>
      </c>
      <c r="G82" s="69">
        <v>0</v>
      </c>
      <c r="H82" s="27">
        <v>0</v>
      </c>
      <c r="I82" s="27">
        <v>0</v>
      </c>
      <c r="J82" s="69">
        <v>0</v>
      </c>
      <c r="K82" s="27">
        <v>0</v>
      </c>
      <c r="L82" s="27">
        <v>0</v>
      </c>
      <c r="M82" s="69">
        <v>0</v>
      </c>
      <c r="N82" s="27">
        <v>0</v>
      </c>
      <c r="O82" s="27">
        <v>3.0860500000000002</v>
      </c>
      <c r="P82" s="69">
        <v>0</v>
      </c>
      <c r="Q82" s="27">
        <v>0.19445999999999999</v>
      </c>
      <c r="R82" s="27">
        <v>0</v>
      </c>
      <c r="S82" s="69">
        <v>0</v>
      </c>
      <c r="T82" s="27">
        <v>0</v>
      </c>
      <c r="U82" s="27">
        <v>0</v>
      </c>
      <c r="V82" s="27">
        <v>0</v>
      </c>
    </row>
    <row r="83" spans="1:22" x14ac:dyDescent="0.2">
      <c r="A83" s="25" t="s">
        <v>359</v>
      </c>
      <c r="B83" s="27">
        <v>3.5790459999999998E-3</v>
      </c>
      <c r="C83" s="27">
        <v>1.2882130000000001E-3</v>
      </c>
      <c r="D83" s="69">
        <v>7.1335219999999998E-3</v>
      </c>
      <c r="E83" s="27">
        <v>5.5079700000000001E-4</v>
      </c>
      <c r="F83" s="27">
        <v>0</v>
      </c>
      <c r="G83" s="69">
        <v>1.1758299999999999</v>
      </c>
      <c r="H83" s="27">
        <v>2.7523900000000001</v>
      </c>
      <c r="I83" s="27">
        <v>1.7867100000000001E-4</v>
      </c>
      <c r="J83" s="69">
        <v>1.56756E-4</v>
      </c>
      <c r="K83" s="27">
        <v>3.95241</v>
      </c>
      <c r="L83" s="27">
        <v>2.6329600000000002</v>
      </c>
      <c r="M83" s="69">
        <v>0</v>
      </c>
      <c r="N83" s="27">
        <v>1.0345899999999999</v>
      </c>
      <c r="O83" s="27">
        <v>0</v>
      </c>
      <c r="P83" s="69">
        <v>0</v>
      </c>
      <c r="Q83" s="27">
        <v>0</v>
      </c>
      <c r="R83" s="27">
        <v>0</v>
      </c>
      <c r="S83" s="69">
        <v>0</v>
      </c>
      <c r="T83" s="27">
        <v>0</v>
      </c>
      <c r="U83" s="27">
        <v>0</v>
      </c>
      <c r="V83" s="27">
        <v>0</v>
      </c>
    </row>
    <row r="84" spans="1:22" x14ac:dyDescent="0.2">
      <c r="A84" s="25" t="s">
        <v>360</v>
      </c>
      <c r="B84" s="27">
        <v>1.2578310000000001E-3</v>
      </c>
      <c r="C84" s="27">
        <v>8.3047199999999996E-4</v>
      </c>
      <c r="D84" s="69">
        <v>1.3041579999999999E-3</v>
      </c>
      <c r="E84" s="27">
        <v>2.2556400000000001E-4</v>
      </c>
      <c r="F84" s="27">
        <v>6.2834000000000001E-2</v>
      </c>
      <c r="G84" s="69">
        <v>3.9194399999999998</v>
      </c>
      <c r="H84" s="27">
        <v>3.6698599999999999</v>
      </c>
      <c r="I84" s="27">
        <v>0.86453800000000003</v>
      </c>
      <c r="J84" s="69">
        <v>0</v>
      </c>
      <c r="K84" s="27">
        <v>0</v>
      </c>
      <c r="L84" s="27">
        <v>1.57978</v>
      </c>
      <c r="M84" s="69">
        <v>4.1592500000000001</v>
      </c>
      <c r="N84" s="27">
        <v>9.8285900000000002</v>
      </c>
      <c r="O84" s="27">
        <v>0</v>
      </c>
      <c r="P84" s="69">
        <v>0</v>
      </c>
      <c r="Q84" s="27">
        <v>0</v>
      </c>
      <c r="R84" s="27">
        <v>3.4712499999999999</v>
      </c>
      <c r="S84" s="69">
        <v>0</v>
      </c>
      <c r="T84" s="27">
        <v>0</v>
      </c>
      <c r="U84" s="27">
        <v>1.93469</v>
      </c>
      <c r="V84" s="27">
        <v>0.40065499999999998</v>
      </c>
    </row>
    <row r="85" spans="1:22" x14ac:dyDescent="0.2">
      <c r="A85" s="25" t="s">
        <v>361</v>
      </c>
      <c r="B85" s="27">
        <v>1.6995910999999999E-2</v>
      </c>
      <c r="C85" s="27">
        <v>0.10469838200000001</v>
      </c>
      <c r="D85" s="69">
        <v>4.3773627000000002E-2</v>
      </c>
      <c r="E85" s="27">
        <v>0.31866990499999998</v>
      </c>
      <c r="F85" s="27">
        <v>7.5259426000000004E-2</v>
      </c>
      <c r="G85" s="69">
        <v>0.27031200700000002</v>
      </c>
      <c r="H85" s="27">
        <v>0.65822369599999997</v>
      </c>
      <c r="I85" s="27">
        <v>0.38766188499999998</v>
      </c>
      <c r="J85" s="69">
        <v>0.76375679399999996</v>
      </c>
      <c r="K85" s="27">
        <v>0.86708035299999997</v>
      </c>
      <c r="L85" s="27">
        <v>0.39096717600000003</v>
      </c>
      <c r="M85" s="69">
        <v>0.55834794399999998</v>
      </c>
      <c r="N85" s="27">
        <v>0.52105776400000003</v>
      </c>
      <c r="O85" s="27">
        <v>0.49780787900000001</v>
      </c>
      <c r="P85" s="69">
        <v>0.47468248800000001</v>
      </c>
      <c r="Q85" s="27">
        <v>0.29003836199999999</v>
      </c>
      <c r="R85" s="27">
        <v>0.30984715400000001</v>
      </c>
      <c r="S85" s="69">
        <v>0.229998341</v>
      </c>
      <c r="T85" s="27">
        <v>0.29315354100000002</v>
      </c>
      <c r="U85" s="27">
        <v>0.49040396200000003</v>
      </c>
      <c r="V85" s="27">
        <v>0.38077418499999999</v>
      </c>
    </row>
    <row r="86" spans="1:22" x14ac:dyDescent="0.2">
      <c r="A86" s="25" t="s">
        <v>363</v>
      </c>
      <c r="B86" s="27">
        <v>3.88895E-4</v>
      </c>
      <c r="C86" s="27">
        <v>4.3812300000000001E-4</v>
      </c>
      <c r="D86" s="69">
        <v>1.0230899999999999E-3</v>
      </c>
      <c r="E86" s="27">
        <v>7.3439500000000004</v>
      </c>
      <c r="F86" s="27">
        <v>0</v>
      </c>
      <c r="G86" s="69">
        <v>0</v>
      </c>
      <c r="H86" s="27">
        <v>0</v>
      </c>
      <c r="I86" s="27">
        <v>9.2217400000000005</v>
      </c>
      <c r="J86" s="69">
        <v>1.71007</v>
      </c>
      <c r="K86" s="27">
        <v>0</v>
      </c>
      <c r="L86" s="27">
        <v>0</v>
      </c>
      <c r="M86" s="69">
        <v>0</v>
      </c>
      <c r="N86" s="27">
        <v>0</v>
      </c>
      <c r="O86" s="27">
        <v>0</v>
      </c>
      <c r="P86" s="69">
        <v>0</v>
      </c>
      <c r="Q86" s="27">
        <v>0</v>
      </c>
      <c r="R86" s="27">
        <v>0</v>
      </c>
      <c r="S86" s="69">
        <v>0</v>
      </c>
      <c r="T86" s="27">
        <v>0</v>
      </c>
      <c r="U86" s="27">
        <v>0</v>
      </c>
      <c r="V86" s="27">
        <v>0</v>
      </c>
    </row>
    <row r="87" spans="1:22" x14ac:dyDescent="0.2">
      <c r="A87" s="25" t="s">
        <v>366</v>
      </c>
      <c r="B87" s="27">
        <v>1.4844837E-2</v>
      </c>
      <c r="C87" s="27">
        <v>9.0632660000000004E-3</v>
      </c>
      <c r="D87" s="69">
        <v>1.4387903E-2</v>
      </c>
      <c r="E87" s="27">
        <v>1.6261610000000001E-3</v>
      </c>
      <c r="F87" s="27">
        <v>6.2834000000000001E-2</v>
      </c>
      <c r="G87" s="69">
        <v>3.0571599999999998E-4</v>
      </c>
      <c r="H87" s="27">
        <v>1.07802E-4</v>
      </c>
      <c r="I87" s="27">
        <v>4.4667799999999999E-4</v>
      </c>
      <c r="J87" s="69">
        <v>3.0781200000000003E-4</v>
      </c>
      <c r="K87" s="27">
        <v>5.7090399999999999</v>
      </c>
      <c r="L87" s="27">
        <v>6.6701800000000002</v>
      </c>
      <c r="M87" s="69">
        <v>2.87948</v>
      </c>
      <c r="N87" s="27">
        <v>1.24151E-4</v>
      </c>
      <c r="O87" s="27">
        <v>0.22631000000000001</v>
      </c>
      <c r="P87" s="69">
        <v>0</v>
      </c>
      <c r="Q87" s="27">
        <v>0</v>
      </c>
      <c r="R87" s="27">
        <v>2.8401200000000002</v>
      </c>
      <c r="S87" s="69">
        <v>1.1224499999999999E-4</v>
      </c>
      <c r="T87" s="27">
        <v>3.4966599999999999</v>
      </c>
      <c r="U87" s="27">
        <v>5.6105900000000002</v>
      </c>
      <c r="V87" s="27">
        <v>8.2134199999999993</v>
      </c>
    </row>
    <row r="88" spans="1:22" x14ac:dyDescent="0.2">
      <c r="A88" s="25" t="s">
        <v>367</v>
      </c>
      <c r="B88" s="27">
        <v>1.0803979E-2</v>
      </c>
      <c r="C88" s="27">
        <v>2.2625470000000002E-3</v>
      </c>
      <c r="D88" s="69">
        <v>6.5320350000000003E-3</v>
      </c>
      <c r="E88" s="27">
        <v>3.5146100000000002E-4</v>
      </c>
      <c r="F88" s="27">
        <v>0</v>
      </c>
      <c r="G88" s="69">
        <v>1.7637499999999999</v>
      </c>
      <c r="H88" s="27">
        <v>2.7523900000000001</v>
      </c>
      <c r="I88" s="27">
        <v>1.5849899999999999E-4</v>
      </c>
      <c r="J88" s="69">
        <v>1.8810800000000001E-4</v>
      </c>
      <c r="K88" s="27">
        <v>4.83073</v>
      </c>
      <c r="L88" s="27">
        <v>2.45743</v>
      </c>
      <c r="M88" s="69">
        <v>0</v>
      </c>
      <c r="N88" s="27">
        <v>0</v>
      </c>
      <c r="O88" s="27">
        <v>0</v>
      </c>
      <c r="P88" s="69">
        <v>0</v>
      </c>
      <c r="Q88" s="27">
        <v>0</v>
      </c>
      <c r="R88" s="27">
        <v>0</v>
      </c>
      <c r="S88" s="69">
        <v>0</v>
      </c>
      <c r="T88" s="27">
        <v>0</v>
      </c>
      <c r="U88" s="27">
        <v>0</v>
      </c>
      <c r="V88" s="27">
        <v>0</v>
      </c>
    </row>
    <row r="89" spans="1:22" x14ac:dyDescent="0.2">
      <c r="A89" s="25" t="s">
        <v>369</v>
      </c>
      <c r="B89" s="27">
        <v>4.3896481000000001E-2</v>
      </c>
      <c r="C89" s="27">
        <v>5.9506289999999998E-3</v>
      </c>
      <c r="D89" s="69">
        <v>1.0776170999999999E-2</v>
      </c>
      <c r="E89" s="27">
        <v>7.2915000000000002E-4</v>
      </c>
      <c r="F89" s="27">
        <v>0</v>
      </c>
      <c r="G89" s="69">
        <v>1.6069700000000001E-4</v>
      </c>
      <c r="H89" s="27">
        <v>3.44049</v>
      </c>
      <c r="I89" s="27">
        <v>1.9307999999999999E-4</v>
      </c>
      <c r="J89" s="69">
        <v>1.2255499999999999E-4</v>
      </c>
      <c r="K89" s="27">
        <v>0.87831400000000004</v>
      </c>
      <c r="L89" s="27">
        <v>1.9308399999999999</v>
      </c>
      <c r="M89" s="69">
        <v>0</v>
      </c>
      <c r="N89" s="27">
        <v>1.52602E-4</v>
      </c>
      <c r="O89" s="27">
        <v>0</v>
      </c>
      <c r="P89" s="69">
        <v>0</v>
      </c>
      <c r="Q89" s="27">
        <v>0</v>
      </c>
      <c r="R89" s="27">
        <v>4.8913099999999998</v>
      </c>
      <c r="S89" s="69">
        <v>2.4401199999999998</v>
      </c>
      <c r="T89" s="27">
        <v>4.4502899999999999</v>
      </c>
      <c r="U89" s="27">
        <v>5.8040599999999998</v>
      </c>
      <c r="V89" s="27">
        <v>5.2085100000000004</v>
      </c>
    </row>
    <row r="90" spans="1:22" x14ac:dyDescent="0.2">
      <c r="A90" s="25" t="s">
        <v>370</v>
      </c>
      <c r="B90" s="27">
        <v>0.50816374900000005</v>
      </c>
      <c r="C90" s="27">
        <v>0.59191106800000004</v>
      </c>
      <c r="D90" s="69">
        <v>0.461464086</v>
      </c>
      <c r="E90" s="27">
        <v>0.63056239000000003</v>
      </c>
      <c r="F90" s="27">
        <v>0.92109934400000004</v>
      </c>
      <c r="G90" s="69">
        <v>0.72074970999999999</v>
      </c>
      <c r="H90" s="27">
        <v>0.338019285</v>
      </c>
      <c r="I90" s="27">
        <v>0.59330674400000005</v>
      </c>
      <c r="J90" s="69">
        <v>0.212991966</v>
      </c>
      <c r="K90" s="27">
        <v>0.128009872</v>
      </c>
      <c r="L90" s="27">
        <v>0.60448130600000005</v>
      </c>
      <c r="M90" s="69">
        <v>0.43841743599999999</v>
      </c>
      <c r="N90" s="27">
        <v>0.47155527200000003</v>
      </c>
      <c r="O90" s="27">
        <v>0.50121075800000003</v>
      </c>
      <c r="P90" s="69">
        <v>0.47364926499999999</v>
      </c>
      <c r="Q90" s="27">
        <v>0.159520569</v>
      </c>
      <c r="R90" s="27">
        <v>0.20318029800000001</v>
      </c>
      <c r="S90" s="69">
        <v>0.25026353299999998</v>
      </c>
      <c r="T90" s="27">
        <v>0.100671994</v>
      </c>
      <c r="U90" s="27">
        <v>0.17019811200000001</v>
      </c>
      <c r="V90" s="27">
        <v>0.170502601</v>
      </c>
    </row>
    <row r="91" spans="1:22" x14ac:dyDescent="0.2">
      <c r="A91" s="25" t="s">
        <v>372</v>
      </c>
      <c r="B91" s="27">
        <v>4.5148239999999997E-3</v>
      </c>
      <c r="C91" s="27">
        <v>7.1930680000000004E-3</v>
      </c>
      <c r="D91" s="69">
        <v>8.1397469999999993E-3</v>
      </c>
      <c r="E91" s="27">
        <v>7.2915000000000002E-4</v>
      </c>
      <c r="F91" s="27">
        <v>0</v>
      </c>
      <c r="G91" s="69">
        <v>0.97985999999999995</v>
      </c>
      <c r="H91" s="27">
        <v>2.29366</v>
      </c>
      <c r="I91" s="27">
        <v>3.0258800000000001E-4</v>
      </c>
      <c r="J91" s="69">
        <v>9.4053799999999992</v>
      </c>
      <c r="K91" s="27">
        <v>7.02651</v>
      </c>
      <c r="L91" s="27">
        <v>3.1595599999999999</v>
      </c>
      <c r="M91" s="69">
        <v>1.59971</v>
      </c>
      <c r="N91" s="27">
        <v>0.49142999999999998</v>
      </c>
      <c r="O91" s="27">
        <v>0</v>
      </c>
      <c r="P91" s="69">
        <v>0</v>
      </c>
      <c r="Q91" s="27">
        <v>0</v>
      </c>
      <c r="R91" s="27">
        <v>1.5778399999999999</v>
      </c>
      <c r="S91" s="69">
        <v>0</v>
      </c>
      <c r="T91" s="27">
        <v>0</v>
      </c>
      <c r="U91" s="27">
        <v>0</v>
      </c>
      <c r="V91" s="27">
        <v>1.6026199999999999</v>
      </c>
    </row>
    <row r="92" spans="1:22" x14ac:dyDescent="0.2">
      <c r="A92" s="25" t="s">
        <v>373</v>
      </c>
      <c r="B92" s="27">
        <v>2.9774700000000001E-4</v>
      </c>
      <c r="C92" s="27">
        <v>4.0281179999999998E-3</v>
      </c>
      <c r="D92" s="69">
        <v>1.3350759999999999E-3</v>
      </c>
      <c r="E92" s="27">
        <v>3.14741E-4</v>
      </c>
      <c r="F92" s="27">
        <v>0</v>
      </c>
      <c r="G92" s="69">
        <v>2.9395799999999999</v>
      </c>
      <c r="H92" s="27">
        <v>1.6055600000000001</v>
      </c>
      <c r="I92" s="27">
        <v>2.0172599999999998</v>
      </c>
      <c r="J92" s="69">
        <v>3.7051500000000002</v>
      </c>
      <c r="K92" s="27">
        <v>1.3174699999999999</v>
      </c>
      <c r="L92" s="27">
        <v>0.52659299999999998</v>
      </c>
      <c r="M92" s="69">
        <v>0</v>
      </c>
      <c r="N92" s="27">
        <v>0</v>
      </c>
      <c r="O92" s="27">
        <v>0</v>
      </c>
      <c r="P92" s="69">
        <v>0</v>
      </c>
      <c r="Q92" s="27">
        <v>0</v>
      </c>
      <c r="R92" s="27">
        <v>0</v>
      </c>
      <c r="S92" s="69">
        <v>0</v>
      </c>
      <c r="T92" s="27">
        <v>0</v>
      </c>
      <c r="U92" s="27">
        <v>0</v>
      </c>
      <c r="V92" s="27">
        <v>0</v>
      </c>
    </row>
    <row r="93" spans="1:22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</sheetData>
  <mergeCells count="10">
    <mergeCell ref="A72:V72"/>
    <mergeCell ref="A4:A5"/>
    <mergeCell ref="A32:A33"/>
    <mergeCell ref="A51:A52"/>
    <mergeCell ref="A73:A74"/>
    <mergeCell ref="A1:V1"/>
    <mergeCell ref="A3:V3"/>
    <mergeCell ref="A2:V2"/>
    <mergeCell ref="A31:V31"/>
    <mergeCell ref="A50:V50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V131"/>
  <sheetViews>
    <sheetView workbookViewId="0">
      <selection activeCell="P21" sqref="P21"/>
    </sheetView>
  </sheetViews>
  <sheetFormatPr baseColWidth="10" defaultColWidth="10.85546875" defaultRowHeight="14.25" x14ac:dyDescent="0.2"/>
  <cols>
    <col min="1" max="1" width="43.85546875" style="1" customWidth="1"/>
    <col min="2" max="12" width="10.85546875" style="1"/>
    <col min="13" max="13" width="10.85546875" style="1" customWidth="1"/>
    <col min="14" max="16384" width="10.85546875" style="1"/>
  </cols>
  <sheetData>
    <row r="1" spans="1:126" x14ac:dyDescent="0.2">
      <c r="A1" s="121" t="s">
        <v>813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</row>
    <row r="2" spans="1:126" x14ac:dyDescent="0.2">
      <c r="A2" s="134" t="s">
        <v>812</v>
      </c>
      <c r="B2" s="134"/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</row>
    <row r="3" spans="1:126" x14ac:dyDescent="0.2">
      <c r="A3" s="144"/>
      <c r="B3" s="144"/>
      <c r="C3" s="144"/>
      <c r="D3" s="144"/>
      <c r="E3" s="144"/>
      <c r="F3" s="144"/>
      <c r="G3" s="144"/>
      <c r="H3" s="144"/>
      <c r="I3" s="144"/>
      <c r="J3" s="144"/>
      <c r="K3" s="144"/>
      <c r="L3" s="144"/>
      <c r="M3" s="144"/>
    </row>
    <row r="4" spans="1:126" ht="15.75" customHeight="1" thickBot="1" x14ac:dyDescent="0.25">
      <c r="A4" s="149" t="s">
        <v>609</v>
      </c>
      <c r="B4" s="146" t="s">
        <v>811</v>
      </c>
      <c r="C4" s="147"/>
      <c r="D4" s="148"/>
      <c r="E4" s="146" t="s">
        <v>814</v>
      </c>
      <c r="F4" s="147"/>
      <c r="G4" s="148"/>
      <c r="H4" s="146" t="s">
        <v>815</v>
      </c>
      <c r="I4" s="147"/>
      <c r="J4" s="148"/>
      <c r="K4" s="146" t="s">
        <v>816</v>
      </c>
      <c r="L4" s="147"/>
      <c r="M4" s="147"/>
    </row>
    <row r="5" spans="1:126" ht="15" thickBot="1" x14ac:dyDescent="0.25">
      <c r="A5" s="143"/>
      <c r="B5" s="78" t="s">
        <v>224</v>
      </c>
      <c r="C5" s="78" t="s">
        <v>226</v>
      </c>
      <c r="D5" s="79" t="s">
        <v>228</v>
      </c>
      <c r="E5" s="78" t="s">
        <v>288</v>
      </c>
      <c r="F5" s="78" t="s">
        <v>289</v>
      </c>
      <c r="G5" s="79" t="s">
        <v>290</v>
      </c>
      <c r="H5" s="78" t="s">
        <v>304</v>
      </c>
      <c r="I5" s="78" t="s">
        <v>305</v>
      </c>
      <c r="J5" s="79" t="s">
        <v>306</v>
      </c>
      <c r="K5" s="78" t="s">
        <v>343</v>
      </c>
      <c r="L5" s="78" t="s">
        <v>344</v>
      </c>
      <c r="M5" s="78" t="s">
        <v>345</v>
      </c>
    </row>
    <row r="6" spans="1:126" x14ac:dyDescent="0.2">
      <c r="A6" s="88" t="s">
        <v>155</v>
      </c>
      <c r="B6" s="27">
        <v>7.9234379999999997E-3</v>
      </c>
      <c r="C6" s="27">
        <v>2.7385769999999999E-3</v>
      </c>
      <c r="D6" s="69">
        <v>1.0836257E-2</v>
      </c>
      <c r="E6" s="27">
        <v>9.1274949999999994E-3</v>
      </c>
      <c r="F6" s="27">
        <v>2.2097599999999998E-3</v>
      </c>
      <c r="G6" s="69">
        <v>0</v>
      </c>
      <c r="H6" s="27">
        <v>7.8409489999999998E-3</v>
      </c>
      <c r="I6" s="27">
        <v>5.4137366999999999E-2</v>
      </c>
      <c r="J6" s="69">
        <v>2.3746980000000002E-3</v>
      </c>
      <c r="K6" s="27">
        <v>1.7177100000000001E-4</v>
      </c>
      <c r="L6" s="27">
        <v>0</v>
      </c>
      <c r="M6" s="27">
        <v>0</v>
      </c>
    </row>
    <row r="7" spans="1:126" x14ac:dyDescent="0.2">
      <c r="A7" s="88" t="s">
        <v>156</v>
      </c>
      <c r="B7" s="27">
        <v>4.9715700000000002E-4</v>
      </c>
      <c r="C7" s="27">
        <v>4.93437E-4</v>
      </c>
      <c r="D7" s="69">
        <v>1.0214499999999999E-3</v>
      </c>
      <c r="E7" s="27">
        <v>1.369124E-3</v>
      </c>
      <c r="F7" s="27">
        <v>4.1693600000000002E-4</v>
      </c>
      <c r="G7" s="69">
        <v>0</v>
      </c>
      <c r="H7" s="27">
        <v>1.7439800000000001E-4</v>
      </c>
      <c r="I7" s="27">
        <v>1.2888050000000001E-3</v>
      </c>
      <c r="J7" s="69">
        <v>1.3825299999999999E-4</v>
      </c>
      <c r="K7" s="27">
        <v>0</v>
      </c>
      <c r="L7" s="27">
        <v>0</v>
      </c>
      <c r="M7" s="27">
        <v>0.47021000000000002</v>
      </c>
    </row>
    <row r="8" spans="1:126" x14ac:dyDescent="0.2">
      <c r="A8" s="88" t="s">
        <v>157</v>
      </c>
      <c r="B8" s="27">
        <v>7.2180965E-2</v>
      </c>
      <c r="C8" s="27">
        <v>7.5273857999999999E-2</v>
      </c>
      <c r="D8" s="69">
        <v>3.3552427000000003E-2</v>
      </c>
      <c r="E8" s="27">
        <v>7.5841181999999993E-2</v>
      </c>
      <c r="F8" s="27">
        <v>0.10504701</v>
      </c>
      <c r="G8" s="69">
        <v>0.58035175900000002</v>
      </c>
      <c r="H8" s="27">
        <v>0.567896756</v>
      </c>
      <c r="I8" s="27">
        <v>0.17837520100000001</v>
      </c>
      <c r="J8" s="69">
        <v>0.372014346</v>
      </c>
      <c r="K8" s="27">
        <v>0.14771580500000001</v>
      </c>
      <c r="L8" s="27">
        <v>2.4492429999999998E-3</v>
      </c>
      <c r="M8" s="27">
        <v>6.6613100000000004E-4</v>
      </c>
    </row>
    <row r="9" spans="1:126" x14ac:dyDescent="0.2">
      <c r="A9" s="88" t="s">
        <v>312</v>
      </c>
      <c r="B9" s="27">
        <v>3.4179499999999999E-4</v>
      </c>
      <c r="C9" s="27">
        <v>9.1285900000000002E-4</v>
      </c>
      <c r="D9" s="69">
        <v>2.88671E-4</v>
      </c>
      <c r="E9" s="27">
        <v>0</v>
      </c>
      <c r="F9" s="27">
        <v>7.5048499999999995E-4</v>
      </c>
      <c r="G9" s="69">
        <v>3.5175899999999999E-4</v>
      </c>
      <c r="H9" s="27">
        <v>1.2556700000000001E-4</v>
      </c>
      <c r="I9" s="27">
        <v>9.7979400000000005</v>
      </c>
      <c r="J9" s="69">
        <v>0</v>
      </c>
      <c r="K9" s="27">
        <v>6.6990649999999997E-3</v>
      </c>
      <c r="L9" s="27">
        <v>1.454627E-3</v>
      </c>
      <c r="M9" s="27">
        <v>3.2914720000000001E-3</v>
      </c>
    </row>
    <row r="10" spans="1:126" x14ac:dyDescent="0.2">
      <c r="A10" s="88" t="s">
        <v>159</v>
      </c>
      <c r="B10" s="27">
        <v>3.2625919999999999E-3</v>
      </c>
      <c r="C10" s="27">
        <v>9.498668E-3</v>
      </c>
      <c r="D10" s="69">
        <v>2.3959675E-2</v>
      </c>
      <c r="E10" s="27">
        <v>1.2861470000000001E-3</v>
      </c>
      <c r="F10" s="27">
        <v>9.7979950000000003E-3</v>
      </c>
      <c r="G10" s="69">
        <v>3.5175899999999999E-4</v>
      </c>
      <c r="H10" s="27">
        <v>5.9993000000000004E-4</v>
      </c>
      <c r="I10" s="27">
        <v>0</v>
      </c>
      <c r="J10" s="69">
        <v>2.5210800000000002E-4</v>
      </c>
      <c r="K10" s="27">
        <v>0</v>
      </c>
      <c r="L10" s="27">
        <v>1.9892299999999999E-4</v>
      </c>
      <c r="M10" s="27">
        <v>4.38863E-4</v>
      </c>
    </row>
    <row r="11" spans="1:126" x14ac:dyDescent="0.2">
      <c r="A11" s="88" t="s">
        <v>160</v>
      </c>
      <c r="B11" s="27">
        <v>8.3273779999999999E-3</v>
      </c>
      <c r="C11" s="27">
        <v>4.5149509999999997E-3</v>
      </c>
      <c r="D11" s="69">
        <v>4.3744730000000003E-3</v>
      </c>
      <c r="E11" s="27">
        <v>1.3898684999999999E-2</v>
      </c>
      <c r="F11" s="27">
        <v>1.8553650000000001E-3</v>
      </c>
      <c r="G11" s="69">
        <v>3.8190950000000002E-3</v>
      </c>
      <c r="H11" s="27">
        <v>2.0997559999999999E-3</v>
      </c>
      <c r="I11" s="27">
        <v>5.9918150000000002E-3</v>
      </c>
      <c r="J11" s="69">
        <v>1.4126201E-2</v>
      </c>
      <c r="K11" s="27">
        <v>5.5825500000000001E-4</v>
      </c>
      <c r="L11" s="27">
        <v>5.0476790000000002E-3</v>
      </c>
      <c r="M11" s="27">
        <v>2.3628059999999998E-3</v>
      </c>
    </row>
    <row r="12" spans="1:126" x14ac:dyDescent="0.2">
      <c r="A12" s="88" t="s">
        <v>163</v>
      </c>
      <c r="B12" s="27">
        <v>1.9575550000000001E-3</v>
      </c>
      <c r="C12" s="27">
        <v>1.1373729000000001E-2</v>
      </c>
      <c r="D12" s="69">
        <v>1.1724475E-2</v>
      </c>
      <c r="E12" s="27">
        <v>3.7339799999999999E-4</v>
      </c>
      <c r="F12" s="27">
        <v>1.45928E-4</v>
      </c>
      <c r="G12" s="69">
        <v>0</v>
      </c>
      <c r="H12" s="27">
        <v>0</v>
      </c>
      <c r="I12" s="27">
        <v>9.7979400000000005</v>
      </c>
      <c r="J12" s="69">
        <v>0</v>
      </c>
      <c r="K12" s="27">
        <v>1.9753650000000002E-3</v>
      </c>
      <c r="L12" s="27">
        <v>4.600102E-3</v>
      </c>
      <c r="M12" s="27">
        <v>2.813425E-3</v>
      </c>
    </row>
    <row r="13" spans="1:126" x14ac:dyDescent="0.2">
      <c r="A13" s="88" t="s">
        <v>375</v>
      </c>
      <c r="B13" s="27">
        <v>0</v>
      </c>
      <c r="C13" s="27">
        <v>0</v>
      </c>
      <c r="D13" s="69">
        <v>0</v>
      </c>
      <c r="E13" s="27">
        <v>0</v>
      </c>
      <c r="F13" s="27">
        <v>0</v>
      </c>
      <c r="G13" s="69">
        <v>0</v>
      </c>
      <c r="H13" s="27">
        <v>1.6044599999999999E-4</v>
      </c>
      <c r="I13" s="27">
        <v>1.13053E-4</v>
      </c>
      <c r="J13" s="69">
        <v>1.13855E-4</v>
      </c>
      <c r="K13" s="27">
        <v>0</v>
      </c>
      <c r="L13" s="27">
        <v>1.0692130000000001E-3</v>
      </c>
      <c r="M13" s="27">
        <v>0.47021000000000002</v>
      </c>
    </row>
    <row r="14" spans="1:126" x14ac:dyDescent="0.2">
      <c r="A14" s="88" t="s">
        <v>164</v>
      </c>
      <c r="B14" s="27">
        <v>8.1098720000000006E-3</v>
      </c>
      <c r="C14" s="27">
        <v>3.2320140000000001E-3</v>
      </c>
      <c r="D14" s="69">
        <v>2.087312E-3</v>
      </c>
      <c r="E14" s="27">
        <v>9.7498240000000007E-3</v>
      </c>
      <c r="F14" s="27">
        <v>6.1706520000000004E-3</v>
      </c>
      <c r="G14" s="69">
        <v>4.522613E-3</v>
      </c>
      <c r="H14" s="27">
        <v>0</v>
      </c>
      <c r="I14" s="27">
        <v>0</v>
      </c>
      <c r="J14" s="69">
        <v>0</v>
      </c>
      <c r="K14" s="27">
        <v>0</v>
      </c>
      <c r="L14" s="27">
        <v>0</v>
      </c>
      <c r="M14" s="27">
        <v>0</v>
      </c>
    </row>
    <row r="15" spans="1:126" x14ac:dyDescent="0.2">
      <c r="A15" s="88" t="s">
        <v>313</v>
      </c>
      <c r="B15" s="27">
        <v>0</v>
      </c>
      <c r="C15" s="27">
        <v>0</v>
      </c>
      <c r="D15" s="69">
        <v>0</v>
      </c>
      <c r="E15" s="27">
        <v>0</v>
      </c>
      <c r="F15" s="27">
        <v>0</v>
      </c>
      <c r="G15" s="69">
        <v>0</v>
      </c>
      <c r="H15" s="27">
        <v>0</v>
      </c>
      <c r="I15" s="27">
        <v>0</v>
      </c>
      <c r="J15" s="69">
        <v>1.0328309999999999E-3</v>
      </c>
      <c r="K15" s="27">
        <v>2.6481299999999997E-4</v>
      </c>
      <c r="L15" s="27">
        <v>2.188157E-3</v>
      </c>
      <c r="M15" s="27">
        <v>1.2926863E-2</v>
      </c>
    </row>
    <row r="16" spans="1:126" x14ac:dyDescent="0.2">
      <c r="A16" s="88" t="s">
        <v>165</v>
      </c>
      <c r="B16" s="27">
        <v>7.9545099999999997E-3</v>
      </c>
      <c r="C16" s="27">
        <v>3.6020919999999999E-3</v>
      </c>
      <c r="D16" s="69">
        <v>3.1087620000000002E-3</v>
      </c>
      <c r="E16" s="27">
        <v>1.65954E-4</v>
      </c>
      <c r="F16" s="27">
        <v>3.0644790000000002E-3</v>
      </c>
      <c r="G16" s="69">
        <v>1.030151E-3</v>
      </c>
      <c r="H16" s="27">
        <v>0</v>
      </c>
      <c r="I16" s="27">
        <v>3.0147499999999998</v>
      </c>
      <c r="J16" s="69">
        <v>0</v>
      </c>
      <c r="K16" s="27">
        <v>8.8032599999999996E-4</v>
      </c>
      <c r="L16" s="27">
        <v>0</v>
      </c>
      <c r="M16" s="27">
        <v>0</v>
      </c>
    </row>
    <row r="17" spans="1:13" x14ac:dyDescent="0.2">
      <c r="A17" s="88" t="s">
        <v>166</v>
      </c>
      <c r="B17" s="27">
        <v>6.7737630000000004E-3</v>
      </c>
      <c r="C17" s="27">
        <v>4.2929040000000002E-3</v>
      </c>
      <c r="D17" s="69">
        <v>1.5677044000000001E-2</v>
      </c>
      <c r="E17" s="27">
        <v>1.2031699999999999E-3</v>
      </c>
      <c r="F17" s="27">
        <v>1.5426630000000001E-3</v>
      </c>
      <c r="G17" s="69">
        <v>2.2361809999999998E-3</v>
      </c>
      <c r="H17" s="27">
        <v>0</v>
      </c>
      <c r="I17" s="27">
        <v>1.5073700000000001</v>
      </c>
      <c r="J17" s="69">
        <v>0</v>
      </c>
      <c r="K17" s="27">
        <v>1.6389810000000001E-3</v>
      </c>
      <c r="L17" s="27">
        <v>0</v>
      </c>
      <c r="M17" s="27">
        <v>1.167689E-3</v>
      </c>
    </row>
    <row r="18" spans="1:13" x14ac:dyDescent="0.2">
      <c r="A18" s="88" t="s">
        <v>257</v>
      </c>
      <c r="B18" s="27">
        <v>1.24289E-4</v>
      </c>
      <c r="C18" s="27">
        <v>1.9737500000000001E-4</v>
      </c>
      <c r="D18" s="69">
        <v>5.77342E-4</v>
      </c>
      <c r="E18" s="27">
        <v>1.410613E-3</v>
      </c>
      <c r="F18" s="27">
        <v>7.9217800000000004E-4</v>
      </c>
      <c r="G18" s="69">
        <v>5.5276379999999996E-3</v>
      </c>
      <c r="H18" s="27">
        <v>2.1625400000000001E-4</v>
      </c>
      <c r="I18" s="27">
        <v>2.2610600000000001E-4</v>
      </c>
      <c r="J18" s="69">
        <v>5.6927700000000003</v>
      </c>
      <c r="K18" s="27">
        <v>3.0775600000000001E-4</v>
      </c>
      <c r="L18" s="27">
        <v>0</v>
      </c>
      <c r="M18" s="27">
        <v>0</v>
      </c>
    </row>
    <row r="19" spans="1:13" x14ac:dyDescent="0.2">
      <c r="A19" s="88" t="s">
        <v>314</v>
      </c>
      <c r="B19" s="27">
        <v>0</v>
      </c>
      <c r="C19" s="27">
        <v>0</v>
      </c>
      <c r="D19" s="69">
        <v>0</v>
      </c>
      <c r="E19" s="27">
        <v>0</v>
      </c>
      <c r="F19" s="27">
        <v>0</v>
      </c>
      <c r="G19" s="69">
        <v>0</v>
      </c>
      <c r="H19" s="27">
        <v>0</v>
      </c>
      <c r="I19" s="27">
        <v>0</v>
      </c>
      <c r="J19" s="69">
        <v>8.9457799999999992</v>
      </c>
      <c r="K19" s="27">
        <v>2.50499E-4</v>
      </c>
      <c r="L19" s="27">
        <v>1.9432323000000001E-2</v>
      </c>
      <c r="M19" s="27">
        <v>1.528183E-3</v>
      </c>
    </row>
    <row r="20" spans="1:13" x14ac:dyDescent="0.2">
      <c r="A20" s="88" t="s">
        <v>167</v>
      </c>
      <c r="B20" s="27">
        <v>8.0787999999999997E-4</v>
      </c>
      <c r="C20" s="27">
        <v>4.1942200000000002E-4</v>
      </c>
      <c r="D20" s="69">
        <v>1.0880670000000001E-3</v>
      </c>
      <c r="E20" s="27">
        <v>2.779737E-3</v>
      </c>
      <c r="F20" s="27">
        <v>1.6677400000000001E-4</v>
      </c>
      <c r="G20" s="69">
        <v>0</v>
      </c>
      <c r="H20" s="27">
        <v>9.7663100000000007</v>
      </c>
      <c r="I20" s="27">
        <v>1.3114159999999999E-3</v>
      </c>
      <c r="J20" s="69">
        <v>8.1325299999999991</v>
      </c>
      <c r="K20" s="27">
        <v>9.3042599999999993</v>
      </c>
      <c r="L20" s="27">
        <v>0</v>
      </c>
      <c r="M20" s="27">
        <v>5.0939399999999999</v>
      </c>
    </row>
    <row r="21" spans="1:13" x14ac:dyDescent="0.2">
      <c r="A21" s="88" t="s">
        <v>315</v>
      </c>
      <c r="B21" s="27">
        <v>1.5225429999999999E-3</v>
      </c>
      <c r="C21" s="27">
        <v>1.1102340000000001E-3</v>
      </c>
      <c r="D21" s="69">
        <v>5.9954699999999997E-4</v>
      </c>
      <c r="E21" s="27">
        <v>0</v>
      </c>
      <c r="F21" s="27">
        <v>1.0423400000000001E-4</v>
      </c>
      <c r="G21" s="69">
        <v>0</v>
      </c>
      <c r="H21" s="27">
        <v>8.3711199999999995</v>
      </c>
      <c r="I21" s="27">
        <v>9.7979400000000005</v>
      </c>
      <c r="J21" s="69">
        <v>3.5539149999999999E-3</v>
      </c>
      <c r="K21" s="27">
        <v>1.9259811000000002E-2</v>
      </c>
      <c r="L21" s="27">
        <v>4.6373999999999999E-3</v>
      </c>
      <c r="M21" s="27">
        <v>2.5434455000000002E-2</v>
      </c>
    </row>
    <row r="22" spans="1:13" x14ac:dyDescent="0.2">
      <c r="A22" s="88" t="s">
        <v>258</v>
      </c>
      <c r="B22" s="27">
        <v>9.3216900000000005E-4</v>
      </c>
      <c r="C22" s="27">
        <v>7.4015599999999999</v>
      </c>
      <c r="D22" s="69">
        <v>7.9939599999999996E-4</v>
      </c>
      <c r="E22" s="27">
        <v>9.1689830000000003E-3</v>
      </c>
      <c r="F22" s="27">
        <v>4.3778300000000002E-4</v>
      </c>
      <c r="G22" s="69">
        <v>6.2814100000000003E-4</v>
      </c>
      <c r="H22" s="27">
        <v>0</v>
      </c>
      <c r="I22" s="27">
        <v>1.160679E-3</v>
      </c>
      <c r="J22" s="69">
        <v>4.0662599999999998</v>
      </c>
      <c r="K22" s="27">
        <v>3.1276619999999998E-3</v>
      </c>
      <c r="L22" s="27">
        <v>0</v>
      </c>
      <c r="M22" s="27">
        <v>1.01879E-4</v>
      </c>
    </row>
    <row r="23" spans="1:13" x14ac:dyDescent="0.2">
      <c r="A23" s="88" t="s">
        <v>316</v>
      </c>
      <c r="B23" s="27">
        <v>4.3501199999999997E-4</v>
      </c>
      <c r="C23" s="27">
        <v>0</v>
      </c>
      <c r="D23" s="69">
        <v>3.3308200000000001E-4</v>
      </c>
      <c r="E23" s="27">
        <v>3.5265320000000002E-3</v>
      </c>
      <c r="F23" s="27">
        <v>0</v>
      </c>
      <c r="G23" s="69">
        <v>2.7638199999999998E-4</v>
      </c>
      <c r="H23" s="27">
        <v>1.18591E-4</v>
      </c>
      <c r="I23" s="27">
        <v>1.0099410000000001E-3</v>
      </c>
      <c r="J23" s="69">
        <v>2.5210800000000002E-4</v>
      </c>
      <c r="K23" s="27">
        <v>2.7841200000000002E-3</v>
      </c>
      <c r="L23" s="27">
        <v>1.0953216E-2</v>
      </c>
      <c r="M23" s="27">
        <v>7.91521E-4</v>
      </c>
    </row>
    <row r="24" spans="1:13" x14ac:dyDescent="0.2">
      <c r="A24" s="88" t="s">
        <v>168</v>
      </c>
      <c r="B24" s="27">
        <v>7.3517074000000002E-2</v>
      </c>
      <c r="C24" s="27">
        <v>0.19337807200000001</v>
      </c>
      <c r="D24" s="69">
        <v>0.173802016</v>
      </c>
      <c r="E24" s="27">
        <v>0.17304899800000001</v>
      </c>
      <c r="F24" s="27">
        <v>0.478496529</v>
      </c>
      <c r="G24" s="69">
        <v>2.7638199999999998E-4</v>
      </c>
      <c r="H24" s="27">
        <v>5.6505100000000001E-4</v>
      </c>
      <c r="I24" s="27">
        <v>1.1433438000000001E-2</v>
      </c>
      <c r="J24" s="69">
        <v>0</v>
      </c>
      <c r="K24" s="27">
        <v>0</v>
      </c>
      <c r="L24" s="27">
        <v>0.15673914899999999</v>
      </c>
      <c r="M24" s="27">
        <v>5.3396289E-2</v>
      </c>
    </row>
    <row r="25" spans="1:13" x14ac:dyDescent="0.2">
      <c r="A25" s="88" t="s">
        <v>317</v>
      </c>
      <c r="B25" s="27">
        <v>9.3216900000000003</v>
      </c>
      <c r="C25" s="27">
        <v>0</v>
      </c>
      <c r="D25" s="69">
        <v>0</v>
      </c>
      <c r="E25" s="27">
        <v>0</v>
      </c>
      <c r="F25" s="27">
        <v>1.0423400000000001E-4</v>
      </c>
      <c r="G25" s="69">
        <v>0</v>
      </c>
      <c r="H25" s="27">
        <v>6.27834</v>
      </c>
      <c r="I25" s="27">
        <v>0</v>
      </c>
      <c r="J25" s="69">
        <v>6.5060200000000004</v>
      </c>
      <c r="K25" s="27">
        <v>6.7634790000000002E-3</v>
      </c>
      <c r="L25" s="27">
        <v>0</v>
      </c>
      <c r="M25" s="27">
        <v>0</v>
      </c>
    </row>
    <row r="26" spans="1:13" x14ac:dyDescent="0.2">
      <c r="A26" s="88" t="s">
        <v>376</v>
      </c>
      <c r="B26" s="27">
        <v>0</v>
      </c>
      <c r="C26" s="27">
        <v>0</v>
      </c>
      <c r="D26" s="69">
        <v>0</v>
      </c>
      <c r="E26" s="27">
        <v>0</v>
      </c>
      <c r="F26" s="27">
        <v>0</v>
      </c>
      <c r="G26" s="69">
        <v>0</v>
      </c>
      <c r="H26" s="27">
        <v>3.4879699999999998</v>
      </c>
      <c r="I26" s="27">
        <v>5.2758099999999999</v>
      </c>
      <c r="J26" s="69">
        <v>4.0662599999999998</v>
      </c>
      <c r="K26" s="27">
        <v>1.6890799999999999E-3</v>
      </c>
      <c r="L26" s="27">
        <v>2.598436E-3</v>
      </c>
      <c r="M26" s="27">
        <v>4.3298520000000004E-3</v>
      </c>
    </row>
    <row r="27" spans="1:13" x14ac:dyDescent="0.2">
      <c r="A27" s="88" t="s">
        <v>318</v>
      </c>
      <c r="B27" s="27">
        <v>0</v>
      </c>
      <c r="C27" s="27">
        <v>0</v>
      </c>
      <c r="D27" s="69">
        <v>0</v>
      </c>
      <c r="E27" s="27">
        <v>0</v>
      </c>
      <c r="F27" s="27">
        <v>0</v>
      </c>
      <c r="G27" s="69">
        <v>0</v>
      </c>
      <c r="H27" s="27">
        <v>0</v>
      </c>
      <c r="I27" s="27">
        <v>7.5368700000000004</v>
      </c>
      <c r="J27" s="69">
        <v>4.3102400000000001E-4</v>
      </c>
      <c r="K27" s="27">
        <v>6.9352499999999996E-3</v>
      </c>
      <c r="L27" s="27">
        <v>5.3460599999999997E-4</v>
      </c>
      <c r="M27" s="27">
        <v>2.7428899999999999E-4</v>
      </c>
    </row>
    <row r="28" spans="1:13" x14ac:dyDescent="0.2">
      <c r="A28" s="88" t="s">
        <v>260</v>
      </c>
      <c r="B28" s="27">
        <v>3.2004469999999999E-3</v>
      </c>
      <c r="C28" s="27">
        <v>1.7763740000000001E-3</v>
      </c>
      <c r="D28" s="69">
        <v>3.3974330000000001E-3</v>
      </c>
      <c r="E28" s="27">
        <v>8.4636769999999993E-3</v>
      </c>
      <c r="F28" s="27">
        <v>3.1270199999999999E-4</v>
      </c>
      <c r="G28" s="69">
        <v>0</v>
      </c>
      <c r="H28" s="27">
        <v>3.6972399999999999E-4</v>
      </c>
      <c r="I28" s="27">
        <v>1.4998380000000001E-3</v>
      </c>
      <c r="J28" s="69">
        <v>1.211747E-3</v>
      </c>
      <c r="K28" s="27">
        <v>1.6547262E-2</v>
      </c>
      <c r="L28" s="27">
        <v>8.3299140000000008E-3</v>
      </c>
      <c r="M28" s="27">
        <v>3.3102800000000002E-2</v>
      </c>
    </row>
    <row r="29" spans="1:13" x14ac:dyDescent="0.2">
      <c r="A29" s="88" t="s">
        <v>170</v>
      </c>
      <c r="B29" s="27">
        <v>4.0393999999999998E-4</v>
      </c>
      <c r="C29" s="27">
        <v>5.6251850000000004E-3</v>
      </c>
      <c r="D29" s="69">
        <v>7.7719099999999999E-4</v>
      </c>
      <c r="E29" s="27">
        <v>0</v>
      </c>
      <c r="F29" s="27">
        <v>0</v>
      </c>
      <c r="G29" s="69">
        <v>0</v>
      </c>
      <c r="H29" s="27">
        <v>3.2089299999999999E-4</v>
      </c>
      <c r="I29" s="27">
        <v>1.58274E-4</v>
      </c>
      <c r="J29" s="69">
        <v>1.8704799999999999E-4</v>
      </c>
      <c r="K29" s="27">
        <v>1.2882799999999999E-4</v>
      </c>
      <c r="L29" s="27">
        <v>0</v>
      </c>
      <c r="M29" s="27">
        <v>1.60655E-4</v>
      </c>
    </row>
    <row r="30" spans="1:13" x14ac:dyDescent="0.2">
      <c r="A30" s="88" t="s">
        <v>377</v>
      </c>
      <c r="B30" s="27">
        <v>0</v>
      </c>
      <c r="C30" s="27">
        <v>0</v>
      </c>
      <c r="D30" s="69">
        <v>0</v>
      </c>
      <c r="E30" s="27">
        <v>0</v>
      </c>
      <c r="F30" s="27">
        <v>0</v>
      </c>
      <c r="G30" s="69">
        <v>0</v>
      </c>
      <c r="H30" s="27">
        <v>0</v>
      </c>
      <c r="I30" s="27">
        <v>0</v>
      </c>
      <c r="J30" s="69">
        <v>0</v>
      </c>
      <c r="K30" s="27">
        <v>0</v>
      </c>
      <c r="L30" s="27">
        <v>0</v>
      </c>
      <c r="M30" s="27">
        <v>3.52658</v>
      </c>
    </row>
    <row r="31" spans="1:13" x14ac:dyDescent="0.2">
      <c r="A31" s="88" t="s">
        <v>378</v>
      </c>
      <c r="B31" s="27">
        <v>6.2144599999999999</v>
      </c>
      <c r="C31" s="27">
        <v>0</v>
      </c>
      <c r="D31" s="69">
        <v>0</v>
      </c>
      <c r="E31" s="27">
        <v>0</v>
      </c>
      <c r="F31" s="27">
        <v>0</v>
      </c>
      <c r="G31" s="69">
        <v>0</v>
      </c>
      <c r="H31" s="27">
        <v>0</v>
      </c>
      <c r="I31" s="27">
        <v>0</v>
      </c>
      <c r="J31" s="69">
        <v>0</v>
      </c>
      <c r="K31" s="27">
        <v>0</v>
      </c>
      <c r="L31" s="27">
        <v>0</v>
      </c>
      <c r="M31" s="27">
        <v>0</v>
      </c>
    </row>
    <row r="32" spans="1:13" x14ac:dyDescent="0.2">
      <c r="A32" s="88" t="s">
        <v>172</v>
      </c>
      <c r="B32" s="27">
        <v>5.4376529999999998E-3</v>
      </c>
      <c r="C32" s="27">
        <v>1.1965854E-2</v>
      </c>
      <c r="D32" s="69">
        <v>1.1346982E-2</v>
      </c>
      <c r="E32" s="27">
        <v>8.5466540000000008E-3</v>
      </c>
      <c r="F32" s="27">
        <v>8.8598889999999993E-3</v>
      </c>
      <c r="G32" s="69">
        <v>3.7688400000000002E-4</v>
      </c>
      <c r="H32" s="27">
        <v>7.5130800000000001E-3</v>
      </c>
      <c r="I32" s="27">
        <v>3.4451052000000003E-2</v>
      </c>
      <c r="J32" s="69">
        <v>1.9949089999999999E-2</v>
      </c>
      <c r="K32" s="27">
        <v>5.2390120000000004E-3</v>
      </c>
      <c r="L32" s="27">
        <v>5.7687759999999998E-3</v>
      </c>
      <c r="M32" s="27">
        <v>5.5171329999999996E-3</v>
      </c>
    </row>
    <row r="33" spans="1:13" x14ac:dyDescent="0.2">
      <c r="A33" s="88" t="s">
        <v>173</v>
      </c>
      <c r="B33" s="27">
        <v>2.8586520000000002E-3</v>
      </c>
      <c r="C33" s="27">
        <v>6.9081199999999996E-4</v>
      </c>
      <c r="D33" s="69">
        <v>6.3285520000000003E-3</v>
      </c>
      <c r="E33" s="27">
        <v>2.2818740000000001E-3</v>
      </c>
      <c r="F33" s="27">
        <v>3.648189E-3</v>
      </c>
      <c r="G33" s="69">
        <v>5.3266329999999999E-3</v>
      </c>
      <c r="H33" s="27">
        <v>1.584932E-2</v>
      </c>
      <c r="I33" s="27">
        <v>2.4977201000000001E-2</v>
      </c>
      <c r="J33" s="69">
        <v>2.6137944E-2</v>
      </c>
      <c r="K33" s="27">
        <v>2.6481299999999997E-4</v>
      </c>
      <c r="L33" s="27">
        <v>5.8433699999999999E-4</v>
      </c>
      <c r="M33" s="27">
        <v>7.6800999999999996E-4</v>
      </c>
    </row>
    <row r="34" spans="1:13" x14ac:dyDescent="0.2">
      <c r="A34" s="88" t="s">
        <v>174</v>
      </c>
      <c r="B34" s="27">
        <v>8.2652330000000003E-3</v>
      </c>
      <c r="C34" s="27">
        <v>3.873483E-3</v>
      </c>
      <c r="D34" s="69">
        <v>1.1302571000000001E-2</v>
      </c>
      <c r="E34" s="27">
        <v>1.5433763E-2</v>
      </c>
      <c r="F34" s="27">
        <v>2.3556879999999999E-3</v>
      </c>
      <c r="G34" s="69">
        <v>3.869347E-3</v>
      </c>
      <c r="H34" s="27">
        <v>4.7227069999999996E-3</v>
      </c>
      <c r="I34" s="27">
        <v>2.8285889000000002E-2</v>
      </c>
      <c r="J34" s="69">
        <v>2.5292159999999999E-3</v>
      </c>
      <c r="K34" s="27">
        <v>1.3634314E-2</v>
      </c>
      <c r="L34" s="27">
        <v>3.8168410000000001E-3</v>
      </c>
      <c r="M34" s="27">
        <v>2.1120280000000002E-3</v>
      </c>
    </row>
    <row r="35" spans="1:13" x14ac:dyDescent="0.2">
      <c r="A35" s="88" t="s">
        <v>319</v>
      </c>
      <c r="B35" s="27">
        <v>0</v>
      </c>
      <c r="C35" s="27">
        <v>0</v>
      </c>
      <c r="D35" s="69">
        <v>0</v>
      </c>
      <c r="E35" s="27">
        <v>0</v>
      </c>
      <c r="F35" s="27">
        <v>0</v>
      </c>
      <c r="G35" s="69">
        <v>0</v>
      </c>
      <c r="H35" s="27">
        <v>0</v>
      </c>
      <c r="I35" s="27">
        <v>0</v>
      </c>
      <c r="J35" s="69">
        <v>0</v>
      </c>
      <c r="K35" s="27">
        <v>0</v>
      </c>
      <c r="L35" s="27">
        <v>7.5727623999999993E-2</v>
      </c>
      <c r="M35" s="27">
        <v>7.9034502000000006E-2</v>
      </c>
    </row>
    <row r="36" spans="1:13" x14ac:dyDescent="0.2">
      <c r="A36" s="88" t="s">
        <v>176</v>
      </c>
      <c r="B36" s="27">
        <v>1.9886280000000001E-3</v>
      </c>
      <c r="C36" s="27">
        <v>6.0446069999999996E-3</v>
      </c>
      <c r="D36" s="69">
        <v>3.9747749999999998E-3</v>
      </c>
      <c r="E36" s="27">
        <v>7.8828399999999999E-4</v>
      </c>
      <c r="F36" s="27">
        <v>7.9217800000000004E-4</v>
      </c>
      <c r="G36" s="69">
        <v>9.5477400000000003E-4</v>
      </c>
      <c r="H36" s="27">
        <v>1.123125E-3</v>
      </c>
      <c r="I36" s="27">
        <v>2.8338650000000001E-3</v>
      </c>
      <c r="J36" s="69">
        <v>4.0337339999999998E-3</v>
      </c>
      <c r="K36" s="27">
        <v>3.7789590000000001E-3</v>
      </c>
      <c r="L36" s="27">
        <v>7.8326100000000005E-4</v>
      </c>
      <c r="M36" s="27">
        <v>5.4074179999999998E-3</v>
      </c>
    </row>
    <row r="37" spans="1:13" x14ac:dyDescent="0.2">
      <c r="A37" s="88" t="s">
        <v>379</v>
      </c>
      <c r="B37" s="27">
        <v>0</v>
      </c>
      <c r="C37" s="27">
        <v>0</v>
      </c>
      <c r="D37" s="69">
        <v>0</v>
      </c>
      <c r="E37" s="27">
        <v>0</v>
      </c>
      <c r="F37" s="27">
        <v>0</v>
      </c>
      <c r="G37" s="69">
        <v>0</v>
      </c>
      <c r="H37" s="27">
        <v>0</v>
      </c>
      <c r="I37" s="27">
        <v>8.2905599999999993</v>
      </c>
      <c r="J37" s="69">
        <v>0</v>
      </c>
      <c r="K37" s="27">
        <v>0</v>
      </c>
      <c r="L37" s="27">
        <v>7.5839500000000003E-4</v>
      </c>
      <c r="M37" s="27">
        <v>3.4482099999999998E-4</v>
      </c>
    </row>
    <row r="38" spans="1:13" x14ac:dyDescent="0.2">
      <c r="A38" s="88" t="s">
        <v>320</v>
      </c>
      <c r="B38" s="27">
        <v>5.2822899999999996E-4</v>
      </c>
      <c r="C38" s="27">
        <v>2.2204700000000001E-4</v>
      </c>
      <c r="D38" s="69">
        <v>7.3278000000000004E-4</v>
      </c>
      <c r="E38" s="27">
        <v>1.120193E-3</v>
      </c>
      <c r="F38" s="27">
        <v>7.5048499999999995E-4</v>
      </c>
      <c r="G38" s="69">
        <v>1.00503E-4</v>
      </c>
      <c r="H38" s="27">
        <v>0</v>
      </c>
      <c r="I38" s="27">
        <v>0</v>
      </c>
      <c r="J38" s="69">
        <v>1.6265100000000001E-4</v>
      </c>
      <c r="K38" s="27">
        <v>1.5502322000000001E-2</v>
      </c>
      <c r="L38" s="27">
        <v>4.6001000000000001E-4</v>
      </c>
      <c r="M38" s="27">
        <v>8.6205200000000008</v>
      </c>
    </row>
    <row r="39" spans="1:13" x14ac:dyDescent="0.2">
      <c r="A39" s="88" t="s">
        <v>178</v>
      </c>
      <c r="B39" s="27">
        <v>7.2709189999999998E-3</v>
      </c>
      <c r="C39" s="27">
        <v>5.4278099999999999E-3</v>
      </c>
      <c r="D39" s="69">
        <v>5.4403339999999998E-3</v>
      </c>
      <c r="E39" s="27">
        <v>2.1988960000000001E-3</v>
      </c>
      <c r="F39" s="27">
        <v>9.2142839999999997E-3</v>
      </c>
      <c r="G39" s="69">
        <v>6.3567839999999999E-3</v>
      </c>
      <c r="H39" s="27">
        <v>3.1391699999999998E-4</v>
      </c>
      <c r="I39" s="27">
        <v>2.6454429999999999E-3</v>
      </c>
      <c r="J39" s="69">
        <v>5.4813240000000001E-3</v>
      </c>
      <c r="K39" s="27">
        <v>5.4394109999999999E-3</v>
      </c>
      <c r="L39" s="27">
        <v>2.2018326000000001E-2</v>
      </c>
      <c r="M39" s="27">
        <v>4.8768636999999997E-2</v>
      </c>
    </row>
    <row r="40" spans="1:13" x14ac:dyDescent="0.2">
      <c r="A40" s="88" t="s">
        <v>179</v>
      </c>
      <c r="B40" s="27">
        <v>1.149675E-3</v>
      </c>
      <c r="C40" s="27">
        <v>1.3816239999999999E-3</v>
      </c>
      <c r="D40" s="69">
        <v>1.9540790000000001E-3</v>
      </c>
      <c r="E40" s="27">
        <v>1.4935899999999999E-3</v>
      </c>
      <c r="F40" s="27">
        <v>5.42017E-4</v>
      </c>
      <c r="G40" s="69">
        <v>0</v>
      </c>
      <c r="H40" s="27">
        <v>7.6735300000000002E-4</v>
      </c>
      <c r="I40" s="27">
        <v>5.2230540000000004E-3</v>
      </c>
      <c r="J40" s="69">
        <v>1.171084E-3</v>
      </c>
      <c r="K40" s="27">
        <v>0</v>
      </c>
      <c r="L40" s="27">
        <v>0</v>
      </c>
      <c r="M40" s="27">
        <v>0</v>
      </c>
    </row>
    <row r="41" spans="1:13" x14ac:dyDescent="0.2">
      <c r="A41" s="88" t="s">
        <v>380</v>
      </c>
      <c r="B41" s="27">
        <v>1.0253860000000001E-3</v>
      </c>
      <c r="C41" s="27">
        <v>0</v>
      </c>
      <c r="D41" s="69">
        <v>5.77342E-4</v>
      </c>
      <c r="E41" s="27">
        <v>1.410613E-3</v>
      </c>
      <c r="F41" s="27">
        <v>1.6677400000000001E-4</v>
      </c>
      <c r="G41" s="69">
        <v>3.7688400000000002E-4</v>
      </c>
      <c r="H41" s="27">
        <v>0</v>
      </c>
      <c r="I41" s="27">
        <v>3.0147499999999998</v>
      </c>
      <c r="J41" s="69">
        <v>4.6355399999999997E-4</v>
      </c>
      <c r="K41" s="27">
        <v>3.9435729999999997E-3</v>
      </c>
      <c r="L41" s="27">
        <v>3.8541399999999999E-4</v>
      </c>
      <c r="M41" s="27">
        <v>6.7005000000000005E-4</v>
      </c>
    </row>
    <row r="42" spans="1:13" x14ac:dyDescent="0.2">
      <c r="A42" s="88" t="s">
        <v>296</v>
      </c>
      <c r="B42" s="27">
        <v>7.4573499999999997E-4</v>
      </c>
      <c r="C42" s="27">
        <v>1.628343E-3</v>
      </c>
      <c r="D42" s="69">
        <v>3.1087620000000002E-3</v>
      </c>
      <c r="E42" s="27">
        <v>1.4521009999999999E-3</v>
      </c>
      <c r="F42" s="27">
        <v>0</v>
      </c>
      <c r="G42" s="69">
        <v>5.0251299999999999</v>
      </c>
      <c r="H42" s="27">
        <v>2.2322999999999999E-4</v>
      </c>
      <c r="I42" s="27">
        <v>5.2305909999999997E-3</v>
      </c>
      <c r="J42" s="69">
        <v>1.504518E-3</v>
      </c>
      <c r="K42" s="27">
        <v>1.2467703E-2</v>
      </c>
      <c r="L42" s="27">
        <v>7.5590859999999996E-3</v>
      </c>
      <c r="M42" s="27">
        <v>2.300112E-3</v>
      </c>
    </row>
    <row r="43" spans="1:13" x14ac:dyDescent="0.2">
      <c r="A43" s="88" t="s">
        <v>181</v>
      </c>
      <c r="B43" s="27">
        <v>1.1807479999999999E-3</v>
      </c>
      <c r="C43" s="27">
        <v>5.945919E-3</v>
      </c>
      <c r="D43" s="69">
        <v>7.7497E-3</v>
      </c>
      <c r="E43" s="27">
        <v>4.14886E-4</v>
      </c>
      <c r="F43" s="27">
        <v>1.2633159E-2</v>
      </c>
      <c r="G43" s="69">
        <v>6.3065329999999996E-3</v>
      </c>
      <c r="H43" s="27">
        <v>1.702128E-3</v>
      </c>
      <c r="I43" s="27">
        <v>1.793776E-3</v>
      </c>
      <c r="J43" s="69">
        <v>7.6445799999999998E-4</v>
      </c>
      <c r="K43" s="27">
        <v>3.335218E-3</v>
      </c>
      <c r="L43" s="27">
        <v>2.1496152000000001E-2</v>
      </c>
      <c r="M43" s="27">
        <v>1.2354774000000001E-2</v>
      </c>
    </row>
    <row r="44" spans="1:13" x14ac:dyDescent="0.2">
      <c r="A44" s="88" t="s">
        <v>264</v>
      </c>
      <c r="B44" s="27">
        <v>0</v>
      </c>
      <c r="C44" s="27">
        <v>0</v>
      </c>
      <c r="D44" s="69">
        <v>0</v>
      </c>
      <c r="E44" s="27">
        <v>0</v>
      </c>
      <c r="F44" s="27">
        <v>0</v>
      </c>
      <c r="G44" s="69">
        <v>1.78392E-3</v>
      </c>
      <c r="H44" s="27">
        <v>7.1705616E-2</v>
      </c>
      <c r="I44" s="27">
        <v>3.8807365000000003E-2</v>
      </c>
      <c r="J44" s="69">
        <v>5.4577393000000002E-2</v>
      </c>
      <c r="K44" s="27">
        <v>0</v>
      </c>
      <c r="L44" s="27">
        <v>0</v>
      </c>
      <c r="M44" s="27">
        <v>5.0939399999999999</v>
      </c>
    </row>
    <row r="45" spans="1:13" x14ac:dyDescent="0.2">
      <c r="A45" s="88" t="s">
        <v>182</v>
      </c>
      <c r="B45" s="27">
        <v>1.5225429999999999E-3</v>
      </c>
      <c r="C45" s="27">
        <v>8.6351500000000003E-4</v>
      </c>
      <c r="D45" s="69">
        <v>2.7978859999999999E-3</v>
      </c>
      <c r="E45" s="27">
        <v>2.821226E-3</v>
      </c>
      <c r="F45" s="27">
        <v>6.2540399999999998E-4</v>
      </c>
      <c r="G45" s="69">
        <v>0</v>
      </c>
      <c r="H45" s="27">
        <v>1.8346700000000001E-3</v>
      </c>
      <c r="I45" s="27">
        <v>9.7301049999999993E-3</v>
      </c>
      <c r="J45" s="69">
        <v>6.9126500000000004E-4</v>
      </c>
      <c r="K45" s="27">
        <v>3.57856</v>
      </c>
      <c r="L45" s="27">
        <v>0</v>
      </c>
      <c r="M45" s="27">
        <v>0</v>
      </c>
    </row>
    <row r="46" spans="1:13" x14ac:dyDescent="0.2">
      <c r="A46" s="88" t="s">
        <v>265</v>
      </c>
      <c r="B46" s="27">
        <v>1.9886280000000001E-3</v>
      </c>
      <c r="C46" s="27">
        <v>3.5034049999999998E-3</v>
      </c>
      <c r="D46" s="69">
        <v>3.153173E-3</v>
      </c>
      <c r="E46" s="27">
        <v>5.891383E-3</v>
      </c>
      <c r="F46" s="27">
        <v>0</v>
      </c>
      <c r="G46" s="69">
        <v>0</v>
      </c>
      <c r="H46" s="27">
        <v>6.9061700000000003E-4</v>
      </c>
      <c r="I46" s="27">
        <v>4.9291159999999999E-3</v>
      </c>
      <c r="J46" s="69">
        <v>1.4475899999999999E-3</v>
      </c>
      <c r="K46" s="27">
        <v>1.0113011E-2</v>
      </c>
      <c r="L46" s="27">
        <v>7.198538E-3</v>
      </c>
      <c r="M46" s="27">
        <v>1.4106310000000001E-3</v>
      </c>
    </row>
    <row r="47" spans="1:13" x14ac:dyDescent="0.2">
      <c r="A47" s="88" t="s">
        <v>322</v>
      </c>
      <c r="B47" s="27">
        <v>0</v>
      </c>
      <c r="C47" s="27">
        <v>0</v>
      </c>
      <c r="D47" s="69">
        <v>0</v>
      </c>
      <c r="E47" s="27">
        <v>3.7339799999999999E-4</v>
      </c>
      <c r="F47" s="27">
        <v>2.0846800000000001E-4</v>
      </c>
      <c r="G47" s="69">
        <v>2.01005E-4</v>
      </c>
      <c r="H47" s="27">
        <v>0</v>
      </c>
      <c r="I47" s="27">
        <v>0</v>
      </c>
      <c r="J47" s="69">
        <v>0</v>
      </c>
      <c r="K47" s="27">
        <v>1.8043099999999999E-2</v>
      </c>
      <c r="L47" s="27">
        <v>1.9892299999999999E-4</v>
      </c>
      <c r="M47" s="27">
        <v>8.0327600000000001E-4</v>
      </c>
    </row>
    <row r="48" spans="1:13" x14ac:dyDescent="0.2">
      <c r="A48" s="88" t="s">
        <v>381</v>
      </c>
      <c r="B48" s="27">
        <v>9.3216900000000005E-4</v>
      </c>
      <c r="C48" s="27">
        <v>0</v>
      </c>
      <c r="D48" s="69">
        <v>4.44109</v>
      </c>
      <c r="E48" s="27">
        <v>9.5423800000000005E-4</v>
      </c>
      <c r="F48" s="27">
        <v>5.42017E-4</v>
      </c>
      <c r="G48" s="69">
        <v>9.79899E-4</v>
      </c>
      <c r="H48" s="27">
        <v>1.3951899999999999</v>
      </c>
      <c r="I48" s="27">
        <v>0</v>
      </c>
      <c r="J48" s="69">
        <v>1.3012000000000001E-4</v>
      </c>
      <c r="K48" s="27">
        <v>1.5244670000000001E-3</v>
      </c>
      <c r="L48" s="27">
        <v>0</v>
      </c>
      <c r="M48" s="27">
        <v>0</v>
      </c>
    </row>
    <row r="49" spans="1:13" x14ac:dyDescent="0.2">
      <c r="A49" s="88" t="s">
        <v>382</v>
      </c>
      <c r="B49" s="27">
        <v>0</v>
      </c>
      <c r="C49" s="27">
        <v>0</v>
      </c>
      <c r="D49" s="69">
        <v>0</v>
      </c>
      <c r="E49" s="27">
        <v>0</v>
      </c>
      <c r="F49" s="27">
        <v>0</v>
      </c>
      <c r="G49" s="69">
        <v>0</v>
      </c>
      <c r="H49" s="27">
        <v>1.5556330000000001E-3</v>
      </c>
      <c r="I49" s="27">
        <v>1.9068290000000001E-3</v>
      </c>
      <c r="J49" s="69">
        <v>4.1150589999999999E-3</v>
      </c>
      <c r="K49" s="27">
        <v>4.0867159999999998E-3</v>
      </c>
      <c r="L49" s="27">
        <v>1.7032810000000001E-3</v>
      </c>
      <c r="M49" s="27">
        <v>1.5085910000000001E-3</v>
      </c>
    </row>
    <row r="50" spans="1:13" x14ac:dyDescent="0.2">
      <c r="A50" s="88" t="s">
        <v>323</v>
      </c>
      <c r="B50" s="27">
        <v>0</v>
      </c>
      <c r="C50" s="27">
        <v>0</v>
      </c>
      <c r="D50" s="69">
        <v>0</v>
      </c>
      <c r="E50" s="27">
        <v>0</v>
      </c>
      <c r="F50" s="27">
        <v>0</v>
      </c>
      <c r="G50" s="69">
        <v>0</v>
      </c>
      <c r="H50" s="27">
        <v>0</v>
      </c>
      <c r="I50" s="27">
        <v>0</v>
      </c>
      <c r="J50" s="69">
        <v>0</v>
      </c>
      <c r="K50" s="27">
        <v>0</v>
      </c>
      <c r="L50" s="27">
        <v>6.6378227999999997E-2</v>
      </c>
      <c r="M50" s="27">
        <v>7.9363648999999994E-2</v>
      </c>
    </row>
    <row r="51" spans="1:13" x14ac:dyDescent="0.2">
      <c r="A51" s="88" t="s">
        <v>324</v>
      </c>
      <c r="B51" s="27">
        <v>0</v>
      </c>
      <c r="C51" s="27">
        <v>0</v>
      </c>
      <c r="D51" s="69">
        <v>0</v>
      </c>
      <c r="E51" s="27">
        <v>1.24466E-4</v>
      </c>
      <c r="F51" s="27">
        <v>0</v>
      </c>
      <c r="G51" s="69">
        <v>1.5075399999999999E-4</v>
      </c>
      <c r="H51" s="27">
        <v>2.4415800000000002E-4</v>
      </c>
      <c r="I51" s="27">
        <v>1.13053E-4</v>
      </c>
      <c r="J51" s="69">
        <v>1.5126499999999999E-3</v>
      </c>
      <c r="K51" s="27">
        <v>8.3738300000000003E-4</v>
      </c>
      <c r="L51" s="27">
        <v>9.3866950000000005E-3</v>
      </c>
      <c r="M51" s="27">
        <v>5.9599149999999997E-3</v>
      </c>
    </row>
    <row r="52" spans="1:13" x14ac:dyDescent="0.2">
      <c r="A52" s="88" t="s">
        <v>325</v>
      </c>
      <c r="B52" s="27">
        <v>2.7654350000000001E-3</v>
      </c>
      <c r="C52" s="27">
        <v>8.6351500000000003E-4</v>
      </c>
      <c r="D52" s="69">
        <v>8.2160100000000004E-4</v>
      </c>
      <c r="E52" s="27">
        <v>0</v>
      </c>
      <c r="F52" s="27">
        <v>1.2091140000000001E-3</v>
      </c>
      <c r="G52" s="69">
        <v>8.2914600000000001E-4</v>
      </c>
      <c r="H52" s="27">
        <v>0</v>
      </c>
      <c r="I52" s="27">
        <v>9.0442499999999999</v>
      </c>
      <c r="J52" s="69">
        <v>0</v>
      </c>
      <c r="K52" s="27">
        <v>7.1141779999999996E-3</v>
      </c>
      <c r="L52" s="27">
        <v>6.6763639999999997E-3</v>
      </c>
      <c r="M52" s="27">
        <v>6.1911010000000001E-3</v>
      </c>
    </row>
    <row r="53" spans="1:13" x14ac:dyDescent="0.2">
      <c r="A53" s="88" t="s">
        <v>326</v>
      </c>
      <c r="B53" s="27">
        <v>0</v>
      </c>
      <c r="C53" s="27">
        <v>0</v>
      </c>
      <c r="D53" s="69">
        <v>0</v>
      </c>
      <c r="E53" s="27">
        <v>5.8084100000000002E-4</v>
      </c>
      <c r="F53" s="27">
        <v>0</v>
      </c>
      <c r="G53" s="69">
        <v>0</v>
      </c>
      <c r="H53" s="27">
        <v>0</v>
      </c>
      <c r="I53" s="27">
        <v>0</v>
      </c>
      <c r="J53" s="69">
        <v>0</v>
      </c>
      <c r="K53" s="27">
        <v>1.002E-4</v>
      </c>
      <c r="L53" s="27">
        <v>9.821840000000001E-4</v>
      </c>
      <c r="M53" s="27">
        <v>6.7083330000000004E-3</v>
      </c>
    </row>
    <row r="54" spans="1:13" x14ac:dyDescent="0.2">
      <c r="A54" s="88" t="s">
        <v>186</v>
      </c>
      <c r="B54" s="27">
        <v>7.6748594000000003E-2</v>
      </c>
      <c r="C54" s="27">
        <v>4.5815651999999998E-2</v>
      </c>
      <c r="D54" s="69">
        <v>3.8415418999999999E-2</v>
      </c>
      <c r="E54" s="27">
        <v>1.3525287E-2</v>
      </c>
      <c r="F54" s="27">
        <v>9.9856159999999992E-3</v>
      </c>
      <c r="G54" s="69">
        <v>1.0929648E-2</v>
      </c>
      <c r="H54" s="27">
        <v>4.8154865999999998E-2</v>
      </c>
      <c r="I54" s="27">
        <v>6.1282323999999999E-2</v>
      </c>
      <c r="J54" s="69">
        <v>5.2267754999999999E-2</v>
      </c>
      <c r="K54" s="27">
        <v>1.7649458999999999E-2</v>
      </c>
      <c r="L54" s="27">
        <v>1.5130606E-2</v>
      </c>
      <c r="M54" s="27">
        <v>1.8346036E-2</v>
      </c>
    </row>
    <row r="55" spans="1:13" x14ac:dyDescent="0.2">
      <c r="A55" s="88" t="s">
        <v>187</v>
      </c>
      <c r="B55" s="27">
        <v>8.389522E-3</v>
      </c>
      <c r="C55" s="27">
        <v>3.0839830000000002E-3</v>
      </c>
      <c r="D55" s="69">
        <v>5.9288539999999999E-3</v>
      </c>
      <c r="E55" s="27">
        <v>1.0621085000000001E-2</v>
      </c>
      <c r="F55" s="27">
        <v>2.2931480000000001E-3</v>
      </c>
      <c r="G55" s="69">
        <v>3.341709E-3</v>
      </c>
      <c r="H55" s="27">
        <v>1.897454E-3</v>
      </c>
      <c r="I55" s="27">
        <v>3.9493219999999999E-3</v>
      </c>
      <c r="J55" s="69">
        <v>8.0593350000000008E-3</v>
      </c>
      <c r="K55" s="27">
        <v>2.4906780000000001E-3</v>
      </c>
      <c r="L55" s="27">
        <v>3.9411680000000001E-3</v>
      </c>
      <c r="M55" s="27">
        <v>4.2162179999999999E-3</v>
      </c>
    </row>
    <row r="56" spans="1:13" x14ac:dyDescent="0.2">
      <c r="A56" s="88" t="s">
        <v>189</v>
      </c>
      <c r="B56" s="27">
        <v>2.5168569999999999E-3</v>
      </c>
      <c r="C56" s="27">
        <v>1.5296555999999999E-2</v>
      </c>
      <c r="D56" s="69">
        <v>5.0406360000000002E-3</v>
      </c>
      <c r="E56" s="27">
        <v>0</v>
      </c>
      <c r="F56" s="27">
        <v>4.0442789999999996E-3</v>
      </c>
      <c r="G56" s="69">
        <v>2.2613070000000002E-3</v>
      </c>
      <c r="H56" s="27">
        <v>3.794908E-3</v>
      </c>
      <c r="I56" s="27">
        <v>7.273084E-3</v>
      </c>
      <c r="J56" s="69">
        <v>1.2849389999999999E-3</v>
      </c>
      <c r="K56" s="27">
        <v>7.9801890000000004E-3</v>
      </c>
      <c r="L56" s="27">
        <v>0</v>
      </c>
      <c r="M56" s="27">
        <v>2.5077900000000002E-4</v>
      </c>
    </row>
    <row r="57" spans="1:13" x14ac:dyDescent="0.2">
      <c r="A57" s="88" t="s">
        <v>383</v>
      </c>
      <c r="B57" s="27">
        <v>0</v>
      </c>
      <c r="C57" s="27">
        <v>0</v>
      </c>
      <c r="D57" s="69">
        <v>0</v>
      </c>
      <c r="E57" s="27">
        <v>0</v>
      </c>
      <c r="F57" s="27">
        <v>0</v>
      </c>
      <c r="G57" s="69">
        <v>0</v>
      </c>
      <c r="H57" s="27">
        <v>0</v>
      </c>
      <c r="I57" s="27">
        <v>0</v>
      </c>
      <c r="J57" s="69">
        <v>0</v>
      </c>
      <c r="K57" s="27">
        <v>0</v>
      </c>
      <c r="L57" s="27">
        <v>0</v>
      </c>
      <c r="M57" s="27">
        <v>0</v>
      </c>
    </row>
    <row r="58" spans="1:13" x14ac:dyDescent="0.2">
      <c r="A58" s="88" t="s">
        <v>190</v>
      </c>
      <c r="B58" s="27">
        <v>0.117701892</v>
      </c>
      <c r="C58" s="27">
        <v>0.23137274299999999</v>
      </c>
      <c r="D58" s="69">
        <v>0.20331305199999999</v>
      </c>
      <c r="E58" s="27">
        <v>0.16251089099999999</v>
      </c>
      <c r="F58" s="27">
        <v>1.3133482E-2</v>
      </c>
      <c r="G58" s="69">
        <v>3.6683419999999998E-3</v>
      </c>
      <c r="H58" s="27">
        <v>8.9459364999999999E-2</v>
      </c>
      <c r="I58" s="27">
        <v>0.13557329200000001</v>
      </c>
      <c r="J58" s="69">
        <v>7.9406000000000004E-2</v>
      </c>
      <c r="K58" s="27">
        <v>5.4322540000000001E-3</v>
      </c>
      <c r="L58" s="27">
        <v>2.0625863000000001E-2</v>
      </c>
      <c r="M58" s="27">
        <v>9.1730179999999998E-3</v>
      </c>
    </row>
    <row r="59" spans="1:13" x14ac:dyDescent="0.2">
      <c r="A59" s="88" t="s">
        <v>384</v>
      </c>
      <c r="B59" s="27">
        <v>8.0787999999999997E-4</v>
      </c>
      <c r="C59" s="27">
        <v>2.4671900000000001E-4</v>
      </c>
      <c r="D59" s="69">
        <v>1.4877650000000001E-3</v>
      </c>
      <c r="E59" s="27">
        <v>5.8084100000000002E-4</v>
      </c>
      <c r="F59" s="27">
        <v>1.6677400000000001E-4</v>
      </c>
      <c r="G59" s="69">
        <v>2.01005E-4</v>
      </c>
      <c r="H59" s="27">
        <v>0</v>
      </c>
      <c r="I59" s="27">
        <v>4.0699099999999999E-4</v>
      </c>
      <c r="J59" s="69">
        <v>1.13855E-4</v>
      </c>
      <c r="K59" s="27">
        <v>1.2238679999999999E-3</v>
      </c>
      <c r="L59" s="27">
        <v>0</v>
      </c>
      <c r="M59" s="27">
        <v>8.4637799999999995E-4</v>
      </c>
    </row>
    <row r="60" spans="1:13" x14ac:dyDescent="0.2">
      <c r="A60" s="88" t="s">
        <v>191</v>
      </c>
      <c r="B60" s="27">
        <v>3.5111700000000001E-3</v>
      </c>
      <c r="C60" s="27">
        <v>3.3553739999999999E-3</v>
      </c>
      <c r="D60" s="69">
        <v>1.310121E-3</v>
      </c>
      <c r="E60" s="27">
        <v>7.5094389999999997E-3</v>
      </c>
      <c r="F60" s="27">
        <v>1.0423398E-2</v>
      </c>
      <c r="G60" s="69">
        <v>2.1356779999999998E-3</v>
      </c>
      <c r="H60" s="27">
        <v>1.9532600000000001E-4</v>
      </c>
      <c r="I60" s="27">
        <v>6.5570799999999996E-4</v>
      </c>
      <c r="J60" s="69">
        <v>1.5126499999999999E-3</v>
      </c>
      <c r="K60" s="27">
        <v>0</v>
      </c>
      <c r="L60" s="27">
        <v>1.3812738999999999E-2</v>
      </c>
      <c r="M60" s="27">
        <v>2.3941539999999999E-3</v>
      </c>
    </row>
    <row r="61" spans="1:13" x14ac:dyDescent="0.2">
      <c r="A61" s="88" t="s">
        <v>268</v>
      </c>
      <c r="B61" s="27">
        <v>0</v>
      </c>
      <c r="C61" s="27">
        <v>0</v>
      </c>
      <c r="D61" s="69">
        <v>0</v>
      </c>
      <c r="E61" s="27">
        <v>0</v>
      </c>
      <c r="F61" s="27">
        <v>8.0885569999999997E-3</v>
      </c>
      <c r="G61" s="69">
        <v>6.3316580000000004E-3</v>
      </c>
      <c r="H61" s="27">
        <v>0</v>
      </c>
      <c r="I61" s="27">
        <v>0</v>
      </c>
      <c r="J61" s="69">
        <v>0</v>
      </c>
      <c r="K61" s="27">
        <v>0</v>
      </c>
      <c r="L61" s="27">
        <v>0</v>
      </c>
      <c r="M61" s="27">
        <v>0</v>
      </c>
    </row>
    <row r="62" spans="1:13" x14ac:dyDescent="0.2">
      <c r="A62" s="88" t="s">
        <v>327</v>
      </c>
      <c r="B62" s="27">
        <v>1.5536149999999999E-3</v>
      </c>
      <c r="C62" s="27">
        <v>0</v>
      </c>
      <c r="D62" s="69">
        <v>5.5513600000000002E-4</v>
      </c>
      <c r="E62" s="27">
        <v>0</v>
      </c>
      <c r="F62" s="27">
        <v>0</v>
      </c>
      <c r="G62" s="69">
        <v>0</v>
      </c>
      <c r="H62" s="27">
        <v>0</v>
      </c>
      <c r="I62" s="27">
        <v>0</v>
      </c>
      <c r="J62" s="69">
        <v>0</v>
      </c>
      <c r="K62" s="27">
        <v>1.7391802000000001E-2</v>
      </c>
      <c r="L62" s="27">
        <v>5.1222760000000003E-3</v>
      </c>
      <c r="M62" s="27">
        <v>1.7985541000000001E-2</v>
      </c>
    </row>
    <row r="63" spans="1:13" x14ac:dyDescent="0.2">
      <c r="A63" s="88" t="s">
        <v>328</v>
      </c>
      <c r="B63" s="27">
        <v>0</v>
      </c>
      <c r="C63" s="27">
        <v>0</v>
      </c>
      <c r="D63" s="69">
        <v>0</v>
      </c>
      <c r="E63" s="27">
        <v>0</v>
      </c>
      <c r="F63" s="27">
        <v>6.2540399999999998</v>
      </c>
      <c r="G63" s="69">
        <v>0</v>
      </c>
      <c r="H63" s="27">
        <v>0</v>
      </c>
      <c r="I63" s="27">
        <v>2.2610600000000001</v>
      </c>
      <c r="J63" s="69">
        <v>0</v>
      </c>
      <c r="K63" s="27">
        <v>7.1571199999999999</v>
      </c>
      <c r="L63" s="27">
        <v>5.7687759999999998E-3</v>
      </c>
      <c r="M63" s="27">
        <v>2.0101490000000001E-3</v>
      </c>
    </row>
    <row r="64" spans="1:13" x14ac:dyDescent="0.2">
      <c r="A64" s="88" t="s">
        <v>329</v>
      </c>
      <c r="B64" s="27">
        <v>2.3925679999999999E-3</v>
      </c>
      <c r="C64" s="27">
        <v>8.8818700000000003E-4</v>
      </c>
      <c r="D64" s="69">
        <v>4.1302129999999998E-3</v>
      </c>
      <c r="E64" s="27">
        <v>8.29772</v>
      </c>
      <c r="F64" s="27">
        <v>1.0423400000000001E-4</v>
      </c>
      <c r="G64" s="69">
        <v>2.5125599999999999E-4</v>
      </c>
      <c r="H64" s="27">
        <v>1.7649110000000001E-3</v>
      </c>
      <c r="I64" s="27">
        <v>2.735885E-3</v>
      </c>
      <c r="J64" s="69">
        <v>1.244277E-3</v>
      </c>
      <c r="K64" s="27">
        <v>1.288282E-3</v>
      </c>
      <c r="L64" s="27">
        <v>5.4579590000000001E-3</v>
      </c>
      <c r="M64" s="27">
        <v>3.2170219999999999E-3</v>
      </c>
    </row>
    <row r="65" spans="1:13" x14ac:dyDescent="0.2">
      <c r="A65" s="88" t="s">
        <v>385</v>
      </c>
      <c r="B65" s="27">
        <v>0</v>
      </c>
      <c r="C65" s="27">
        <v>0</v>
      </c>
      <c r="D65" s="69">
        <v>0</v>
      </c>
      <c r="E65" s="27">
        <v>0</v>
      </c>
      <c r="F65" s="27">
        <v>0</v>
      </c>
      <c r="G65" s="69">
        <v>0</v>
      </c>
      <c r="H65" s="27">
        <v>9.0687099999999994</v>
      </c>
      <c r="I65" s="27">
        <v>1.8842199999999999E-4</v>
      </c>
      <c r="J65" s="69">
        <v>2.2771099999999999E-4</v>
      </c>
      <c r="K65" s="27">
        <v>1.724866E-3</v>
      </c>
      <c r="L65" s="27">
        <v>0</v>
      </c>
      <c r="M65" s="27">
        <v>0</v>
      </c>
    </row>
    <row r="66" spans="1:13" x14ac:dyDescent="0.2">
      <c r="A66" s="88" t="s">
        <v>193</v>
      </c>
      <c r="B66" s="27">
        <v>1.149675E-3</v>
      </c>
      <c r="C66" s="27">
        <v>0</v>
      </c>
      <c r="D66" s="69">
        <v>9.7703999999999998E-4</v>
      </c>
      <c r="E66" s="27">
        <v>0</v>
      </c>
      <c r="F66" s="27">
        <v>5.2117000000000005E-4</v>
      </c>
      <c r="G66" s="69">
        <v>0</v>
      </c>
      <c r="H66" s="27">
        <v>2.6508550000000001E-3</v>
      </c>
      <c r="I66" s="27">
        <v>1.4425577E-2</v>
      </c>
      <c r="J66" s="69">
        <v>1.236144E-3</v>
      </c>
      <c r="K66" s="27">
        <v>0</v>
      </c>
      <c r="L66" s="27">
        <v>1.24327E-4</v>
      </c>
      <c r="M66" s="27">
        <v>0</v>
      </c>
    </row>
    <row r="67" spans="1:13" x14ac:dyDescent="0.2">
      <c r="A67" s="88" t="s">
        <v>270</v>
      </c>
      <c r="B67" s="27">
        <v>0</v>
      </c>
      <c r="C67" s="27">
        <v>9.8687500000000004</v>
      </c>
      <c r="D67" s="69">
        <v>2.6646500000000002E-4</v>
      </c>
      <c r="E67" s="27">
        <v>0</v>
      </c>
      <c r="F67" s="27">
        <v>7.2338389999999997E-3</v>
      </c>
      <c r="G67" s="69">
        <v>7.8140699999999993E-3</v>
      </c>
      <c r="H67" s="27">
        <v>1.381235E-3</v>
      </c>
      <c r="I67" s="27">
        <v>2.4419469999999999E-3</v>
      </c>
      <c r="J67" s="69">
        <v>1.837951E-3</v>
      </c>
      <c r="K67" s="27">
        <v>0</v>
      </c>
      <c r="L67" s="27">
        <v>0</v>
      </c>
      <c r="M67" s="27">
        <v>0</v>
      </c>
    </row>
    <row r="68" spans="1:13" x14ac:dyDescent="0.2">
      <c r="A68" s="88" t="s">
        <v>271</v>
      </c>
      <c r="B68" s="27">
        <v>2.641146E-3</v>
      </c>
      <c r="C68" s="27">
        <v>2.368499E-3</v>
      </c>
      <c r="D68" s="69">
        <v>3.2642000000000001E-3</v>
      </c>
      <c r="E68" s="27">
        <v>1.0496619E-2</v>
      </c>
      <c r="F68" s="27">
        <v>2.6892370000000001E-3</v>
      </c>
      <c r="G68" s="69">
        <v>2.1105529999999998E-3</v>
      </c>
      <c r="H68" s="27">
        <v>3.1810250000000001E-3</v>
      </c>
      <c r="I68" s="27">
        <v>4.0246910000000004E-3</v>
      </c>
      <c r="J68" s="69">
        <v>2.5698790000000002E-3</v>
      </c>
      <c r="K68" s="27">
        <v>1.2338874999999999E-2</v>
      </c>
      <c r="L68" s="27">
        <v>1.7082541E-2</v>
      </c>
      <c r="M68" s="27">
        <v>2.1903959999999998E-3</v>
      </c>
    </row>
    <row r="69" spans="1:13" x14ac:dyDescent="0.2">
      <c r="A69" s="88" t="s">
        <v>330</v>
      </c>
      <c r="B69" s="27">
        <v>0</v>
      </c>
      <c r="C69" s="27">
        <v>0</v>
      </c>
      <c r="D69" s="69">
        <v>0</v>
      </c>
      <c r="E69" s="27">
        <v>0</v>
      </c>
      <c r="F69" s="27">
        <v>0</v>
      </c>
      <c r="G69" s="69">
        <v>0</v>
      </c>
      <c r="H69" s="27">
        <v>7.6735300000000004</v>
      </c>
      <c r="I69" s="27">
        <v>0</v>
      </c>
      <c r="J69" s="69">
        <v>2.3584300000000001E-4</v>
      </c>
      <c r="K69" s="27">
        <v>1.46721E-3</v>
      </c>
      <c r="L69" s="27">
        <v>1.9109072000000001E-2</v>
      </c>
      <c r="M69" s="27">
        <v>1.9333477000000002E-2</v>
      </c>
    </row>
    <row r="70" spans="1:13" x14ac:dyDescent="0.2">
      <c r="A70" s="88" t="s">
        <v>331</v>
      </c>
      <c r="B70" s="27">
        <v>0</v>
      </c>
      <c r="C70" s="27">
        <v>0</v>
      </c>
      <c r="D70" s="69">
        <v>0</v>
      </c>
      <c r="E70" s="27">
        <v>0</v>
      </c>
      <c r="F70" s="27">
        <v>0</v>
      </c>
      <c r="G70" s="69">
        <v>0</v>
      </c>
      <c r="H70" s="27">
        <v>0</v>
      </c>
      <c r="I70" s="27">
        <v>0</v>
      </c>
      <c r="J70" s="69">
        <v>0</v>
      </c>
      <c r="K70" s="27">
        <v>0</v>
      </c>
      <c r="L70" s="27">
        <v>1.0194819999999999E-3</v>
      </c>
      <c r="M70" s="27">
        <v>5.7052170000000003E-3</v>
      </c>
    </row>
    <row r="71" spans="1:13" x14ac:dyDescent="0.2">
      <c r="A71" s="88" t="s">
        <v>194</v>
      </c>
      <c r="B71" s="27">
        <v>2.1750599999999999E-4</v>
      </c>
      <c r="C71" s="27">
        <v>1.2187900999999999E-2</v>
      </c>
      <c r="D71" s="69">
        <v>2.8200909999999998E-3</v>
      </c>
      <c r="E71" s="27">
        <v>2.07443E-4</v>
      </c>
      <c r="F71" s="27">
        <v>0</v>
      </c>
      <c r="G71" s="69">
        <v>0</v>
      </c>
      <c r="H71" s="27">
        <v>0</v>
      </c>
      <c r="I71" s="27">
        <v>4.5221200000000001</v>
      </c>
      <c r="J71" s="69">
        <v>0</v>
      </c>
      <c r="K71" s="27">
        <v>1.002E-4</v>
      </c>
      <c r="L71" s="27">
        <v>0</v>
      </c>
      <c r="M71" s="27">
        <v>1.80247E-4</v>
      </c>
    </row>
    <row r="72" spans="1:13" x14ac:dyDescent="0.2">
      <c r="A72" s="88" t="s">
        <v>386</v>
      </c>
      <c r="B72" s="27">
        <v>0</v>
      </c>
      <c r="C72" s="27">
        <v>0</v>
      </c>
      <c r="D72" s="69">
        <v>0</v>
      </c>
      <c r="E72" s="27">
        <v>0</v>
      </c>
      <c r="F72" s="27">
        <v>0</v>
      </c>
      <c r="G72" s="69">
        <v>0</v>
      </c>
      <c r="H72" s="27">
        <v>0</v>
      </c>
      <c r="I72" s="27">
        <v>0</v>
      </c>
      <c r="J72" s="69">
        <v>0</v>
      </c>
      <c r="K72" s="27">
        <v>9.0179699999999997E-4</v>
      </c>
      <c r="L72" s="27">
        <v>0</v>
      </c>
      <c r="M72" s="27">
        <v>0</v>
      </c>
    </row>
    <row r="73" spans="1:13" x14ac:dyDescent="0.2">
      <c r="A73" s="88" t="s">
        <v>387</v>
      </c>
      <c r="B73" s="27">
        <v>0</v>
      </c>
      <c r="C73" s="27">
        <v>0</v>
      </c>
      <c r="D73" s="69">
        <v>0</v>
      </c>
      <c r="E73" s="27">
        <v>0</v>
      </c>
      <c r="F73" s="27">
        <v>0</v>
      </c>
      <c r="G73" s="69">
        <v>0</v>
      </c>
      <c r="H73" s="27">
        <v>0</v>
      </c>
      <c r="I73" s="27">
        <v>0</v>
      </c>
      <c r="J73" s="69">
        <v>0</v>
      </c>
      <c r="K73" s="27">
        <v>5.9404100000000001E-4</v>
      </c>
      <c r="L73" s="27">
        <v>2.36221E-4</v>
      </c>
      <c r="M73" s="27">
        <v>1.6457399999999999E-4</v>
      </c>
    </row>
    <row r="74" spans="1:13" x14ac:dyDescent="0.2">
      <c r="A74" s="88" t="s">
        <v>388</v>
      </c>
      <c r="B74" s="27">
        <v>2.1439889999999998E-3</v>
      </c>
      <c r="C74" s="27">
        <v>1.1842490000000001E-3</v>
      </c>
      <c r="D74" s="69">
        <v>1.687614E-3</v>
      </c>
      <c r="E74" s="27">
        <v>5.39352E-4</v>
      </c>
      <c r="F74" s="27">
        <v>3.1270199999999999E-4</v>
      </c>
      <c r="G74" s="69">
        <v>0</v>
      </c>
      <c r="H74" s="27">
        <v>1.4649500000000001E-4</v>
      </c>
      <c r="I74" s="27">
        <v>6.4817100000000001E-4</v>
      </c>
      <c r="J74" s="69">
        <v>7.9698799999999999E-4</v>
      </c>
      <c r="K74" s="27">
        <v>1.1737679999999999E-3</v>
      </c>
      <c r="L74" s="27">
        <v>6.8379900000000002E-4</v>
      </c>
      <c r="M74" s="27">
        <v>1.56737E-4</v>
      </c>
    </row>
    <row r="75" spans="1:13" x14ac:dyDescent="0.2">
      <c r="A75" s="88" t="s">
        <v>195</v>
      </c>
      <c r="B75" s="27">
        <v>4.5987010000000002E-3</v>
      </c>
      <c r="C75" s="27">
        <v>1.0115460000000001E-3</v>
      </c>
      <c r="D75" s="69">
        <v>2.1539279999999998E-3</v>
      </c>
      <c r="E75" s="27">
        <v>2.0329419999999998E-3</v>
      </c>
      <c r="F75" s="27">
        <v>4.5863000000000002E-4</v>
      </c>
      <c r="G75" s="69">
        <v>1.25628E-4</v>
      </c>
      <c r="H75" s="27">
        <v>8.44088E-4</v>
      </c>
      <c r="I75" s="27">
        <v>5.2532009999999999E-3</v>
      </c>
      <c r="J75" s="69">
        <v>1.7078300000000001E-4</v>
      </c>
      <c r="K75" s="27">
        <v>0</v>
      </c>
      <c r="L75" s="27">
        <v>0</v>
      </c>
      <c r="M75" s="27">
        <v>0</v>
      </c>
    </row>
    <row r="76" spans="1:13" x14ac:dyDescent="0.2">
      <c r="A76" s="88" t="s">
        <v>332</v>
      </c>
      <c r="B76" s="27">
        <v>2.0818439999999998E-3</v>
      </c>
      <c r="C76" s="27">
        <v>6.4146799999999996E-4</v>
      </c>
      <c r="D76" s="69">
        <v>3.9969799999999998E-4</v>
      </c>
      <c r="E76" s="27">
        <v>1.65954E-4</v>
      </c>
      <c r="F76" s="27">
        <v>1.1048799999999999E-3</v>
      </c>
      <c r="G76" s="69">
        <v>1.60804E-3</v>
      </c>
      <c r="H76" s="27">
        <v>2.09278E-4</v>
      </c>
      <c r="I76" s="27">
        <v>1.4093949999999999E-3</v>
      </c>
      <c r="J76" s="69">
        <v>3.236746E-3</v>
      </c>
      <c r="K76" s="27">
        <v>1.272536E-2</v>
      </c>
      <c r="L76" s="27">
        <v>4.301717E-3</v>
      </c>
      <c r="M76" s="27">
        <v>9.1064049999999997E-3</v>
      </c>
    </row>
    <row r="77" spans="1:13" x14ac:dyDescent="0.2">
      <c r="A77" s="88" t="s">
        <v>389</v>
      </c>
      <c r="B77" s="27">
        <v>1.86434E-4</v>
      </c>
      <c r="C77" s="27">
        <v>0</v>
      </c>
      <c r="D77" s="69">
        <v>6.66163E-4</v>
      </c>
      <c r="E77" s="27">
        <v>0</v>
      </c>
      <c r="F77" s="27">
        <v>0</v>
      </c>
      <c r="G77" s="69">
        <v>0</v>
      </c>
      <c r="H77" s="27">
        <v>0</v>
      </c>
      <c r="I77" s="27">
        <v>1.13053E-4</v>
      </c>
      <c r="J77" s="69">
        <v>3.2530100000000002</v>
      </c>
      <c r="K77" s="27">
        <v>8.0875499999999998E-4</v>
      </c>
      <c r="L77" s="27">
        <v>0</v>
      </c>
      <c r="M77" s="27">
        <v>1.37145E-4</v>
      </c>
    </row>
    <row r="78" spans="1:13" x14ac:dyDescent="0.2">
      <c r="A78" s="88" t="s">
        <v>333</v>
      </c>
      <c r="B78" s="27">
        <v>3.0450859999999998E-3</v>
      </c>
      <c r="C78" s="27">
        <v>3.4540599999999998E-4</v>
      </c>
      <c r="D78" s="69">
        <v>2.7756809999999999E-3</v>
      </c>
      <c r="E78" s="27">
        <v>4.5637500000000002E-4</v>
      </c>
      <c r="F78" s="27">
        <v>0</v>
      </c>
      <c r="G78" s="69">
        <v>7.5376899999999996</v>
      </c>
      <c r="H78" s="27">
        <v>8.3711199999999995</v>
      </c>
      <c r="I78" s="27">
        <v>0</v>
      </c>
      <c r="J78" s="69">
        <v>9.5150599999999997E-4</v>
      </c>
      <c r="K78" s="27">
        <v>1.023468E-3</v>
      </c>
      <c r="L78" s="27">
        <v>5.1595740000000001E-3</v>
      </c>
      <c r="M78" s="27">
        <v>2.037578E-3</v>
      </c>
    </row>
    <row r="79" spans="1:13" x14ac:dyDescent="0.2">
      <c r="A79" s="88" t="s">
        <v>272</v>
      </c>
      <c r="B79" s="27">
        <v>0</v>
      </c>
      <c r="C79" s="27">
        <v>0</v>
      </c>
      <c r="D79" s="69">
        <v>0</v>
      </c>
      <c r="E79" s="27">
        <v>6.2232900000000002E-4</v>
      </c>
      <c r="F79" s="27">
        <v>8.5471899999999999E-4</v>
      </c>
      <c r="G79" s="69">
        <v>5.3015079999999999E-3</v>
      </c>
      <c r="H79" s="27">
        <v>1.541681E-3</v>
      </c>
      <c r="I79" s="27">
        <v>8.8030690000000002E-3</v>
      </c>
      <c r="J79" s="69">
        <v>8.7831300000000003E-4</v>
      </c>
      <c r="K79" s="27">
        <v>0</v>
      </c>
      <c r="L79" s="27">
        <v>0</v>
      </c>
      <c r="M79" s="27">
        <v>0</v>
      </c>
    </row>
    <row r="80" spans="1:13" x14ac:dyDescent="0.2">
      <c r="A80" s="88" t="s">
        <v>196</v>
      </c>
      <c r="B80" s="27">
        <v>9.5391980000000005E-3</v>
      </c>
      <c r="C80" s="27">
        <v>1.3076088E-2</v>
      </c>
      <c r="D80" s="69">
        <v>1.3634143E-2</v>
      </c>
      <c r="E80" s="27">
        <v>1.4521009999999999E-3</v>
      </c>
      <c r="F80" s="27">
        <v>3.0019389999999999E-3</v>
      </c>
      <c r="G80" s="69">
        <v>1.60804E-3</v>
      </c>
      <c r="H80" s="27">
        <v>2.9298900000000001E-4</v>
      </c>
      <c r="I80" s="27">
        <v>2.0726400000000002E-3</v>
      </c>
      <c r="J80" s="69">
        <v>4.5542199999999998E-4</v>
      </c>
      <c r="K80" s="27">
        <v>1.5509480000000001E-2</v>
      </c>
      <c r="L80" s="27">
        <v>2.9129835E-2</v>
      </c>
      <c r="M80" s="27">
        <v>4.1006250000000001E-2</v>
      </c>
    </row>
    <row r="81" spans="1:13" x14ac:dyDescent="0.2">
      <c r="A81" s="88" t="s">
        <v>273</v>
      </c>
      <c r="B81" s="27">
        <v>2.641146E-3</v>
      </c>
      <c r="C81" s="27">
        <v>1.036218E-3</v>
      </c>
      <c r="D81" s="69">
        <v>6.2175200000000005E-4</v>
      </c>
      <c r="E81" s="27">
        <v>8.3806990000000001E-3</v>
      </c>
      <c r="F81" s="27">
        <v>0</v>
      </c>
      <c r="G81" s="69">
        <v>6.7839199999999999E-4</v>
      </c>
      <c r="H81" s="27">
        <v>0</v>
      </c>
      <c r="I81" s="27">
        <v>5.2758099999999999</v>
      </c>
      <c r="J81" s="69">
        <v>0</v>
      </c>
      <c r="K81" s="27">
        <v>7.8728299999999995E-4</v>
      </c>
      <c r="L81" s="27">
        <v>4.22712E-4</v>
      </c>
      <c r="M81" s="27">
        <v>1.6849200000000001E-4</v>
      </c>
    </row>
    <row r="82" spans="1:13" x14ac:dyDescent="0.2">
      <c r="A82" s="88" t="s">
        <v>274</v>
      </c>
      <c r="B82" s="27">
        <v>0</v>
      </c>
      <c r="C82" s="27">
        <v>0</v>
      </c>
      <c r="D82" s="69">
        <v>0</v>
      </c>
      <c r="E82" s="27">
        <v>6.0573370000000003E-3</v>
      </c>
      <c r="F82" s="27">
        <v>0</v>
      </c>
      <c r="G82" s="69">
        <v>0</v>
      </c>
      <c r="H82" s="27">
        <v>0</v>
      </c>
      <c r="I82" s="27">
        <v>1.2759928E-2</v>
      </c>
      <c r="J82" s="69">
        <v>1.1767768E-2</v>
      </c>
      <c r="K82" s="27">
        <v>0</v>
      </c>
      <c r="L82" s="27">
        <v>0</v>
      </c>
      <c r="M82" s="27">
        <v>1.25389E-4</v>
      </c>
    </row>
    <row r="83" spans="1:13" x14ac:dyDescent="0.2">
      <c r="A83" s="88" t="s">
        <v>202</v>
      </c>
      <c r="B83" s="27">
        <v>6.028027E-3</v>
      </c>
      <c r="C83" s="27">
        <v>1.8997339999999999E-3</v>
      </c>
      <c r="D83" s="69">
        <v>6.66163E-4</v>
      </c>
      <c r="E83" s="27">
        <v>1.1616809999999999E-3</v>
      </c>
      <c r="F83" s="27">
        <v>0</v>
      </c>
      <c r="G83" s="69">
        <v>0</v>
      </c>
      <c r="H83" s="27">
        <v>0</v>
      </c>
      <c r="I83" s="27">
        <v>0</v>
      </c>
      <c r="J83" s="69">
        <v>0</v>
      </c>
      <c r="K83" s="27">
        <v>2.6624489999999999E-3</v>
      </c>
      <c r="L83" s="27">
        <v>4.1898229999999996E-3</v>
      </c>
      <c r="M83" s="27">
        <v>4.784389E-3</v>
      </c>
    </row>
    <row r="84" spans="1:13" x14ac:dyDescent="0.2">
      <c r="A84" s="88" t="s">
        <v>203</v>
      </c>
      <c r="B84" s="27">
        <v>2.1750599999999999E-4</v>
      </c>
      <c r="C84" s="27">
        <v>1.4803099999999999E-4</v>
      </c>
      <c r="D84" s="69">
        <v>3.9969799999999998E-4</v>
      </c>
      <c r="E84" s="27">
        <v>3.3190900000000002E-4</v>
      </c>
      <c r="F84" s="27">
        <v>0</v>
      </c>
      <c r="G84" s="69">
        <v>0</v>
      </c>
      <c r="H84" s="27">
        <v>0</v>
      </c>
      <c r="I84" s="27">
        <v>7.5368700000000004</v>
      </c>
      <c r="J84" s="69">
        <v>0</v>
      </c>
      <c r="K84" s="27">
        <v>8.5885400000000001</v>
      </c>
      <c r="L84" s="27">
        <v>0</v>
      </c>
      <c r="M84" s="27">
        <v>1.5673699999999999</v>
      </c>
    </row>
    <row r="85" spans="1:13" x14ac:dyDescent="0.2">
      <c r="A85" s="88" t="s">
        <v>297</v>
      </c>
      <c r="B85" s="27">
        <v>4.3811950000000001E-3</v>
      </c>
      <c r="C85" s="27">
        <v>2.2451400000000001E-3</v>
      </c>
      <c r="D85" s="69">
        <v>3.1975839999999998E-3</v>
      </c>
      <c r="E85" s="27">
        <v>3.111646E-3</v>
      </c>
      <c r="F85" s="27">
        <v>6.2540399999999998</v>
      </c>
      <c r="G85" s="69">
        <v>0</v>
      </c>
      <c r="H85" s="27">
        <v>2.4625039999999999E-3</v>
      </c>
      <c r="I85" s="27">
        <v>8.6146469999999996E-3</v>
      </c>
      <c r="J85" s="69">
        <v>1.1718971999999999E-2</v>
      </c>
      <c r="K85" s="27">
        <v>9.3686700000000008E-3</v>
      </c>
      <c r="L85" s="27">
        <v>1.4794922E-2</v>
      </c>
      <c r="M85" s="27">
        <v>3.0289380000000001E-3</v>
      </c>
    </row>
    <row r="86" spans="1:13" x14ac:dyDescent="0.2">
      <c r="A86" s="88" t="s">
        <v>204</v>
      </c>
      <c r="B86" s="27">
        <v>1.3516452999999999E-2</v>
      </c>
      <c r="C86" s="27">
        <v>2.6398889999999999E-3</v>
      </c>
      <c r="D86" s="69">
        <v>9.2152599999999994E-3</v>
      </c>
      <c r="E86" s="27">
        <v>1.7342239999999998E-2</v>
      </c>
      <c r="F86" s="27">
        <v>9.5895300000000002E-4</v>
      </c>
      <c r="G86" s="69">
        <v>9.0452299999999996E-4</v>
      </c>
      <c r="H86" s="27">
        <v>5.5807500000000001</v>
      </c>
      <c r="I86" s="27">
        <v>1.13053E-4</v>
      </c>
      <c r="J86" s="69">
        <v>7.1566200000000005E-4</v>
      </c>
      <c r="K86" s="27">
        <v>6.8779929999999998E-3</v>
      </c>
      <c r="L86" s="27">
        <v>1.86491E-4</v>
      </c>
      <c r="M86" s="27">
        <v>1.99839E-4</v>
      </c>
    </row>
    <row r="87" spans="1:13" x14ac:dyDescent="0.2">
      <c r="A87" s="88" t="s">
        <v>205</v>
      </c>
      <c r="B87" s="27">
        <v>5.5930149999999998E-3</v>
      </c>
      <c r="C87" s="27">
        <v>2.1217800000000002E-3</v>
      </c>
      <c r="D87" s="69">
        <v>1.887463E-3</v>
      </c>
      <c r="E87" s="27">
        <v>0</v>
      </c>
      <c r="F87" s="27">
        <v>2.0846800000000001E-4</v>
      </c>
      <c r="G87" s="69">
        <v>0</v>
      </c>
      <c r="H87" s="27">
        <v>6.97593</v>
      </c>
      <c r="I87" s="27">
        <v>7.5368700000000004</v>
      </c>
      <c r="J87" s="69">
        <v>7.3192700000000004</v>
      </c>
      <c r="K87" s="27">
        <v>2.0755599999999999E-4</v>
      </c>
      <c r="L87" s="27">
        <v>0</v>
      </c>
      <c r="M87" s="27">
        <v>0</v>
      </c>
    </row>
    <row r="88" spans="1:13" x14ac:dyDescent="0.2">
      <c r="A88" s="88" t="s">
        <v>390</v>
      </c>
      <c r="B88" s="27">
        <v>3.10723E-4</v>
      </c>
      <c r="C88" s="27">
        <v>9.8687500000000004</v>
      </c>
      <c r="D88" s="69">
        <v>2.6646500000000002E-4</v>
      </c>
      <c r="E88" s="27">
        <v>0</v>
      </c>
      <c r="F88" s="27">
        <v>0</v>
      </c>
      <c r="G88" s="69">
        <v>0</v>
      </c>
      <c r="H88" s="27">
        <v>0</v>
      </c>
      <c r="I88" s="27">
        <v>2.7886399999999998E-4</v>
      </c>
      <c r="J88" s="69">
        <v>0</v>
      </c>
      <c r="K88" s="27">
        <v>0</v>
      </c>
      <c r="L88" s="27">
        <v>0</v>
      </c>
      <c r="M88" s="27">
        <v>7.91521E-4</v>
      </c>
    </row>
    <row r="89" spans="1:13" x14ac:dyDescent="0.2">
      <c r="A89" s="88" t="s">
        <v>275</v>
      </c>
      <c r="B89" s="27">
        <v>2.7654350000000001E-3</v>
      </c>
      <c r="C89" s="27">
        <v>1.2335930000000001E-3</v>
      </c>
      <c r="D89" s="69">
        <v>3.3086109999999999E-3</v>
      </c>
      <c r="E89" s="27">
        <v>5.8084100000000002E-4</v>
      </c>
      <c r="F89" s="27">
        <v>2.8560109999999999E-3</v>
      </c>
      <c r="G89" s="69">
        <v>1.1457286000000001E-2</v>
      </c>
      <c r="H89" s="27">
        <v>6.6550400000000001E-3</v>
      </c>
      <c r="I89" s="27">
        <v>6.3611220000000003E-3</v>
      </c>
      <c r="J89" s="69">
        <v>9.084033E-3</v>
      </c>
      <c r="K89" s="27">
        <v>6.0119809999999996E-3</v>
      </c>
      <c r="L89" s="27">
        <v>8.0812600000000005E-4</v>
      </c>
      <c r="M89" s="27">
        <v>4.3102599999999999E-4</v>
      </c>
    </row>
    <row r="90" spans="1:13" x14ac:dyDescent="0.2">
      <c r="A90" s="88" t="s">
        <v>298</v>
      </c>
      <c r="B90" s="27">
        <v>1.4914710000000001E-3</v>
      </c>
      <c r="C90" s="27">
        <v>1.0115460000000001E-3</v>
      </c>
      <c r="D90" s="69">
        <v>1.3323269999999999E-3</v>
      </c>
      <c r="E90" s="27">
        <v>0</v>
      </c>
      <c r="F90" s="27">
        <v>0</v>
      </c>
      <c r="G90" s="69">
        <v>0</v>
      </c>
      <c r="H90" s="27">
        <v>3.4551796000000003E-2</v>
      </c>
      <c r="I90" s="27">
        <v>5.2848562000000002E-2</v>
      </c>
      <c r="J90" s="69">
        <v>6.1563234000000001E-2</v>
      </c>
      <c r="K90" s="27">
        <v>1.0241839000000001E-2</v>
      </c>
      <c r="L90" s="27">
        <v>1.5491154E-2</v>
      </c>
      <c r="M90" s="27">
        <v>6.6730670000000004E-3</v>
      </c>
    </row>
    <row r="91" spans="1:13" x14ac:dyDescent="0.2">
      <c r="A91" s="88" t="s">
        <v>391</v>
      </c>
      <c r="B91" s="27">
        <v>2.3925679999999999E-3</v>
      </c>
      <c r="C91" s="27">
        <v>1.1842490000000001E-3</v>
      </c>
      <c r="D91" s="69">
        <v>3.6861039999999999E-3</v>
      </c>
      <c r="E91" s="27">
        <v>4.14886E-4</v>
      </c>
      <c r="F91" s="27">
        <v>1.0840330000000001E-3</v>
      </c>
      <c r="G91" s="69">
        <v>1.1055279999999999E-3</v>
      </c>
      <c r="H91" s="27">
        <v>2.1625400000000001E-4</v>
      </c>
      <c r="I91" s="27">
        <v>2.7132700000000003E-4</v>
      </c>
      <c r="J91" s="69">
        <v>2.6837299999999997E-4</v>
      </c>
      <c r="K91" s="27">
        <v>2.6481299999999997E-4</v>
      </c>
      <c r="L91" s="27">
        <v>1.765445E-3</v>
      </c>
      <c r="M91" s="27">
        <v>8.8948100000000002E-4</v>
      </c>
    </row>
    <row r="92" spans="1:13" x14ac:dyDescent="0.2">
      <c r="A92" s="88" t="s">
        <v>334</v>
      </c>
      <c r="B92" s="27">
        <v>0</v>
      </c>
      <c r="C92" s="27">
        <v>0</v>
      </c>
      <c r="D92" s="69">
        <v>0</v>
      </c>
      <c r="E92" s="27">
        <v>0</v>
      </c>
      <c r="F92" s="27">
        <v>0</v>
      </c>
      <c r="G92" s="69">
        <v>0</v>
      </c>
      <c r="H92" s="27">
        <v>0</v>
      </c>
      <c r="I92" s="27">
        <v>0</v>
      </c>
      <c r="J92" s="69">
        <v>0</v>
      </c>
      <c r="K92" s="27">
        <v>1.1673263E-2</v>
      </c>
      <c r="L92" s="27">
        <v>0</v>
      </c>
      <c r="M92" s="27">
        <v>0</v>
      </c>
    </row>
    <row r="93" spans="1:13" x14ac:dyDescent="0.2">
      <c r="A93" s="88" t="s">
        <v>392</v>
      </c>
      <c r="B93" s="27">
        <v>0</v>
      </c>
      <c r="C93" s="27">
        <v>0</v>
      </c>
      <c r="D93" s="69">
        <v>0</v>
      </c>
      <c r="E93" s="27">
        <v>0</v>
      </c>
      <c r="F93" s="27">
        <v>0</v>
      </c>
      <c r="G93" s="69">
        <v>0</v>
      </c>
      <c r="H93" s="27">
        <v>3.4879699999999998</v>
      </c>
      <c r="I93" s="27">
        <v>6.7831900000000003</v>
      </c>
      <c r="J93" s="69">
        <v>2.19578E-4</v>
      </c>
      <c r="K93" s="27">
        <v>2.0111510000000001E-3</v>
      </c>
      <c r="L93" s="27">
        <v>1.2557040000000001E-3</v>
      </c>
      <c r="M93" s="27">
        <v>7.7192799999999996E-4</v>
      </c>
    </row>
    <row r="94" spans="1:13" x14ac:dyDescent="0.2">
      <c r="A94" s="88" t="s">
        <v>276</v>
      </c>
      <c r="B94" s="27">
        <v>5.9037399999999996E-4</v>
      </c>
      <c r="C94" s="27">
        <v>9.8687499999999991E-4</v>
      </c>
      <c r="D94" s="69">
        <v>5.5513600000000002E-4</v>
      </c>
      <c r="E94" s="27">
        <v>5.39352E-4</v>
      </c>
      <c r="F94" s="27">
        <v>1.0402552000000001E-2</v>
      </c>
      <c r="G94" s="69">
        <v>6.0552760000000001E-3</v>
      </c>
      <c r="H94" s="27">
        <v>1.3017091E-2</v>
      </c>
      <c r="I94" s="27">
        <v>1.1682155E-2</v>
      </c>
      <c r="J94" s="69">
        <v>1.8916259000000001E-2</v>
      </c>
      <c r="K94" s="27">
        <v>6.6704360000000001E-3</v>
      </c>
      <c r="L94" s="27">
        <v>8.7029000000000002E-4</v>
      </c>
      <c r="M94" s="27">
        <v>2.8604500000000002E-4</v>
      </c>
    </row>
    <row r="95" spans="1:13" x14ac:dyDescent="0.2">
      <c r="A95" s="88" t="s">
        <v>207</v>
      </c>
      <c r="B95" s="27">
        <v>1.3267874000000001E-2</v>
      </c>
      <c r="C95" s="27">
        <v>1.2311259999999999E-2</v>
      </c>
      <c r="D95" s="69">
        <v>8.3714529999999992E-3</v>
      </c>
      <c r="E95" s="27">
        <v>1.6097581E-2</v>
      </c>
      <c r="F95" s="27">
        <v>1.2737393E-2</v>
      </c>
      <c r="G95" s="69">
        <v>1.2487437000000001E-2</v>
      </c>
      <c r="H95" s="27">
        <v>1.1259155999999999E-2</v>
      </c>
      <c r="I95" s="27">
        <v>3.8799828000000001E-2</v>
      </c>
      <c r="J95" s="69">
        <v>8.1406599999999992E-3</v>
      </c>
      <c r="K95" s="27">
        <v>1.4550425000000001E-2</v>
      </c>
      <c r="L95" s="27">
        <v>1.7281464E-2</v>
      </c>
      <c r="M95" s="27">
        <v>1.0916713999999999E-2</v>
      </c>
    </row>
    <row r="96" spans="1:13" x14ac:dyDescent="0.2">
      <c r="A96" s="88" t="s">
        <v>393</v>
      </c>
      <c r="B96" s="27">
        <v>0</v>
      </c>
      <c r="C96" s="27">
        <v>0</v>
      </c>
      <c r="D96" s="69">
        <v>0</v>
      </c>
      <c r="E96" s="27">
        <v>0</v>
      </c>
      <c r="F96" s="27">
        <v>0</v>
      </c>
      <c r="G96" s="69">
        <v>0</v>
      </c>
      <c r="H96" s="27">
        <v>0</v>
      </c>
      <c r="I96" s="27">
        <v>0</v>
      </c>
      <c r="J96" s="69">
        <v>0</v>
      </c>
      <c r="K96" s="27">
        <v>0</v>
      </c>
      <c r="L96" s="27">
        <v>0</v>
      </c>
      <c r="M96" s="27">
        <v>0</v>
      </c>
    </row>
    <row r="97" spans="1:13" x14ac:dyDescent="0.2">
      <c r="A97" s="88" t="s">
        <v>394</v>
      </c>
      <c r="B97" s="27">
        <v>0</v>
      </c>
      <c r="C97" s="27">
        <v>0</v>
      </c>
      <c r="D97" s="69">
        <v>0</v>
      </c>
      <c r="E97" s="27">
        <v>2.4893199999999999E-4</v>
      </c>
      <c r="F97" s="27">
        <v>0</v>
      </c>
      <c r="G97" s="69">
        <v>0</v>
      </c>
      <c r="H97" s="27">
        <v>4.18556E-4</v>
      </c>
      <c r="I97" s="27">
        <v>3.7684399999999999E-4</v>
      </c>
      <c r="J97" s="69">
        <v>5.6114399999999997E-4</v>
      </c>
      <c r="K97" s="27">
        <v>0</v>
      </c>
      <c r="L97" s="27">
        <v>0</v>
      </c>
      <c r="M97" s="27">
        <v>0</v>
      </c>
    </row>
    <row r="98" spans="1:13" x14ac:dyDescent="0.2">
      <c r="A98" s="88" t="s">
        <v>395</v>
      </c>
      <c r="B98" s="27">
        <v>0</v>
      </c>
      <c r="C98" s="27">
        <v>0</v>
      </c>
      <c r="D98" s="69">
        <v>0</v>
      </c>
      <c r="E98" s="27">
        <v>0</v>
      </c>
      <c r="F98" s="27">
        <v>0</v>
      </c>
      <c r="G98" s="69">
        <v>0</v>
      </c>
      <c r="H98" s="27">
        <v>6.97593</v>
      </c>
      <c r="I98" s="27">
        <v>8.2905599999999993</v>
      </c>
      <c r="J98" s="69">
        <v>1.8704799999999999E-4</v>
      </c>
      <c r="K98" s="27">
        <v>5.8688399999999997E-4</v>
      </c>
      <c r="L98" s="27">
        <v>1.0070490000000001E-3</v>
      </c>
      <c r="M98" s="27">
        <v>4.6629199999999999E-4</v>
      </c>
    </row>
    <row r="99" spans="1:13" x14ac:dyDescent="0.2">
      <c r="A99" s="88" t="s">
        <v>277</v>
      </c>
      <c r="B99" s="27">
        <v>8.7002499999999997E-4</v>
      </c>
      <c r="C99" s="27">
        <v>7.6482799999999995E-4</v>
      </c>
      <c r="D99" s="69">
        <v>4.4410899999999999E-4</v>
      </c>
      <c r="E99" s="27">
        <v>7.7998590000000001E-3</v>
      </c>
      <c r="F99" s="27">
        <v>2.8351639999999998E-3</v>
      </c>
      <c r="G99" s="69">
        <v>4.9748739999999998E-3</v>
      </c>
      <c r="H99" s="27">
        <v>0</v>
      </c>
      <c r="I99" s="27">
        <v>0</v>
      </c>
      <c r="J99" s="69">
        <v>0</v>
      </c>
      <c r="K99" s="27">
        <v>1.002E-4</v>
      </c>
      <c r="L99" s="27">
        <v>0</v>
      </c>
      <c r="M99" s="27">
        <v>0</v>
      </c>
    </row>
    <row r="100" spans="1:13" x14ac:dyDescent="0.2">
      <c r="A100" s="88" t="s">
        <v>336</v>
      </c>
      <c r="B100" s="27">
        <v>2.1750599999999999E-4</v>
      </c>
      <c r="C100" s="27">
        <v>2.9606199999999999E-4</v>
      </c>
      <c r="D100" s="69">
        <v>2.88671E-4</v>
      </c>
      <c r="E100" s="27">
        <v>0</v>
      </c>
      <c r="F100" s="27">
        <v>7.0879099999999996E-4</v>
      </c>
      <c r="G100" s="69">
        <v>6.2814100000000003E-4</v>
      </c>
      <c r="H100" s="27">
        <v>9.0687099999999994</v>
      </c>
      <c r="I100" s="27">
        <v>2.2610600000000001</v>
      </c>
      <c r="J100" s="69">
        <v>1.13855E-4</v>
      </c>
      <c r="K100" s="27">
        <v>1.188082E-3</v>
      </c>
      <c r="L100" s="27">
        <v>2.6978979999999998E-3</v>
      </c>
      <c r="M100" s="27">
        <v>6.9356009999999996E-3</v>
      </c>
    </row>
    <row r="101" spans="1:13" x14ac:dyDescent="0.2">
      <c r="A101" s="88" t="s">
        <v>396</v>
      </c>
      <c r="B101" s="27">
        <v>0</v>
      </c>
      <c r="C101" s="27">
        <v>0</v>
      </c>
      <c r="D101" s="69">
        <v>2.6646500000000002E-4</v>
      </c>
      <c r="E101" s="27">
        <v>2.4893199999999999E-4</v>
      </c>
      <c r="F101" s="27">
        <v>8.3387200000000004</v>
      </c>
      <c r="G101" s="69">
        <v>1.25628E-4</v>
      </c>
      <c r="H101" s="27">
        <v>0</v>
      </c>
      <c r="I101" s="27">
        <v>0</v>
      </c>
      <c r="J101" s="69">
        <v>0</v>
      </c>
      <c r="K101" s="27">
        <v>4.0008300000000004E-3</v>
      </c>
      <c r="L101" s="27">
        <v>0</v>
      </c>
      <c r="M101" s="27">
        <v>6.0343599999999995E-4</v>
      </c>
    </row>
    <row r="102" spans="1:13" x14ac:dyDescent="0.2">
      <c r="A102" s="88" t="s">
        <v>397</v>
      </c>
      <c r="B102" s="27">
        <v>4.6919179999999998E-3</v>
      </c>
      <c r="C102" s="27">
        <v>3.6020919999999999E-3</v>
      </c>
      <c r="D102" s="69">
        <v>3.01994E-3</v>
      </c>
      <c r="E102" s="27">
        <v>5.8084100000000002E-4</v>
      </c>
      <c r="F102" s="27">
        <v>2.7100799999999999E-4</v>
      </c>
      <c r="G102" s="69">
        <v>0</v>
      </c>
      <c r="H102" s="27">
        <v>0</v>
      </c>
      <c r="I102" s="27">
        <v>0</v>
      </c>
      <c r="J102" s="69">
        <v>0</v>
      </c>
      <c r="K102" s="27">
        <v>2.0397789999999998E-3</v>
      </c>
      <c r="L102" s="27">
        <v>1.566521E-3</v>
      </c>
      <c r="M102" s="27">
        <v>4.0555629999999999E-3</v>
      </c>
    </row>
    <row r="103" spans="1:13" x14ac:dyDescent="0.2">
      <c r="A103" s="88" t="s">
        <v>398</v>
      </c>
      <c r="B103" s="27">
        <v>4.3501199999999997E-4</v>
      </c>
      <c r="C103" s="27">
        <v>0</v>
      </c>
      <c r="D103" s="69">
        <v>0</v>
      </c>
      <c r="E103" s="27">
        <v>6.6381800000000005E-4</v>
      </c>
      <c r="F103" s="27">
        <v>0</v>
      </c>
      <c r="G103" s="69">
        <v>0</v>
      </c>
      <c r="H103" s="27">
        <v>8.3711199999999995</v>
      </c>
      <c r="I103" s="27">
        <v>6.7831900000000003</v>
      </c>
      <c r="J103" s="69">
        <v>0</v>
      </c>
      <c r="K103" s="27">
        <v>0</v>
      </c>
      <c r="L103" s="27">
        <v>6.8379900000000002E-4</v>
      </c>
      <c r="M103" s="27">
        <v>0</v>
      </c>
    </row>
    <row r="104" spans="1:13" x14ac:dyDescent="0.2">
      <c r="A104" s="88" t="s">
        <v>280</v>
      </c>
      <c r="B104" s="27">
        <v>0</v>
      </c>
      <c r="C104" s="27">
        <v>0</v>
      </c>
      <c r="D104" s="69">
        <v>0</v>
      </c>
      <c r="E104" s="27">
        <v>7.5924160000000003E-3</v>
      </c>
      <c r="F104" s="27">
        <v>3.648189E-3</v>
      </c>
      <c r="G104" s="69">
        <v>5.1005030000000002E-3</v>
      </c>
      <c r="H104" s="27">
        <v>2.8796651999999999E-2</v>
      </c>
      <c r="I104" s="27">
        <v>4.3367174000000001E-2</v>
      </c>
      <c r="J104" s="69">
        <v>2.5812643E-2</v>
      </c>
      <c r="K104" s="27">
        <v>6.7992640000000002E-3</v>
      </c>
      <c r="L104" s="27">
        <v>1.0692130000000001E-3</v>
      </c>
      <c r="M104" s="27">
        <v>2.4999509999999998E-3</v>
      </c>
    </row>
    <row r="105" spans="1:13" x14ac:dyDescent="0.2">
      <c r="A105" s="88" t="s">
        <v>337</v>
      </c>
      <c r="B105" s="27">
        <v>0</v>
      </c>
      <c r="C105" s="27">
        <v>0</v>
      </c>
      <c r="D105" s="69">
        <v>0</v>
      </c>
      <c r="E105" s="27">
        <v>0</v>
      </c>
      <c r="F105" s="27">
        <v>0</v>
      </c>
      <c r="G105" s="69">
        <v>0</v>
      </c>
      <c r="H105" s="27">
        <v>0</v>
      </c>
      <c r="I105" s="27">
        <v>0</v>
      </c>
      <c r="J105" s="69">
        <v>0</v>
      </c>
      <c r="K105" s="27">
        <v>2.5422091000000001E-2</v>
      </c>
      <c r="L105" s="27">
        <v>0</v>
      </c>
      <c r="M105" s="27">
        <v>0</v>
      </c>
    </row>
    <row r="106" spans="1:13" x14ac:dyDescent="0.2">
      <c r="A106" s="88" t="s">
        <v>299</v>
      </c>
      <c r="B106" s="27">
        <v>1.9575550000000001E-3</v>
      </c>
      <c r="C106" s="27">
        <v>4.9097009999999998E-3</v>
      </c>
      <c r="D106" s="69">
        <v>4.7297600000000004E-3</v>
      </c>
      <c r="E106" s="27">
        <v>1.5765670000000001E-3</v>
      </c>
      <c r="F106" s="27">
        <v>1.834518E-3</v>
      </c>
      <c r="G106" s="69">
        <v>9.0452299999999996E-4</v>
      </c>
      <c r="H106" s="27">
        <v>1.702128E-3</v>
      </c>
      <c r="I106" s="27">
        <v>2.1887083000000002E-2</v>
      </c>
      <c r="J106" s="69">
        <v>3.9036099999999998E-4</v>
      </c>
      <c r="K106" s="27">
        <v>5.8903100000000002E-3</v>
      </c>
      <c r="L106" s="27">
        <v>0</v>
      </c>
      <c r="M106" s="27">
        <v>0</v>
      </c>
    </row>
    <row r="107" spans="1:13" x14ac:dyDescent="0.2">
      <c r="A107" s="88" t="s">
        <v>301</v>
      </c>
      <c r="B107" s="27">
        <v>0</v>
      </c>
      <c r="C107" s="27">
        <v>2.4671900000000001E-4</v>
      </c>
      <c r="D107" s="69">
        <v>7.5498500000000001E-4</v>
      </c>
      <c r="E107" s="27">
        <v>1.9499649999999999E-3</v>
      </c>
      <c r="F107" s="27">
        <v>3.5439599999999999E-4</v>
      </c>
      <c r="G107" s="69">
        <v>0</v>
      </c>
      <c r="H107" s="27">
        <v>1.6463199999999999E-3</v>
      </c>
      <c r="I107" s="27">
        <v>1.0400886E-2</v>
      </c>
      <c r="J107" s="69">
        <v>6.0180699999999999E-4</v>
      </c>
      <c r="K107" s="27">
        <v>0</v>
      </c>
      <c r="L107" s="27">
        <v>0</v>
      </c>
      <c r="M107" s="27">
        <v>0</v>
      </c>
    </row>
    <row r="108" spans="1:13" x14ac:dyDescent="0.2">
      <c r="A108" s="88" t="s">
        <v>338</v>
      </c>
      <c r="B108" s="27">
        <v>3.72868E-4</v>
      </c>
      <c r="C108" s="27">
        <v>4.93437E-4</v>
      </c>
      <c r="D108" s="69">
        <v>0</v>
      </c>
      <c r="E108" s="27">
        <v>3.3190900000000002E-4</v>
      </c>
      <c r="F108" s="27">
        <v>0</v>
      </c>
      <c r="G108" s="69">
        <v>0</v>
      </c>
      <c r="H108" s="27">
        <v>0</v>
      </c>
      <c r="I108" s="27">
        <v>3.7684399999999999E-4</v>
      </c>
      <c r="J108" s="69">
        <v>8.1325299999999991</v>
      </c>
      <c r="K108" s="27">
        <v>1.4256984E-2</v>
      </c>
      <c r="L108" s="27">
        <v>0</v>
      </c>
      <c r="M108" s="27">
        <v>0</v>
      </c>
    </row>
    <row r="109" spans="1:13" x14ac:dyDescent="0.2">
      <c r="A109" s="88" t="s">
        <v>399</v>
      </c>
      <c r="B109" s="27">
        <v>5.9037399999999996E-4</v>
      </c>
      <c r="C109" s="27">
        <v>0</v>
      </c>
      <c r="D109" s="69">
        <v>2.4426E-4</v>
      </c>
      <c r="E109" s="27">
        <v>0</v>
      </c>
      <c r="F109" s="27">
        <v>2.7100799999999999E-4</v>
      </c>
      <c r="G109" s="69">
        <v>6.53266E-4</v>
      </c>
      <c r="H109" s="27">
        <v>0</v>
      </c>
      <c r="I109" s="27">
        <v>0</v>
      </c>
      <c r="J109" s="69">
        <v>0</v>
      </c>
      <c r="K109" s="27">
        <v>7.8728300000000004</v>
      </c>
      <c r="L109" s="27">
        <v>0</v>
      </c>
      <c r="M109" s="27">
        <v>0</v>
      </c>
    </row>
    <row r="110" spans="1:13" x14ac:dyDescent="0.2">
      <c r="A110" s="88" t="s">
        <v>339</v>
      </c>
      <c r="B110" s="27">
        <v>0</v>
      </c>
      <c r="C110" s="27">
        <v>0</v>
      </c>
      <c r="D110" s="69">
        <v>0</v>
      </c>
      <c r="E110" s="27">
        <v>0</v>
      </c>
      <c r="F110" s="27">
        <v>0</v>
      </c>
      <c r="G110" s="69">
        <v>0</v>
      </c>
      <c r="H110" s="27">
        <v>0</v>
      </c>
      <c r="I110" s="27">
        <v>0</v>
      </c>
      <c r="J110" s="69">
        <v>0</v>
      </c>
      <c r="K110" s="27">
        <v>2.8628499999999999</v>
      </c>
      <c r="L110" s="27">
        <v>9.436425E-3</v>
      </c>
      <c r="M110" s="27">
        <v>2.4364726E-2</v>
      </c>
    </row>
    <row r="111" spans="1:13" x14ac:dyDescent="0.2">
      <c r="A111" s="88" t="s">
        <v>212</v>
      </c>
      <c r="B111" s="27">
        <v>6.5562559999999999E-3</v>
      </c>
      <c r="C111" s="27">
        <v>8.8818709999999995E-3</v>
      </c>
      <c r="D111" s="69">
        <v>1.0170093999999999E-2</v>
      </c>
      <c r="E111" s="27">
        <v>1.0289176000000001E-2</v>
      </c>
      <c r="F111" s="27">
        <v>1.6885905E-2</v>
      </c>
      <c r="G111" s="69">
        <v>1.8391959999999999E-2</v>
      </c>
      <c r="H111" s="27">
        <v>0</v>
      </c>
      <c r="I111" s="27">
        <v>0</v>
      </c>
      <c r="J111" s="69">
        <v>0</v>
      </c>
      <c r="K111" s="27">
        <v>0</v>
      </c>
      <c r="L111" s="27">
        <v>0</v>
      </c>
      <c r="M111" s="27">
        <v>1.17553</v>
      </c>
    </row>
    <row r="112" spans="1:13" x14ac:dyDescent="0.2">
      <c r="A112" s="88" t="s">
        <v>214</v>
      </c>
      <c r="B112" s="27">
        <v>1.0564579999999999E-3</v>
      </c>
      <c r="C112" s="27">
        <v>0</v>
      </c>
      <c r="D112" s="69">
        <v>8.9932050000000006E-3</v>
      </c>
      <c r="E112" s="27">
        <v>0</v>
      </c>
      <c r="F112" s="27">
        <v>1.0423400000000001E-4</v>
      </c>
      <c r="G112" s="69">
        <v>1.5075399999999999E-4</v>
      </c>
      <c r="H112" s="27">
        <v>5.0924300000000004E-4</v>
      </c>
      <c r="I112" s="27">
        <v>2.0274189999999999E-3</v>
      </c>
      <c r="J112" s="69">
        <v>3.2530100000000001E-4</v>
      </c>
      <c r="K112" s="27">
        <v>0</v>
      </c>
      <c r="L112" s="27">
        <v>0</v>
      </c>
      <c r="M112" s="27">
        <v>1.8808400000000001E-4</v>
      </c>
    </row>
    <row r="113" spans="1:13" x14ac:dyDescent="0.2">
      <c r="A113" s="70" t="s">
        <v>215</v>
      </c>
      <c r="B113" s="27">
        <v>0.29789019</v>
      </c>
      <c r="C113" s="27">
        <v>0.13747162700000001</v>
      </c>
      <c r="D113" s="69">
        <v>0.168872408</v>
      </c>
      <c r="E113" s="27">
        <v>0.229307555</v>
      </c>
      <c r="F113" s="27">
        <v>5.8454418000000001E-2</v>
      </c>
      <c r="G113" s="69">
        <v>5.4246230999999999E-2</v>
      </c>
      <c r="H113" s="27">
        <v>2.6871294E-2</v>
      </c>
      <c r="I113" s="27">
        <v>4.8869092000000003E-2</v>
      </c>
      <c r="J113" s="69">
        <v>0.115359905</v>
      </c>
      <c r="K113" s="27">
        <v>0.207806987</v>
      </c>
      <c r="L113" s="27">
        <v>0.216515609</v>
      </c>
      <c r="M113" s="27">
        <v>0.225983033</v>
      </c>
    </row>
    <row r="114" spans="1:13" x14ac:dyDescent="0.2">
      <c r="A114" s="88" t="s">
        <v>216</v>
      </c>
      <c r="B114" s="27">
        <v>3.8840379999999998E-3</v>
      </c>
      <c r="C114" s="27">
        <v>9.0299019999999994E-3</v>
      </c>
      <c r="D114" s="69">
        <v>5.1960740000000002E-3</v>
      </c>
      <c r="E114" s="27">
        <v>1.078704E-3</v>
      </c>
      <c r="F114" s="27">
        <v>2.5016200000000001E-4</v>
      </c>
      <c r="G114" s="69">
        <v>1.7587899999999999E-4</v>
      </c>
      <c r="H114" s="27">
        <v>2.9996500000000002E-4</v>
      </c>
      <c r="I114" s="27">
        <v>4.6728600000000003E-4</v>
      </c>
      <c r="J114" s="69">
        <v>3.6596399999999998E-4</v>
      </c>
      <c r="K114" s="27">
        <v>1.1021970000000001E-3</v>
      </c>
      <c r="L114" s="27">
        <v>0</v>
      </c>
      <c r="M114" s="27">
        <v>0</v>
      </c>
    </row>
    <row r="115" spans="1:13" x14ac:dyDescent="0.2">
      <c r="A115" s="70" t="s">
        <v>217</v>
      </c>
      <c r="B115" s="27">
        <v>9.8499209999999993E-3</v>
      </c>
      <c r="C115" s="27">
        <v>2.2944829999999999E-3</v>
      </c>
      <c r="D115" s="69">
        <v>2.5980370000000001E-3</v>
      </c>
      <c r="E115" s="27">
        <v>1.9043272999999999E-2</v>
      </c>
      <c r="F115" s="27">
        <v>1.8574495999999999E-2</v>
      </c>
      <c r="G115" s="69">
        <v>1.4070352E-2</v>
      </c>
      <c r="H115" s="27">
        <v>0</v>
      </c>
      <c r="I115" s="27">
        <v>0</v>
      </c>
      <c r="J115" s="69">
        <v>1.203614E-3</v>
      </c>
      <c r="K115" s="27">
        <v>1.0377819999999999E-3</v>
      </c>
      <c r="L115" s="27">
        <v>2.8968209999999999E-3</v>
      </c>
      <c r="M115" s="27">
        <v>1.1543661E-2</v>
      </c>
    </row>
    <row r="116" spans="1:13" x14ac:dyDescent="0.2">
      <c r="A116" s="70" t="s">
        <v>282</v>
      </c>
      <c r="B116" s="27">
        <v>4.2879779999999996E-3</v>
      </c>
      <c r="C116" s="27">
        <v>2.0971079999999999E-3</v>
      </c>
      <c r="D116" s="69">
        <v>2.8422970000000001E-3</v>
      </c>
      <c r="E116" s="27">
        <v>2.9456909999999998E-3</v>
      </c>
      <c r="F116" s="27">
        <v>4.3569810000000002E-3</v>
      </c>
      <c r="G116" s="69">
        <v>5.4020099999999996E-3</v>
      </c>
      <c r="H116" s="27">
        <v>0</v>
      </c>
      <c r="I116" s="27">
        <v>3.0147499999999998</v>
      </c>
      <c r="J116" s="69">
        <v>0</v>
      </c>
      <c r="K116" s="27">
        <v>2.8628499999999999</v>
      </c>
      <c r="L116" s="27">
        <v>2.4865400000000001E-4</v>
      </c>
      <c r="M116" s="27">
        <v>3.8165400000000002E-3</v>
      </c>
    </row>
    <row r="117" spans="1:13" x14ac:dyDescent="0.2">
      <c r="A117" s="70" t="s">
        <v>400</v>
      </c>
      <c r="B117" s="27">
        <v>1.149675E-3</v>
      </c>
      <c r="C117" s="27">
        <v>2.2204700000000001E-4</v>
      </c>
      <c r="D117" s="69">
        <v>1.77644E-4</v>
      </c>
      <c r="E117" s="27">
        <v>0</v>
      </c>
      <c r="F117" s="27">
        <v>6.2540399999999998E-4</v>
      </c>
      <c r="G117" s="69">
        <v>9.0452299999999996E-4</v>
      </c>
      <c r="H117" s="27">
        <v>0</v>
      </c>
      <c r="I117" s="27">
        <v>0</v>
      </c>
      <c r="J117" s="69">
        <v>4.5542199999999998E-4</v>
      </c>
      <c r="K117" s="27">
        <v>3.4568889999999999E-3</v>
      </c>
      <c r="L117" s="27">
        <v>1.86491E-4</v>
      </c>
      <c r="M117" s="27">
        <v>2.8016690000000001E-3</v>
      </c>
    </row>
    <row r="118" spans="1:13" x14ac:dyDescent="0.2">
      <c r="A118" s="70" t="s">
        <v>340</v>
      </c>
      <c r="B118" s="27">
        <v>3.6354600000000001E-3</v>
      </c>
      <c r="C118" s="27">
        <v>7.6482799999999995E-4</v>
      </c>
      <c r="D118" s="69">
        <v>1.7986409999999999E-3</v>
      </c>
      <c r="E118" s="27">
        <v>1.701033E-3</v>
      </c>
      <c r="F118" s="27">
        <v>1.6677400000000001E-4</v>
      </c>
      <c r="G118" s="69">
        <v>4.0201000000000001E-4</v>
      </c>
      <c r="H118" s="27">
        <v>7.8130400000000003E-4</v>
      </c>
      <c r="I118" s="27">
        <v>1.741018E-3</v>
      </c>
      <c r="J118" s="69">
        <v>3.1716859999999999E-3</v>
      </c>
      <c r="K118" s="27">
        <v>3.50699E-4</v>
      </c>
      <c r="L118" s="27">
        <v>7.6585480000000003E-3</v>
      </c>
      <c r="M118" s="27">
        <v>1.8612489999999999E-3</v>
      </c>
    </row>
    <row r="119" spans="1:13" x14ac:dyDescent="0.2">
      <c r="A119" s="70" t="s">
        <v>401</v>
      </c>
      <c r="B119" s="27">
        <v>2.48578E-4</v>
      </c>
      <c r="C119" s="27">
        <v>5.4278099999999999E-4</v>
      </c>
      <c r="D119" s="69">
        <v>7.5498500000000001E-4</v>
      </c>
      <c r="E119" s="27">
        <v>1.24466E-4</v>
      </c>
      <c r="F119" s="27">
        <v>8.9641199999999997E-4</v>
      </c>
      <c r="G119" s="69">
        <v>1.25628E-4</v>
      </c>
      <c r="H119" s="27">
        <v>4.1855599999999997</v>
      </c>
      <c r="I119" s="27">
        <v>2.7886399999999998E-4</v>
      </c>
      <c r="J119" s="69">
        <v>0</v>
      </c>
      <c r="K119" s="27">
        <v>1.6389810000000001E-3</v>
      </c>
      <c r="L119" s="27">
        <v>3.3568299999999998E-4</v>
      </c>
      <c r="M119" s="27">
        <v>2.2335000000000001E-4</v>
      </c>
    </row>
    <row r="120" spans="1:13" x14ac:dyDescent="0.2">
      <c r="A120" s="70" t="s">
        <v>219</v>
      </c>
      <c r="B120" s="27">
        <v>1.7431563000000001E-2</v>
      </c>
      <c r="C120" s="27">
        <v>1.677687E-3</v>
      </c>
      <c r="D120" s="69">
        <v>2.1916774E-2</v>
      </c>
      <c r="E120" s="27">
        <v>3.070157E-3</v>
      </c>
      <c r="F120" s="27">
        <v>1.1048799999999999E-3</v>
      </c>
      <c r="G120" s="69">
        <v>8.5427099999999998E-4</v>
      </c>
      <c r="H120" s="27">
        <v>1.18591E-4</v>
      </c>
      <c r="I120" s="27">
        <v>1.8842199999999999E-4</v>
      </c>
      <c r="J120" s="69">
        <v>2.1795170000000002E-3</v>
      </c>
      <c r="K120" s="27">
        <v>3.9650450000000004E-3</v>
      </c>
      <c r="L120" s="27">
        <v>3.9660340000000002E-3</v>
      </c>
      <c r="M120" s="27">
        <v>7.6174060000000002E-3</v>
      </c>
    </row>
    <row r="121" spans="1:13" x14ac:dyDescent="0.2">
      <c r="A121" s="70" t="s">
        <v>402</v>
      </c>
      <c r="B121" s="27">
        <v>1.4914710000000001E-3</v>
      </c>
      <c r="C121" s="27">
        <v>0</v>
      </c>
      <c r="D121" s="69">
        <v>3.7749300000000001E-4</v>
      </c>
      <c r="E121" s="27">
        <v>1.701033E-3</v>
      </c>
      <c r="F121" s="27">
        <v>0</v>
      </c>
      <c r="G121" s="69">
        <v>1.7587899999999999E-4</v>
      </c>
      <c r="H121" s="27">
        <v>9.0687099999999994</v>
      </c>
      <c r="I121" s="27">
        <v>2.8640099999999998E-4</v>
      </c>
      <c r="J121" s="69">
        <v>4.3102400000000001E-4</v>
      </c>
      <c r="K121" s="27">
        <v>2.8986340000000002E-3</v>
      </c>
      <c r="L121" s="27">
        <v>2.36221E-4</v>
      </c>
      <c r="M121" s="27">
        <v>1.80247E-4</v>
      </c>
    </row>
    <row r="122" spans="1:13" x14ac:dyDescent="0.2">
      <c r="A122" s="70" t="s">
        <v>403</v>
      </c>
      <c r="B122" s="27">
        <v>4.0393999999999998E-4</v>
      </c>
      <c r="C122" s="27">
        <v>7.1548399999999996E-4</v>
      </c>
      <c r="D122" s="69">
        <v>1.77644E-4</v>
      </c>
      <c r="E122" s="27">
        <v>0</v>
      </c>
      <c r="F122" s="27">
        <v>3.3354899999999999E-4</v>
      </c>
      <c r="G122" s="69">
        <v>0</v>
      </c>
      <c r="H122" s="27">
        <v>0</v>
      </c>
      <c r="I122" s="27">
        <v>0</v>
      </c>
      <c r="J122" s="69">
        <v>0</v>
      </c>
      <c r="K122" s="27">
        <v>0</v>
      </c>
      <c r="L122" s="27">
        <v>0</v>
      </c>
      <c r="M122" s="27">
        <v>1.44981E-4</v>
      </c>
    </row>
    <row r="123" spans="1:13" x14ac:dyDescent="0.2">
      <c r="A123" s="70" t="s">
        <v>341</v>
      </c>
      <c r="B123" s="27">
        <v>0</v>
      </c>
      <c r="C123" s="27">
        <v>0</v>
      </c>
      <c r="D123" s="69">
        <v>0</v>
      </c>
      <c r="E123" s="27">
        <v>0</v>
      </c>
      <c r="F123" s="27">
        <v>0</v>
      </c>
      <c r="G123" s="69">
        <v>0</v>
      </c>
      <c r="H123" s="27">
        <v>3.4879699999999998</v>
      </c>
      <c r="I123" s="27">
        <v>1.6204279999999999E-3</v>
      </c>
      <c r="J123" s="69">
        <v>3.1798180000000001E-3</v>
      </c>
      <c r="K123" s="27">
        <v>7.3575200000000002E-3</v>
      </c>
      <c r="L123" s="27">
        <v>0</v>
      </c>
      <c r="M123" s="27">
        <v>3.6833100000000001E-4</v>
      </c>
    </row>
    <row r="124" spans="1:13" x14ac:dyDescent="0.2">
      <c r="A124" s="70" t="s">
        <v>220</v>
      </c>
      <c r="B124" s="27">
        <v>1.6872261999999999E-2</v>
      </c>
      <c r="C124" s="27">
        <v>1.4803119999999999E-3</v>
      </c>
      <c r="D124" s="69">
        <v>3.2642000000000001E-3</v>
      </c>
      <c r="E124" s="27">
        <v>3.3605779999999999E-3</v>
      </c>
      <c r="F124" s="27">
        <v>2.7100799999999999E-4</v>
      </c>
      <c r="G124" s="69">
        <v>7.0351799999999998E-4</v>
      </c>
      <c r="H124" s="27">
        <v>0</v>
      </c>
      <c r="I124" s="27">
        <v>0</v>
      </c>
      <c r="J124" s="69">
        <v>1.3825299999999999E-4</v>
      </c>
      <c r="K124" s="27">
        <v>1.352696E-3</v>
      </c>
      <c r="L124" s="27">
        <v>2.4989740000000002E-3</v>
      </c>
      <c r="M124" s="27">
        <v>1.7123489999999999E-3</v>
      </c>
    </row>
    <row r="125" spans="1:13" x14ac:dyDescent="0.2">
      <c r="A125" s="70" t="s">
        <v>342</v>
      </c>
      <c r="B125" s="27">
        <v>1.242892E-3</v>
      </c>
      <c r="C125" s="27">
        <v>0</v>
      </c>
      <c r="D125" s="69">
        <v>5.3293100000000005E-4</v>
      </c>
      <c r="E125" s="27">
        <v>5.39352E-4</v>
      </c>
      <c r="F125" s="27">
        <v>3.9608900000000002E-4</v>
      </c>
      <c r="G125" s="69">
        <v>1.00503E-4</v>
      </c>
      <c r="H125" s="27">
        <v>1.18591E-4</v>
      </c>
      <c r="I125" s="27">
        <v>1.2812699999999999E-4</v>
      </c>
      <c r="J125" s="69">
        <v>1.8704799999999999E-4</v>
      </c>
      <c r="K125" s="27">
        <v>1.2424760999999999E-2</v>
      </c>
      <c r="L125" s="27">
        <v>3.3692639999999999E-3</v>
      </c>
      <c r="M125" s="27">
        <v>5.4348460000000001E-3</v>
      </c>
    </row>
    <row r="126" spans="1:13" x14ac:dyDescent="0.2">
      <c r="A126" s="70" t="s">
        <v>222</v>
      </c>
      <c r="B126" s="27">
        <v>5.9037380000000004E-3</v>
      </c>
      <c r="C126" s="27">
        <v>4.9442416000000003E-2</v>
      </c>
      <c r="D126" s="69">
        <v>6.5950169999999999E-3</v>
      </c>
      <c r="E126" s="27">
        <v>1.244658E-3</v>
      </c>
      <c r="F126" s="27">
        <v>1.2549772000000001E-2</v>
      </c>
      <c r="G126" s="69">
        <v>6.2814100000000003E-4</v>
      </c>
      <c r="H126" s="27">
        <v>5.3017099999999996E-4</v>
      </c>
      <c r="I126" s="27">
        <v>8.7427700000000002E-4</v>
      </c>
      <c r="J126" s="69">
        <v>8.2951800000000001E-4</v>
      </c>
      <c r="K126" s="27">
        <v>0.11892986699999999</v>
      </c>
      <c r="L126" s="27">
        <v>1.5777105999999999E-2</v>
      </c>
      <c r="M126" s="27">
        <v>4.3294605999999999E-2</v>
      </c>
    </row>
    <row r="127" spans="1:13" x14ac:dyDescent="0.2">
      <c r="A127" s="70" t="s">
        <v>404</v>
      </c>
      <c r="B127" s="27">
        <v>4.1015440000000004E-3</v>
      </c>
      <c r="C127" s="27">
        <v>6.9081199999999996E-4</v>
      </c>
      <c r="D127" s="69">
        <v>4.9296089999999997E-3</v>
      </c>
      <c r="E127" s="27">
        <v>1.369124E-3</v>
      </c>
      <c r="F127" s="27">
        <v>5.8370999999999998E-4</v>
      </c>
      <c r="G127" s="69">
        <v>5.2763799999999998E-4</v>
      </c>
      <c r="H127" s="27">
        <v>5.5807500000000001</v>
      </c>
      <c r="I127" s="27">
        <v>3.0147499999999998</v>
      </c>
      <c r="J127" s="69">
        <v>3.3343400000000002E-4</v>
      </c>
      <c r="K127" s="27">
        <v>9.5189700000000005E-4</v>
      </c>
      <c r="L127" s="27">
        <v>4.8487600000000002E-4</v>
      </c>
      <c r="M127" s="27">
        <v>1.316589E-3</v>
      </c>
    </row>
    <row r="128" spans="1:13" x14ac:dyDescent="0.2">
      <c r="A128" s="70" t="s">
        <v>405</v>
      </c>
      <c r="B128" s="27">
        <v>8.7002499999999997E-4</v>
      </c>
      <c r="C128" s="27">
        <v>5.18109E-4</v>
      </c>
      <c r="D128" s="69">
        <v>1.5321759999999999E-3</v>
      </c>
      <c r="E128" s="27">
        <v>4.14886E-4</v>
      </c>
      <c r="F128" s="27">
        <v>0</v>
      </c>
      <c r="G128" s="69">
        <v>2.01005E-4</v>
      </c>
      <c r="H128" s="27">
        <v>9.7663100000000007</v>
      </c>
      <c r="I128" s="27">
        <v>1.2059E-4</v>
      </c>
      <c r="J128" s="69">
        <v>2.5210800000000002E-4</v>
      </c>
      <c r="K128" s="27">
        <v>8.6601199999999999E-4</v>
      </c>
      <c r="L128" s="27">
        <v>2.9838500000000002E-4</v>
      </c>
      <c r="M128" s="27">
        <v>6.4653900000000001E-4</v>
      </c>
    </row>
    <row r="129" spans="1:13" x14ac:dyDescent="0.2">
      <c r="A129" s="88" t="s">
        <v>406</v>
      </c>
      <c r="B129" s="27">
        <v>1.8643380000000001E-3</v>
      </c>
      <c r="C129" s="27">
        <v>4.1942200000000002E-4</v>
      </c>
      <c r="D129" s="69">
        <v>4.21903E-4</v>
      </c>
      <c r="E129" s="27">
        <v>1.120193E-3</v>
      </c>
      <c r="F129" s="27">
        <v>2.7934710000000001E-3</v>
      </c>
      <c r="G129" s="69">
        <v>2.2361809999999998E-3</v>
      </c>
      <c r="H129" s="27">
        <v>6.97593</v>
      </c>
      <c r="I129" s="27">
        <v>1.2134369999999999E-3</v>
      </c>
      <c r="J129" s="69">
        <v>8.9457799999999992</v>
      </c>
      <c r="K129" s="27">
        <v>4.5304569999999999E-3</v>
      </c>
      <c r="L129" s="27">
        <v>0</v>
      </c>
      <c r="M129" s="27">
        <v>2.4686E-4</v>
      </c>
    </row>
    <row r="130" spans="1:13" x14ac:dyDescent="0.2">
      <c r="A130" s="88" t="s">
        <v>223</v>
      </c>
      <c r="B130" s="27">
        <v>4.7540630000000002E-3</v>
      </c>
      <c r="C130" s="27">
        <v>9.6466989999999999E-3</v>
      </c>
      <c r="D130" s="69">
        <v>7.6386730000000003E-3</v>
      </c>
      <c r="E130" s="27">
        <v>8.1317679999999993E-3</v>
      </c>
      <c r="F130" s="27">
        <v>8.2032146E-2</v>
      </c>
      <c r="G130" s="69">
        <v>0.123492462</v>
      </c>
      <c r="H130" s="27">
        <v>8.9780260000000001E-3</v>
      </c>
      <c r="I130" s="27">
        <v>1.0242612E-2</v>
      </c>
      <c r="J130" s="69">
        <v>1.1043973E-2</v>
      </c>
      <c r="K130" s="27">
        <v>1.6389810000000001E-3</v>
      </c>
      <c r="L130" s="27">
        <v>2.2876179999999999E-3</v>
      </c>
      <c r="M130" s="27">
        <v>1.5673670000000001E-3</v>
      </c>
    </row>
    <row r="131" spans="1:13" x14ac:dyDescent="0.2">
      <c r="A131" s="88" t="s">
        <v>287</v>
      </c>
      <c r="B131" s="27">
        <v>1.86434E-4</v>
      </c>
      <c r="C131" s="27">
        <v>0</v>
      </c>
      <c r="D131" s="69">
        <v>3.1087600000000002E-4</v>
      </c>
      <c r="E131" s="27">
        <v>4.5637500000000002E-4</v>
      </c>
      <c r="F131" s="27">
        <v>0</v>
      </c>
      <c r="G131" s="69">
        <v>3.2914569999999998E-3</v>
      </c>
      <c r="H131" s="27">
        <v>1.883502E-3</v>
      </c>
      <c r="I131" s="27">
        <v>3.0750450000000002E-3</v>
      </c>
      <c r="J131" s="69">
        <v>4.1557219999999997E-3</v>
      </c>
      <c r="K131" s="27">
        <v>1.7892799999999999E-4</v>
      </c>
      <c r="L131" s="27">
        <v>2.0886949999999998E-3</v>
      </c>
      <c r="M131" s="27">
        <v>5.2937829999999998E-3</v>
      </c>
    </row>
  </sheetData>
  <mergeCells count="8">
    <mergeCell ref="A3:M3"/>
    <mergeCell ref="A2:M2"/>
    <mergeCell ref="A1:M1"/>
    <mergeCell ref="K4:M4"/>
    <mergeCell ref="H4:J4"/>
    <mergeCell ref="E4:G4"/>
    <mergeCell ref="B4:D4"/>
    <mergeCell ref="A4:A5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J274"/>
  <sheetViews>
    <sheetView zoomScaleNormal="100" workbookViewId="0">
      <selection activeCell="A206" sqref="A206"/>
    </sheetView>
  </sheetViews>
  <sheetFormatPr baseColWidth="10" defaultColWidth="10.85546875" defaultRowHeight="14.25" x14ac:dyDescent="0.2"/>
  <cols>
    <col min="1" max="1" width="47.28515625" style="1" customWidth="1"/>
    <col min="2" max="22" width="10.85546875" style="1"/>
    <col min="23" max="23" width="53.5703125" style="1" customWidth="1"/>
    <col min="24" max="44" width="10.85546875" style="1"/>
    <col min="45" max="45" width="45.7109375" style="1" customWidth="1"/>
    <col min="46" max="66" width="10.85546875" style="1"/>
    <col min="67" max="67" width="47.5703125" style="1" customWidth="1"/>
    <col min="68" max="16384" width="10.85546875" style="1"/>
  </cols>
  <sheetData>
    <row r="1" spans="1:88" x14ac:dyDescent="0.2">
      <c r="A1" s="11" t="s">
        <v>81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</row>
    <row r="2" spans="1:88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  <c r="AM2" s="91"/>
      <c r="AN2" s="91"/>
      <c r="AO2" s="91"/>
      <c r="AP2" s="91"/>
      <c r="AQ2" s="91"/>
      <c r="AR2" s="91"/>
      <c r="AS2" s="91"/>
      <c r="AT2" s="91"/>
      <c r="AU2" s="91"/>
      <c r="AV2" s="91"/>
      <c r="AW2" s="91"/>
      <c r="AX2" s="91"/>
      <c r="AY2" s="91"/>
      <c r="AZ2" s="91"/>
      <c r="BA2" s="91"/>
      <c r="BB2" s="91"/>
      <c r="BC2" s="91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</row>
    <row r="3" spans="1:88" ht="15" thickBot="1" x14ac:dyDescent="0.25">
      <c r="A3" s="150" t="s">
        <v>817</v>
      </c>
      <c r="B3" s="151"/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</row>
    <row r="4" spans="1:88" ht="15.75" customHeight="1" thickBot="1" x14ac:dyDescent="0.25">
      <c r="A4" s="142" t="s">
        <v>609</v>
      </c>
      <c r="B4" s="78" t="s">
        <v>224</v>
      </c>
      <c r="C4" s="78" t="s">
        <v>226</v>
      </c>
      <c r="D4" s="79" t="s">
        <v>228</v>
      </c>
      <c r="E4" s="78" t="s">
        <v>7</v>
      </c>
      <c r="F4" s="78" t="s">
        <v>11</v>
      </c>
      <c r="G4" s="79" t="s">
        <v>232</v>
      </c>
      <c r="H4" s="78" t="s">
        <v>15</v>
      </c>
      <c r="I4" s="78" t="s">
        <v>19</v>
      </c>
      <c r="J4" s="79" t="s">
        <v>236</v>
      </c>
      <c r="K4" s="78" t="s">
        <v>23</v>
      </c>
      <c r="L4" s="78" t="s">
        <v>27</v>
      </c>
      <c r="M4" s="79" t="s">
        <v>240</v>
      </c>
      <c r="N4" s="78" t="s">
        <v>31</v>
      </c>
      <c r="O4" s="78" t="s">
        <v>33</v>
      </c>
      <c r="P4" s="79" t="s">
        <v>244</v>
      </c>
      <c r="Q4" s="78" t="s">
        <v>35</v>
      </c>
      <c r="R4" s="78" t="s">
        <v>37</v>
      </c>
      <c r="S4" s="79" t="s">
        <v>248</v>
      </c>
      <c r="T4" s="78" t="s">
        <v>39</v>
      </c>
      <c r="U4" s="78" t="s">
        <v>41</v>
      </c>
      <c r="V4" s="78" t="s">
        <v>43</v>
      </c>
    </row>
    <row r="5" spans="1:88" ht="15" thickBot="1" x14ac:dyDescent="0.25">
      <c r="A5" s="143"/>
      <c r="B5" s="75" t="s">
        <v>225</v>
      </c>
      <c r="C5" s="75" t="s">
        <v>227</v>
      </c>
      <c r="D5" s="76" t="s">
        <v>229</v>
      </c>
      <c r="E5" s="75" t="s">
        <v>230</v>
      </c>
      <c r="F5" s="75" t="s">
        <v>231</v>
      </c>
      <c r="G5" s="76" t="s">
        <v>233</v>
      </c>
      <c r="H5" s="75" t="s">
        <v>234</v>
      </c>
      <c r="I5" s="75" t="s">
        <v>235</v>
      </c>
      <c r="J5" s="76" t="s">
        <v>237</v>
      </c>
      <c r="K5" s="75" t="s">
        <v>238</v>
      </c>
      <c r="L5" s="75" t="s">
        <v>239</v>
      </c>
      <c r="M5" s="76" t="s">
        <v>241</v>
      </c>
      <c r="N5" s="75" t="s">
        <v>242</v>
      </c>
      <c r="O5" s="75" t="s">
        <v>243</v>
      </c>
      <c r="P5" s="76" t="s">
        <v>245</v>
      </c>
      <c r="Q5" s="75" t="s">
        <v>246</v>
      </c>
      <c r="R5" s="75" t="s">
        <v>247</v>
      </c>
      <c r="S5" s="76" t="s">
        <v>249</v>
      </c>
      <c r="T5" s="75" t="s">
        <v>250</v>
      </c>
      <c r="U5" s="75" t="s">
        <v>251</v>
      </c>
      <c r="V5" s="75" t="s">
        <v>252</v>
      </c>
    </row>
    <row r="6" spans="1:88" x14ac:dyDescent="0.2">
      <c r="A6" s="88" t="s">
        <v>154</v>
      </c>
      <c r="B6" s="27">
        <v>2.48578E-4</v>
      </c>
      <c r="C6" s="27">
        <v>0</v>
      </c>
      <c r="D6" s="69">
        <v>1.1102700000000001E-4</v>
      </c>
      <c r="E6" s="27">
        <v>0</v>
      </c>
      <c r="F6" s="27">
        <v>3.6957400000000001E-4</v>
      </c>
      <c r="G6" s="69">
        <v>3.74948E-4</v>
      </c>
      <c r="H6" s="27">
        <v>1.163208E-3</v>
      </c>
      <c r="I6" s="27">
        <v>1.5849899999999999E-4</v>
      </c>
      <c r="J6" s="69">
        <v>1.346929E-3</v>
      </c>
      <c r="K6" s="27">
        <v>5.1041400000000005E-4</v>
      </c>
      <c r="L6" s="27">
        <v>2.5207279999999999E-3</v>
      </c>
      <c r="M6" s="69">
        <v>2.3498960000000002E-3</v>
      </c>
      <c r="N6" s="27">
        <v>4.3737139999999999E-3</v>
      </c>
      <c r="O6" s="27">
        <v>3.2027430000000001E-3</v>
      </c>
      <c r="P6" s="69">
        <v>4.4039530000000004E-3</v>
      </c>
      <c r="Q6" s="27">
        <v>2.67629E-3</v>
      </c>
      <c r="R6" s="27">
        <v>5.426373E-3</v>
      </c>
      <c r="S6" s="69">
        <v>4.9833400000000002E-3</v>
      </c>
      <c r="T6" s="27">
        <v>1.7398229999999999E-3</v>
      </c>
      <c r="U6" s="27">
        <v>2.102863E-3</v>
      </c>
      <c r="V6" s="27">
        <v>1.318821E-3</v>
      </c>
    </row>
    <row r="7" spans="1:88" x14ac:dyDescent="0.2">
      <c r="A7" s="88" t="s">
        <v>155</v>
      </c>
      <c r="B7" s="27">
        <v>7.9234379999999997E-3</v>
      </c>
      <c r="C7" s="27">
        <v>2.7385769999999999E-3</v>
      </c>
      <c r="D7" s="69">
        <v>1.0836257E-2</v>
      </c>
      <c r="E7" s="27">
        <v>0</v>
      </c>
      <c r="F7" s="27">
        <v>2.4550240000000001E-3</v>
      </c>
      <c r="G7" s="69">
        <v>2.408318E-3</v>
      </c>
      <c r="H7" s="27">
        <v>2.3551380000000001E-3</v>
      </c>
      <c r="I7" s="27">
        <v>2.4250299999999999E-3</v>
      </c>
      <c r="J7" s="69">
        <v>3.7288656000000003E-2</v>
      </c>
      <c r="K7" s="27">
        <v>3.8989950000000002E-3</v>
      </c>
      <c r="L7" s="27">
        <v>1.5412883E-2</v>
      </c>
      <c r="M7" s="69">
        <v>5.2617239999999997E-3</v>
      </c>
      <c r="N7" s="27">
        <v>1.6631138E-2</v>
      </c>
      <c r="O7" s="27">
        <v>2.9478765000000001E-2</v>
      </c>
      <c r="P7" s="69">
        <v>3.7181470000000001E-2</v>
      </c>
      <c r="Q7" s="27">
        <v>0.43789281000000002</v>
      </c>
      <c r="R7" s="27">
        <v>0.15395213799999999</v>
      </c>
      <c r="S7" s="69">
        <v>0.48849885999999998</v>
      </c>
      <c r="T7" s="27">
        <v>0.36096689700000001</v>
      </c>
      <c r="U7" s="27">
        <v>0.67738830400000005</v>
      </c>
      <c r="V7" s="27">
        <v>0.657376658</v>
      </c>
    </row>
    <row r="8" spans="1:88" x14ac:dyDescent="0.2">
      <c r="A8" s="88" t="s">
        <v>156</v>
      </c>
      <c r="B8" s="27">
        <v>4.9715700000000002E-4</v>
      </c>
      <c r="C8" s="27">
        <v>4.93437E-4</v>
      </c>
      <c r="D8" s="69">
        <v>1.0214499999999999E-3</v>
      </c>
      <c r="E8" s="27">
        <v>0</v>
      </c>
      <c r="F8" s="27">
        <v>5.9527740000000001E-3</v>
      </c>
      <c r="G8" s="69">
        <v>1.773791E-3</v>
      </c>
      <c r="H8" s="27">
        <v>3.14497E-3</v>
      </c>
      <c r="I8" s="27">
        <v>1.6483859999999999E-3</v>
      </c>
      <c r="J8" s="69">
        <v>5.9902879999999999E-3</v>
      </c>
      <c r="K8" s="27">
        <v>5.075782E-3</v>
      </c>
      <c r="L8" s="27">
        <v>4.0544229999999997E-3</v>
      </c>
      <c r="M8" s="69">
        <v>3.4567310000000002E-3</v>
      </c>
      <c r="N8" s="27">
        <v>2.3890029999999998E-3</v>
      </c>
      <c r="O8" s="27">
        <v>2.3456710000000001E-3</v>
      </c>
      <c r="P8" s="69">
        <v>1.15982E-3</v>
      </c>
      <c r="Q8" s="27">
        <v>1.2949789999999999E-3</v>
      </c>
      <c r="R8" s="27">
        <v>1.6957420000000001E-3</v>
      </c>
      <c r="S8" s="69">
        <v>1.359093E-3</v>
      </c>
      <c r="T8" s="27">
        <v>3.8498199999999999E-3</v>
      </c>
      <c r="U8" s="27">
        <v>4.88693E-4</v>
      </c>
      <c r="V8" s="27">
        <v>3.17788E-4</v>
      </c>
    </row>
    <row r="9" spans="1:88" x14ac:dyDescent="0.2">
      <c r="A9" s="88" t="s">
        <v>157</v>
      </c>
      <c r="B9" s="27">
        <v>7.2180965E-2</v>
      </c>
      <c r="C9" s="27">
        <v>7.5273857999999999E-2</v>
      </c>
      <c r="D9" s="69">
        <v>3.3552427000000003E-2</v>
      </c>
      <c r="E9" s="27">
        <v>0.42671847000000002</v>
      </c>
      <c r="F9" s="27">
        <v>0.62613676900000004</v>
      </c>
      <c r="G9" s="69">
        <v>0.90133106399999996</v>
      </c>
      <c r="H9" s="27">
        <v>0.68866231099999997</v>
      </c>
      <c r="I9" s="27">
        <v>0.93073606799999997</v>
      </c>
      <c r="J9" s="69">
        <v>0.73453690500000002</v>
      </c>
      <c r="K9" s="27">
        <v>0.604882959</v>
      </c>
      <c r="L9" s="27">
        <v>0.65021107300000003</v>
      </c>
      <c r="M9" s="69">
        <v>0.75370364099999998</v>
      </c>
      <c r="N9" s="27">
        <v>0.45642825599999998</v>
      </c>
      <c r="O9" s="27">
        <v>0.38500575100000001</v>
      </c>
      <c r="P9" s="69">
        <v>0.425620251</v>
      </c>
      <c r="Q9" s="27">
        <v>8.3966434000000006E-2</v>
      </c>
      <c r="R9" s="27">
        <v>0.19676961200000001</v>
      </c>
      <c r="S9" s="69">
        <v>8.2743906000000006E-2</v>
      </c>
      <c r="T9" s="27">
        <v>0.14972653299999999</v>
      </c>
      <c r="U9" s="27">
        <v>4.3538140000000001E-3</v>
      </c>
      <c r="V9" s="27">
        <v>5.8949709999999997E-3</v>
      </c>
    </row>
    <row r="10" spans="1:88" x14ac:dyDescent="0.2">
      <c r="A10" s="88" t="s">
        <v>158</v>
      </c>
      <c r="B10" s="27">
        <v>9.3216900000000003</v>
      </c>
      <c r="C10" s="27">
        <v>0</v>
      </c>
      <c r="D10" s="69">
        <v>0</v>
      </c>
      <c r="E10" s="27">
        <v>0</v>
      </c>
      <c r="F10" s="27">
        <v>0</v>
      </c>
      <c r="G10" s="69">
        <v>0</v>
      </c>
      <c r="H10" s="27">
        <v>0</v>
      </c>
      <c r="I10" s="27">
        <v>0</v>
      </c>
      <c r="J10" s="69">
        <v>3.4264000000000001E-4</v>
      </c>
      <c r="K10" s="27">
        <v>5.6712699999999998</v>
      </c>
      <c r="L10" s="27">
        <v>0</v>
      </c>
      <c r="M10" s="69">
        <v>0</v>
      </c>
      <c r="N10" s="27">
        <v>0</v>
      </c>
      <c r="O10" s="27">
        <v>0</v>
      </c>
      <c r="P10" s="69">
        <v>0</v>
      </c>
      <c r="Q10" s="27">
        <v>6.5784930000000004E-3</v>
      </c>
      <c r="R10" s="27">
        <v>2.183267E-3</v>
      </c>
      <c r="S10" s="69">
        <v>1.212954E-3</v>
      </c>
      <c r="T10" s="27">
        <v>1.4066650000000001E-3</v>
      </c>
      <c r="U10" s="27">
        <v>1.62898E-4</v>
      </c>
      <c r="V10" s="27">
        <v>8.5802800000000005E-4</v>
      </c>
    </row>
    <row r="11" spans="1:88" x14ac:dyDescent="0.2">
      <c r="A11" s="88" t="s">
        <v>159</v>
      </c>
      <c r="B11" s="27">
        <v>3.2625919999999999E-3</v>
      </c>
      <c r="C11" s="27">
        <v>9.498668E-3</v>
      </c>
      <c r="D11" s="69">
        <v>2.3959675E-2</v>
      </c>
      <c r="E11" s="27">
        <v>1.195457E-3</v>
      </c>
      <c r="F11" s="27">
        <v>0</v>
      </c>
      <c r="G11" s="69">
        <v>4.1821099999999998E-4</v>
      </c>
      <c r="H11" s="27">
        <v>0</v>
      </c>
      <c r="I11" s="27">
        <v>1.26799E-4</v>
      </c>
      <c r="J11" s="69">
        <v>1.8904300000000001E-4</v>
      </c>
      <c r="K11" s="27">
        <v>0</v>
      </c>
      <c r="L11" s="27">
        <v>0</v>
      </c>
      <c r="M11" s="69">
        <v>0</v>
      </c>
      <c r="N11" s="27">
        <v>0</v>
      </c>
      <c r="O11" s="27">
        <v>0</v>
      </c>
      <c r="P11" s="69">
        <v>6.7235899999999997</v>
      </c>
      <c r="Q11" s="27">
        <v>2.07197E-4</v>
      </c>
      <c r="R11" s="27">
        <v>1.27181E-4</v>
      </c>
      <c r="S11" s="69">
        <v>0</v>
      </c>
      <c r="T11" s="27">
        <v>7.03333E-4</v>
      </c>
      <c r="U11" s="27">
        <v>0</v>
      </c>
      <c r="V11" s="27">
        <v>0</v>
      </c>
    </row>
    <row r="12" spans="1:88" x14ac:dyDescent="0.2">
      <c r="A12" s="88" t="s">
        <v>160</v>
      </c>
      <c r="B12" s="27">
        <v>8.3273779999999999E-3</v>
      </c>
      <c r="C12" s="27">
        <v>4.5149509999999997E-3</v>
      </c>
      <c r="D12" s="69">
        <v>4.3744730000000003E-3</v>
      </c>
      <c r="E12" s="27">
        <v>3.1978480000000001E-3</v>
      </c>
      <c r="F12" s="27">
        <v>2.1118499999999999E-4</v>
      </c>
      <c r="G12" s="69">
        <v>0</v>
      </c>
      <c r="H12" s="27">
        <v>1.7232700000000001E-4</v>
      </c>
      <c r="I12" s="27">
        <v>2.8529800000000002E-4</v>
      </c>
      <c r="J12" s="69">
        <v>4.72607E-4</v>
      </c>
      <c r="K12" s="27">
        <v>0</v>
      </c>
      <c r="L12" s="27">
        <v>1.5185099999999999E-4</v>
      </c>
      <c r="M12" s="69">
        <v>0</v>
      </c>
      <c r="N12" s="27">
        <v>0</v>
      </c>
      <c r="O12" s="27">
        <v>0</v>
      </c>
      <c r="P12" s="69">
        <v>0</v>
      </c>
      <c r="Q12" s="27">
        <v>0</v>
      </c>
      <c r="R12" s="27">
        <v>0</v>
      </c>
      <c r="S12" s="69">
        <v>0</v>
      </c>
      <c r="T12" s="27">
        <v>4.4421E-4</v>
      </c>
      <c r="U12" s="27">
        <v>0</v>
      </c>
      <c r="V12" s="27">
        <v>2.2245199999999999E-4</v>
      </c>
    </row>
    <row r="13" spans="1:88" x14ac:dyDescent="0.2">
      <c r="A13" s="88" t="s">
        <v>161</v>
      </c>
      <c r="B13" s="27">
        <v>0</v>
      </c>
      <c r="C13" s="27">
        <v>0</v>
      </c>
      <c r="D13" s="69">
        <v>0</v>
      </c>
      <c r="E13" s="27">
        <v>0</v>
      </c>
      <c r="F13" s="27">
        <v>0</v>
      </c>
      <c r="G13" s="69">
        <v>0</v>
      </c>
      <c r="H13" s="27">
        <v>0</v>
      </c>
      <c r="I13" s="27">
        <v>0</v>
      </c>
      <c r="J13" s="69">
        <v>1.8904300000000001E-4</v>
      </c>
      <c r="K13" s="27">
        <v>0</v>
      </c>
      <c r="L13" s="27">
        <v>1.36666E-4</v>
      </c>
      <c r="M13" s="69">
        <v>4.9381900000000005E-4</v>
      </c>
      <c r="N13" s="27">
        <v>2.4073800000000002E-3</v>
      </c>
      <c r="O13" s="27">
        <v>3.6087199999999998E-4</v>
      </c>
      <c r="P13" s="69">
        <v>0</v>
      </c>
      <c r="Q13" s="27">
        <v>9.3238499999999998E-4</v>
      </c>
      <c r="R13" s="27">
        <v>0</v>
      </c>
      <c r="S13" s="69">
        <v>5.0564099999999999E-3</v>
      </c>
      <c r="T13" s="27">
        <v>1.9434199999999999E-4</v>
      </c>
      <c r="U13" s="27">
        <v>1.0366220000000001E-3</v>
      </c>
      <c r="V13" s="27">
        <v>4.4490300000000002E-4</v>
      </c>
    </row>
    <row r="14" spans="1:88" x14ac:dyDescent="0.2">
      <c r="A14" s="88" t="s">
        <v>162</v>
      </c>
      <c r="B14" s="27">
        <v>1.24289E-4</v>
      </c>
      <c r="C14" s="27">
        <v>0</v>
      </c>
      <c r="D14" s="69">
        <v>1.1102700000000001E-4</v>
      </c>
      <c r="E14" s="27">
        <v>1.19546E-4</v>
      </c>
      <c r="F14" s="27">
        <v>0</v>
      </c>
      <c r="G14" s="69">
        <v>0</v>
      </c>
      <c r="H14" s="27">
        <v>0</v>
      </c>
      <c r="I14" s="27">
        <v>0</v>
      </c>
      <c r="J14" s="69">
        <v>3.4264000000000001E-4</v>
      </c>
      <c r="K14" s="27">
        <v>0</v>
      </c>
      <c r="L14" s="27">
        <v>7.5925500000000001</v>
      </c>
      <c r="M14" s="69">
        <v>0</v>
      </c>
      <c r="N14" s="27">
        <v>5.6784770000000004E-3</v>
      </c>
      <c r="O14" s="27">
        <v>3.5410609999999999E-3</v>
      </c>
      <c r="P14" s="69">
        <v>1.3447200000000001E-4</v>
      </c>
      <c r="Q14" s="27">
        <v>3.2633470000000002E-3</v>
      </c>
      <c r="R14" s="27">
        <v>2.69199E-3</v>
      </c>
      <c r="S14" s="69">
        <v>3.010464E-3</v>
      </c>
      <c r="T14" s="27">
        <v>1.75833E-4</v>
      </c>
      <c r="U14" s="27">
        <v>9.9219600000000009E-4</v>
      </c>
      <c r="V14" s="27">
        <v>1.9543970000000001E-3</v>
      </c>
    </row>
    <row r="15" spans="1:88" x14ac:dyDescent="0.2">
      <c r="A15" s="88" t="s">
        <v>163</v>
      </c>
      <c r="B15" s="27">
        <v>1.9575550000000001E-3</v>
      </c>
      <c r="C15" s="27">
        <v>1.1373729000000001E-2</v>
      </c>
      <c r="D15" s="69">
        <v>1.1724475E-2</v>
      </c>
      <c r="E15" s="27">
        <v>2.062164E-3</v>
      </c>
      <c r="F15" s="27">
        <v>0</v>
      </c>
      <c r="G15" s="69">
        <v>9.5178999999999999E-4</v>
      </c>
      <c r="H15" s="27">
        <v>1.5796699999999999E-4</v>
      </c>
      <c r="I15" s="27">
        <v>1.5849899999999999E-4</v>
      </c>
      <c r="J15" s="69">
        <v>1.6541200000000001E-4</v>
      </c>
      <c r="K15" s="27">
        <v>0</v>
      </c>
      <c r="L15" s="27">
        <v>0</v>
      </c>
      <c r="M15" s="69">
        <v>0</v>
      </c>
      <c r="N15" s="27">
        <v>0</v>
      </c>
      <c r="O15" s="27">
        <v>4.51091</v>
      </c>
      <c r="P15" s="69">
        <v>0</v>
      </c>
      <c r="Q15" s="27">
        <v>0</v>
      </c>
      <c r="R15" s="27">
        <v>0</v>
      </c>
      <c r="S15" s="69">
        <v>0</v>
      </c>
      <c r="T15" s="27">
        <v>3.42412E-4</v>
      </c>
      <c r="U15" s="27">
        <v>0</v>
      </c>
      <c r="V15" s="27">
        <v>0</v>
      </c>
    </row>
    <row r="16" spans="1:88" x14ac:dyDescent="0.2">
      <c r="A16" s="88" t="s">
        <v>164</v>
      </c>
      <c r="B16" s="27">
        <v>8.1098720000000006E-3</v>
      </c>
      <c r="C16" s="27">
        <v>3.2320140000000001E-3</v>
      </c>
      <c r="D16" s="69">
        <v>2.087312E-3</v>
      </c>
      <c r="E16" s="27">
        <v>1.8529589999999999E-3</v>
      </c>
      <c r="F16" s="27">
        <v>2.1118499999999999E-4</v>
      </c>
      <c r="G16" s="69">
        <v>0</v>
      </c>
      <c r="H16" s="27">
        <v>1.00524E-4</v>
      </c>
      <c r="I16" s="27">
        <v>0</v>
      </c>
      <c r="J16" s="69">
        <v>1.18152E-4</v>
      </c>
      <c r="K16" s="27">
        <v>0</v>
      </c>
      <c r="L16" s="27">
        <v>0</v>
      </c>
      <c r="M16" s="69">
        <v>0</v>
      </c>
      <c r="N16" s="27">
        <v>0</v>
      </c>
      <c r="O16" s="27">
        <v>0</v>
      </c>
      <c r="P16" s="69">
        <v>6.7235899999999997</v>
      </c>
      <c r="Q16" s="27">
        <v>0</v>
      </c>
      <c r="R16" s="27">
        <v>0</v>
      </c>
      <c r="S16" s="69">
        <v>0</v>
      </c>
      <c r="T16" s="27">
        <v>2.0359600000000001E-4</v>
      </c>
      <c r="U16" s="27">
        <v>0</v>
      </c>
      <c r="V16" s="27">
        <v>0</v>
      </c>
    </row>
    <row r="17" spans="1:22" x14ac:dyDescent="0.2">
      <c r="A17" s="88" t="s">
        <v>165</v>
      </c>
      <c r="B17" s="27">
        <v>7.9545099999999997E-3</v>
      </c>
      <c r="C17" s="27">
        <v>3.6020919999999999E-3</v>
      </c>
      <c r="D17" s="69">
        <v>3.1087620000000002E-3</v>
      </c>
      <c r="E17" s="27">
        <v>3.0783020000000002E-3</v>
      </c>
      <c r="F17" s="27">
        <v>1.5838899999999999E-4</v>
      </c>
      <c r="G17" s="69">
        <v>0</v>
      </c>
      <c r="H17" s="27">
        <v>0</v>
      </c>
      <c r="I17" s="27">
        <v>1.4264900000000001E-4</v>
      </c>
      <c r="J17" s="69">
        <v>3.7808500000000001E-4</v>
      </c>
      <c r="K17" s="27">
        <v>5.6712699999999998</v>
      </c>
      <c r="L17" s="27">
        <v>0</v>
      </c>
      <c r="M17" s="69">
        <v>0</v>
      </c>
      <c r="N17" s="27">
        <v>0</v>
      </c>
      <c r="O17" s="27">
        <v>0</v>
      </c>
      <c r="P17" s="69">
        <v>0</v>
      </c>
      <c r="Q17" s="27">
        <v>6.9065500000000002</v>
      </c>
      <c r="R17" s="27">
        <v>0</v>
      </c>
      <c r="S17" s="69">
        <v>0</v>
      </c>
      <c r="T17" s="27">
        <v>1.75833E-4</v>
      </c>
      <c r="U17" s="27">
        <v>0</v>
      </c>
      <c r="V17" s="27">
        <v>0</v>
      </c>
    </row>
    <row r="18" spans="1:22" x14ac:dyDescent="0.2">
      <c r="A18" s="88" t="s">
        <v>166</v>
      </c>
      <c r="B18" s="27">
        <v>6.7737630000000004E-3</v>
      </c>
      <c r="C18" s="27">
        <v>4.2929040000000002E-3</v>
      </c>
      <c r="D18" s="69">
        <v>1.5677044000000001E-2</v>
      </c>
      <c r="E18" s="27">
        <v>2.719665E-3</v>
      </c>
      <c r="F18" s="27">
        <v>0</v>
      </c>
      <c r="G18" s="69">
        <v>8.7968499999999995E-4</v>
      </c>
      <c r="H18" s="27">
        <v>0</v>
      </c>
      <c r="I18" s="27">
        <v>0</v>
      </c>
      <c r="J18" s="69">
        <v>1.4178199999999999E-4</v>
      </c>
      <c r="K18" s="27">
        <v>0</v>
      </c>
      <c r="L18" s="27">
        <v>0</v>
      </c>
      <c r="M18" s="69">
        <v>1.5325399999999999E-4</v>
      </c>
      <c r="N18" s="27">
        <v>2.3890000000000001E-4</v>
      </c>
      <c r="O18" s="27">
        <v>0</v>
      </c>
      <c r="P18" s="69">
        <v>0</v>
      </c>
      <c r="Q18" s="27">
        <v>1.20865E-4</v>
      </c>
      <c r="R18" s="27">
        <v>0</v>
      </c>
      <c r="S18" s="69">
        <v>0</v>
      </c>
      <c r="T18" s="27">
        <v>3.7942899999999998E-4</v>
      </c>
      <c r="U18" s="27">
        <v>0</v>
      </c>
      <c r="V18" s="27">
        <v>0</v>
      </c>
    </row>
    <row r="19" spans="1:22" x14ac:dyDescent="0.2">
      <c r="A19" s="88" t="s">
        <v>167</v>
      </c>
      <c r="B19" s="27">
        <v>8.0787999999999997E-4</v>
      </c>
      <c r="C19" s="27">
        <v>4.1942200000000002E-4</v>
      </c>
      <c r="D19" s="69">
        <v>1.0880670000000001E-3</v>
      </c>
      <c r="E19" s="27">
        <v>0</v>
      </c>
      <c r="F19" s="27">
        <v>8.8433700000000001E-4</v>
      </c>
      <c r="G19" s="69">
        <v>2.01895E-4</v>
      </c>
      <c r="H19" s="27">
        <v>1.14885E-4</v>
      </c>
      <c r="I19" s="27">
        <v>2.21898E-4</v>
      </c>
      <c r="J19" s="69">
        <v>4.017156E-3</v>
      </c>
      <c r="K19" s="27">
        <v>5.1041400000000005E-4</v>
      </c>
      <c r="L19" s="27">
        <v>6.8333000000000001E-4</v>
      </c>
      <c r="M19" s="69">
        <v>2.1455570000000002E-3</v>
      </c>
      <c r="N19" s="27">
        <v>1.892826E-3</v>
      </c>
      <c r="O19" s="27">
        <v>4.1274780000000004E-3</v>
      </c>
      <c r="P19" s="69">
        <v>5.8831400000000005E-4</v>
      </c>
      <c r="Q19" s="27">
        <v>3.850404E-3</v>
      </c>
      <c r="R19" s="27">
        <v>2.2256609999999999E-3</v>
      </c>
      <c r="S19" s="69">
        <v>5.4071429999999997E-3</v>
      </c>
      <c r="T19" s="27">
        <v>1.8989978000000001E-2</v>
      </c>
      <c r="U19" s="27">
        <v>3.272765E-3</v>
      </c>
      <c r="V19" s="27">
        <v>4.0200210000000004E-3</v>
      </c>
    </row>
    <row r="20" spans="1:22" x14ac:dyDescent="0.2">
      <c r="A20" s="88" t="s">
        <v>168</v>
      </c>
      <c r="B20" s="27">
        <v>7.3517074000000002E-2</v>
      </c>
      <c r="C20" s="27">
        <v>0.19337807200000001</v>
      </c>
      <c r="D20" s="69">
        <v>0.173802016</v>
      </c>
      <c r="E20" s="27">
        <v>4.2438729999999996E-3</v>
      </c>
      <c r="F20" s="27">
        <v>1.359503E-3</v>
      </c>
      <c r="G20" s="69">
        <v>1.2315591000000001E-2</v>
      </c>
      <c r="H20" s="27">
        <v>6.7494799999999998E-4</v>
      </c>
      <c r="I20" s="27">
        <v>1.442338E-3</v>
      </c>
      <c r="J20" s="69">
        <v>3.2373549999999999E-3</v>
      </c>
      <c r="K20" s="27">
        <v>3.9698899999999999E-4</v>
      </c>
      <c r="L20" s="27">
        <v>8.1999600000000003E-4</v>
      </c>
      <c r="M20" s="69">
        <v>1.8390489999999999E-3</v>
      </c>
      <c r="N20" s="27">
        <v>5.2374300000000004E-3</v>
      </c>
      <c r="O20" s="27">
        <v>8.1196299999999996E-4</v>
      </c>
      <c r="P20" s="69">
        <v>5.5469600000000003E-4</v>
      </c>
      <c r="Q20" s="27">
        <v>2.7626220000000002E-3</v>
      </c>
      <c r="R20" s="27">
        <v>5.7231299999999997E-4</v>
      </c>
      <c r="S20" s="69">
        <v>5.4071399999999997E-4</v>
      </c>
      <c r="T20" s="27">
        <v>6.2374489999999999E-3</v>
      </c>
      <c r="U20" s="27">
        <v>4.2945800000000002E-4</v>
      </c>
      <c r="V20" s="27">
        <v>6.35576E-4</v>
      </c>
    </row>
    <row r="21" spans="1:22" x14ac:dyDescent="0.2">
      <c r="A21" s="88" t="s">
        <v>169</v>
      </c>
      <c r="B21" s="27">
        <v>1.24289E-4</v>
      </c>
      <c r="C21" s="27">
        <v>4.9343700000000004</v>
      </c>
      <c r="D21" s="69">
        <v>1.1102700000000001E-4</v>
      </c>
      <c r="E21" s="27">
        <v>0</v>
      </c>
      <c r="F21" s="27">
        <v>0</v>
      </c>
      <c r="G21" s="69">
        <v>0</v>
      </c>
      <c r="H21" s="27">
        <v>0</v>
      </c>
      <c r="I21" s="27">
        <v>0</v>
      </c>
      <c r="J21" s="69">
        <v>5.0805200000000005E-4</v>
      </c>
      <c r="K21" s="27">
        <v>0</v>
      </c>
      <c r="L21" s="27">
        <v>6.0740400000000001</v>
      </c>
      <c r="M21" s="69">
        <v>8.5141200000000001</v>
      </c>
      <c r="N21" s="27">
        <v>1.6355479999999999E-3</v>
      </c>
      <c r="O21" s="27">
        <v>1.6915890000000001E-3</v>
      </c>
      <c r="P21" s="69">
        <v>5.0426900000000003</v>
      </c>
      <c r="Q21" s="27">
        <v>5.9914360000000002E-3</v>
      </c>
      <c r="R21" s="27">
        <v>3.857812E-3</v>
      </c>
      <c r="S21" s="69">
        <v>1.1033495000000001E-2</v>
      </c>
      <c r="T21" s="27">
        <v>1.1753060000000001E-3</v>
      </c>
      <c r="U21" s="27">
        <v>2.961778E-3</v>
      </c>
      <c r="V21" s="27">
        <v>1.255263E-3</v>
      </c>
    </row>
    <row r="22" spans="1:22" x14ac:dyDescent="0.2">
      <c r="A22" s="88" t="s">
        <v>170</v>
      </c>
      <c r="B22" s="27">
        <v>4.0393999999999998E-4</v>
      </c>
      <c r="C22" s="27">
        <v>5.6251850000000004E-3</v>
      </c>
      <c r="D22" s="69">
        <v>7.7719099999999999E-4</v>
      </c>
      <c r="E22" s="27">
        <v>8.3681999999999995E-4</v>
      </c>
      <c r="F22" s="27">
        <v>1.67628E-3</v>
      </c>
      <c r="G22" s="69">
        <v>0</v>
      </c>
      <c r="H22" s="27">
        <v>0</v>
      </c>
      <c r="I22" s="27">
        <v>4.7549599999999996</v>
      </c>
      <c r="J22" s="69">
        <v>0</v>
      </c>
      <c r="K22" s="27">
        <v>0</v>
      </c>
      <c r="L22" s="27">
        <v>0</v>
      </c>
      <c r="M22" s="69">
        <v>0</v>
      </c>
      <c r="N22" s="27">
        <v>0</v>
      </c>
      <c r="O22" s="27">
        <v>0</v>
      </c>
      <c r="P22" s="69">
        <v>0</v>
      </c>
      <c r="Q22" s="27">
        <v>0</v>
      </c>
      <c r="R22" s="27">
        <v>0</v>
      </c>
      <c r="S22" s="69">
        <v>0</v>
      </c>
      <c r="T22" s="27">
        <v>1.01798E-4</v>
      </c>
      <c r="U22" s="27">
        <v>0</v>
      </c>
      <c r="V22" s="27">
        <v>0</v>
      </c>
    </row>
    <row r="23" spans="1:22" x14ac:dyDescent="0.2">
      <c r="A23" s="88" t="s">
        <v>171</v>
      </c>
      <c r="B23" s="27">
        <v>0</v>
      </c>
      <c r="C23" s="27">
        <v>0</v>
      </c>
      <c r="D23" s="69">
        <v>0</v>
      </c>
      <c r="E23" s="27">
        <v>5.2600119999999997E-3</v>
      </c>
      <c r="F23" s="27">
        <v>0</v>
      </c>
      <c r="G23" s="69">
        <v>0</v>
      </c>
      <c r="H23" s="27">
        <v>0</v>
      </c>
      <c r="I23" s="27">
        <v>9.5099199999999993</v>
      </c>
      <c r="J23" s="69">
        <v>1.18152E-4</v>
      </c>
      <c r="K23" s="27">
        <v>0</v>
      </c>
      <c r="L23" s="27">
        <v>0</v>
      </c>
      <c r="M23" s="69">
        <v>0</v>
      </c>
      <c r="N23" s="27">
        <v>0</v>
      </c>
      <c r="O23" s="27">
        <v>0</v>
      </c>
      <c r="P23" s="69">
        <v>0</v>
      </c>
      <c r="Q23" s="27">
        <v>0</v>
      </c>
      <c r="R23" s="27">
        <v>0</v>
      </c>
      <c r="S23" s="69">
        <v>0</v>
      </c>
      <c r="T23" s="27">
        <v>2.8688599999999998E-4</v>
      </c>
      <c r="U23" s="27">
        <v>0</v>
      </c>
      <c r="V23" s="27">
        <v>0</v>
      </c>
    </row>
    <row r="24" spans="1:22" x14ac:dyDescent="0.2">
      <c r="A24" s="88" t="s">
        <v>172</v>
      </c>
      <c r="B24" s="27">
        <v>5.4376529999999998E-3</v>
      </c>
      <c r="C24" s="27">
        <v>1.1965854E-2</v>
      </c>
      <c r="D24" s="69">
        <v>1.1346982E-2</v>
      </c>
      <c r="E24" s="27">
        <v>8.0394500000000001E-3</v>
      </c>
      <c r="F24" s="27">
        <v>1.71588E-4</v>
      </c>
      <c r="G24" s="69">
        <v>5.48001E-4</v>
      </c>
      <c r="H24" s="27">
        <v>4.3081800000000001</v>
      </c>
      <c r="I24" s="27">
        <v>2.5359800000000001E-4</v>
      </c>
      <c r="J24" s="69">
        <v>4.60791E-4</v>
      </c>
      <c r="K24" s="27">
        <v>0</v>
      </c>
      <c r="L24" s="27">
        <v>0</v>
      </c>
      <c r="M24" s="69">
        <v>6.8112899999999996</v>
      </c>
      <c r="N24" s="27">
        <v>2.20523E-4</v>
      </c>
      <c r="O24" s="27">
        <v>0</v>
      </c>
      <c r="P24" s="69">
        <v>0</v>
      </c>
      <c r="Q24" s="27">
        <v>1.8992999999999999E-4</v>
      </c>
      <c r="R24" s="27">
        <v>0</v>
      </c>
      <c r="S24" s="69">
        <v>7.3069499999999996</v>
      </c>
      <c r="T24" s="27">
        <v>3.9793800000000002E-4</v>
      </c>
      <c r="U24" s="27">
        <v>0</v>
      </c>
      <c r="V24" s="27">
        <v>0</v>
      </c>
    </row>
    <row r="25" spans="1:22" x14ac:dyDescent="0.2">
      <c r="A25" s="88" t="s">
        <v>173</v>
      </c>
      <c r="B25" s="27">
        <v>2.8586520000000002E-3</v>
      </c>
      <c r="C25" s="27">
        <v>6.9081199999999996E-4</v>
      </c>
      <c r="D25" s="69">
        <v>6.3285520000000003E-3</v>
      </c>
      <c r="E25" s="27">
        <v>2.8989839999999998E-3</v>
      </c>
      <c r="F25" s="27">
        <v>1.31991E-4</v>
      </c>
      <c r="G25" s="69">
        <v>2.9995820000000002E-3</v>
      </c>
      <c r="H25" s="27">
        <v>1.5796699999999999E-4</v>
      </c>
      <c r="I25" s="27">
        <v>2.0604799999999999E-4</v>
      </c>
      <c r="J25" s="69">
        <v>5.3168200000000001E-4</v>
      </c>
      <c r="K25" s="27">
        <v>3.6863199999999998E-4</v>
      </c>
      <c r="L25" s="27">
        <v>0</v>
      </c>
      <c r="M25" s="69">
        <v>2.04339E-4</v>
      </c>
      <c r="N25" s="27">
        <v>1.6539300000000001E-4</v>
      </c>
      <c r="O25" s="27">
        <v>2.70654E-4</v>
      </c>
      <c r="P25" s="69">
        <v>1.17663E-4</v>
      </c>
      <c r="Q25" s="27">
        <v>1.72664E-4</v>
      </c>
      <c r="R25" s="27">
        <v>0</v>
      </c>
      <c r="S25" s="69">
        <v>0</v>
      </c>
      <c r="T25" s="27">
        <v>1.4159190000000001E-3</v>
      </c>
      <c r="U25" s="27">
        <v>8.8853299999999997</v>
      </c>
      <c r="V25" s="27">
        <v>4.9257200000000004E-4</v>
      </c>
    </row>
    <row r="26" spans="1:22" x14ac:dyDescent="0.2">
      <c r="A26" s="88" t="s">
        <v>174</v>
      </c>
      <c r="B26" s="27">
        <v>8.2652330000000003E-3</v>
      </c>
      <c r="C26" s="27">
        <v>3.873483E-3</v>
      </c>
      <c r="D26" s="69">
        <v>1.0925079000000001E-2</v>
      </c>
      <c r="E26" s="27">
        <v>0</v>
      </c>
      <c r="F26" s="27">
        <v>2.3375526000000001E-2</v>
      </c>
      <c r="G26" s="69">
        <v>2.3506339999999999E-3</v>
      </c>
      <c r="H26" s="27">
        <v>0.10257772699999999</v>
      </c>
      <c r="I26" s="27">
        <v>9.2721739999999993E-3</v>
      </c>
      <c r="J26" s="69">
        <v>3.0211373E-2</v>
      </c>
      <c r="K26" s="27">
        <v>8.4785409999999992E-3</v>
      </c>
      <c r="L26" s="27">
        <v>0.182449054</v>
      </c>
      <c r="M26" s="69">
        <v>7.2012397000000006E-2</v>
      </c>
      <c r="N26" s="27">
        <v>0.28620258700000001</v>
      </c>
      <c r="O26" s="27">
        <v>0.29573493899999997</v>
      </c>
      <c r="P26" s="69">
        <v>0.25410139199999998</v>
      </c>
      <c r="Q26" s="27">
        <v>0.25053525799999998</v>
      </c>
      <c r="R26" s="27">
        <v>0.34908959899999997</v>
      </c>
      <c r="S26" s="69">
        <v>5.8835564E-2</v>
      </c>
      <c r="T26" s="27">
        <v>0.13337405299999999</v>
      </c>
      <c r="U26" s="27">
        <v>3.4208540000000001E-3</v>
      </c>
      <c r="V26" s="27">
        <v>0.18971955200000001</v>
      </c>
    </row>
    <row r="27" spans="1:22" x14ac:dyDescent="0.2">
      <c r="A27" s="88" t="s">
        <v>175</v>
      </c>
      <c r="B27" s="27">
        <v>2.7965100000000001E-4</v>
      </c>
      <c r="C27" s="27">
        <v>0</v>
      </c>
      <c r="D27" s="69">
        <v>1.77644E-4</v>
      </c>
      <c r="E27" s="27">
        <v>0</v>
      </c>
      <c r="F27" s="27">
        <v>1.9798600000000001E-4</v>
      </c>
      <c r="G27" s="69">
        <v>1.87474E-4</v>
      </c>
      <c r="H27" s="27">
        <v>0</v>
      </c>
      <c r="I27" s="27">
        <v>0</v>
      </c>
      <c r="J27" s="69">
        <v>5.6712799999999997E-4</v>
      </c>
      <c r="K27" s="27">
        <v>4.2534499999999999E-4</v>
      </c>
      <c r="L27" s="27">
        <v>5.4666399999999998E-4</v>
      </c>
      <c r="M27" s="69">
        <v>1.7028200000000001E-4</v>
      </c>
      <c r="N27" s="27">
        <v>9.0047E-4</v>
      </c>
      <c r="O27" s="27">
        <v>2.7742069999999999E-3</v>
      </c>
      <c r="P27" s="69">
        <v>6.0680430000000004E-3</v>
      </c>
      <c r="Q27" s="27">
        <v>4.0403339999999996E-3</v>
      </c>
      <c r="R27" s="27">
        <v>4.1333699999999999E-3</v>
      </c>
      <c r="S27" s="69">
        <v>1.417548E-3</v>
      </c>
      <c r="T27" s="27">
        <v>1.9341639999999999E-3</v>
      </c>
      <c r="U27" s="27">
        <v>1.303182E-3</v>
      </c>
      <c r="V27" s="27">
        <v>7.6269200000000004E-4</v>
      </c>
    </row>
    <row r="28" spans="1:22" x14ac:dyDescent="0.2">
      <c r="A28" s="88" t="s">
        <v>176</v>
      </c>
      <c r="B28" s="27">
        <v>1.9886280000000001E-3</v>
      </c>
      <c r="C28" s="27">
        <v>6.0446069999999996E-3</v>
      </c>
      <c r="D28" s="69">
        <v>3.9747749999999998E-3</v>
      </c>
      <c r="E28" s="27">
        <v>9.8326360000000005E-3</v>
      </c>
      <c r="F28" s="27">
        <v>6.5995299999999997</v>
      </c>
      <c r="G28" s="69">
        <v>4.1821099999999998E-4</v>
      </c>
      <c r="H28" s="27">
        <v>0</v>
      </c>
      <c r="I28" s="27">
        <v>0</v>
      </c>
      <c r="J28" s="69">
        <v>6.9709500000000001E-4</v>
      </c>
      <c r="K28" s="27">
        <v>0</v>
      </c>
      <c r="L28" s="27">
        <v>0</v>
      </c>
      <c r="M28" s="69">
        <v>5.2787500000000002E-4</v>
      </c>
      <c r="N28" s="27">
        <v>0</v>
      </c>
      <c r="O28" s="27">
        <v>4.9620000000000003E-4</v>
      </c>
      <c r="P28" s="69">
        <v>0</v>
      </c>
      <c r="Q28" s="27">
        <v>0</v>
      </c>
      <c r="R28" s="27">
        <v>4.2393500000000001E-4</v>
      </c>
      <c r="S28" s="69">
        <v>0</v>
      </c>
      <c r="T28" s="27">
        <v>9.5320099999999998E-4</v>
      </c>
      <c r="U28" s="27">
        <v>2.6656E-4</v>
      </c>
      <c r="V28" s="27">
        <v>9.5336499999999996E-4</v>
      </c>
    </row>
    <row r="29" spans="1:22" x14ac:dyDescent="0.2">
      <c r="A29" s="88" t="s">
        <v>177</v>
      </c>
      <c r="B29" s="27">
        <v>0</v>
      </c>
      <c r="C29" s="27">
        <v>9.8687500000000004</v>
      </c>
      <c r="D29" s="69">
        <v>5.77342E-4</v>
      </c>
      <c r="E29" s="27">
        <v>0</v>
      </c>
      <c r="F29" s="27">
        <v>9.2393400000000003</v>
      </c>
      <c r="G29" s="69">
        <v>0</v>
      </c>
      <c r="H29" s="27">
        <v>2.1540900000000001E-4</v>
      </c>
      <c r="I29" s="27">
        <v>6.33995</v>
      </c>
      <c r="J29" s="69">
        <v>4.4897600000000002E-4</v>
      </c>
      <c r="K29" s="27">
        <v>4.5370099999999998E-4</v>
      </c>
      <c r="L29" s="27">
        <v>3.4925700000000001E-4</v>
      </c>
      <c r="M29" s="69">
        <v>0</v>
      </c>
      <c r="N29" s="27">
        <v>8.26963E-4</v>
      </c>
      <c r="O29" s="27">
        <v>7.2174499999999998E-4</v>
      </c>
      <c r="P29" s="69">
        <v>6.0344250000000004E-3</v>
      </c>
      <c r="Q29" s="27">
        <v>4.420195E-3</v>
      </c>
      <c r="R29" s="27">
        <v>1.9924959999999999E-3</v>
      </c>
      <c r="S29" s="69">
        <v>7.1608100000000003E-4</v>
      </c>
      <c r="T29" s="27">
        <v>1.610261E-3</v>
      </c>
      <c r="U29" s="27">
        <v>1.5697420000000001E-3</v>
      </c>
      <c r="V29" s="27">
        <v>2.9554300000000002E-3</v>
      </c>
    </row>
    <row r="30" spans="1:22" x14ac:dyDescent="0.2">
      <c r="A30" s="88" t="s">
        <v>178</v>
      </c>
      <c r="B30" s="27">
        <v>7.2709189999999998E-3</v>
      </c>
      <c r="C30" s="27">
        <v>5.4278099999999999E-3</v>
      </c>
      <c r="D30" s="69">
        <v>5.4403339999999998E-3</v>
      </c>
      <c r="E30" s="27">
        <v>2.5403470000000001E-3</v>
      </c>
      <c r="F30" s="27">
        <v>1.1879099999999999E-4</v>
      </c>
      <c r="G30" s="69">
        <v>0</v>
      </c>
      <c r="H30" s="27">
        <v>0</v>
      </c>
      <c r="I30" s="27">
        <v>0</v>
      </c>
      <c r="J30" s="69">
        <v>3.6626999999999997E-4</v>
      </c>
      <c r="K30" s="27">
        <v>0</v>
      </c>
      <c r="L30" s="27">
        <v>0</v>
      </c>
      <c r="M30" s="69">
        <v>0</v>
      </c>
      <c r="N30" s="27">
        <v>1.83769E-4</v>
      </c>
      <c r="O30" s="27">
        <v>0</v>
      </c>
      <c r="P30" s="69">
        <v>0</v>
      </c>
      <c r="Q30" s="27">
        <v>6.9065500000000002</v>
      </c>
      <c r="R30" s="27">
        <v>0</v>
      </c>
      <c r="S30" s="69">
        <v>0</v>
      </c>
      <c r="T30" s="27">
        <v>3.42412E-4</v>
      </c>
      <c r="U30" s="27">
        <v>0</v>
      </c>
      <c r="V30" s="27">
        <v>0</v>
      </c>
    </row>
    <row r="31" spans="1:22" x14ac:dyDescent="0.2">
      <c r="A31" s="88" t="s">
        <v>179</v>
      </c>
      <c r="B31" s="27">
        <v>1.149675E-3</v>
      </c>
      <c r="C31" s="27">
        <v>1.3816239999999999E-3</v>
      </c>
      <c r="D31" s="69">
        <v>1.9540790000000001E-3</v>
      </c>
      <c r="E31" s="27">
        <v>0</v>
      </c>
      <c r="F31" s="27">
        <v>7.7874400000000005E-4</v>
      </c>
      <c r="G31" s="69">
        <v>8.50843E-4</v>
      </c>
      <c r="H31" s="27">
        <v>2.5375170999999998E-2</v>
      </c>
      <c r="I31" s="27">
        <v>9.3514200000000003E-4</v>
      </c>
      <c r="J31" s="69">
        <v>2.0404788E-2</v>
      </c>
      <c r="K31" s="27">
        <v>8.6770360000000008E-3</v>
      </c>
      <c r="L31" s="27">
        <v>2.0439153000000002E-2</v>
      </c>
      <c r="M31" s="69">
        <v>1.106835E-3</v>
      </c>
      <c r="N31" s="27">
        <v>1.7384593E-2</v>
      </c>
      <c r="O31" s="27">
        <v>3.6808986000000002E-2</v>
      </c>
      <c r="P31" s="69">
        <v>6.5723120000000003E-3</v>
      </c>
      <c r="Q31" s="27">
        <v>2.7522619000000002E-2</v>
      </c>
      <c r="R31" s="27">
        <v>3.4147996E-2</v>
      </c>
      <c r="S31" s="69">
        <v>9.6568656000000003E-2</v>
      </c>
      <c r="T31" s="27">
        <v>1.5732438000000001E-2</v>
      </c>
      <c r="U31" s="27">
        <v>0.13637508000000001</v>
      </c>
      <c r="V31" s="27">
        <v>2.1704933999999999E-2</v>
      </c>
    </row>
    <row r="32" spans="1:22" x14ac:dyDescent="0.2">
      <c r="A32" s="88" t="s">
        <v>180</v>
      </c>
      <c r="B32" s="27">
        <v>3.4179499999999999E-4</v>
      </c>
      <c r="C32" s="27">
        <v>1.7270299999999999E-4</v>
      </c>
      <c r="D32" s="69">
        <v>6.8836899999999998E-4</v>
      </c>
      <c r="E32" s="27">
        <v>0</v>
      </c>
      <c r="F32" s="27">
        <v>3.29976E-4</v>
      </c>
      <c r="G32" s="69">
        <v>4.9031599999999997E-4</v>
      </c>
      <c r="H32" s="27">
        <v>3.5901500000000002E-4</v>
      </c>
      <c r="I32" s="27">
        <v>2.8529800000000002E-4</v>
      </c>
      <c r="J32" s="69">
        <v>2.8001940000000002E-3</v>
      </c>
      <c r="K32" s="27">
        <v>2.5520700000000002E-4</v>
      </c>
      <c r="L32" s="27">
        <v>5.7703400000000003E-4</v>
      </c>
      <c r="M32" s="69">
        <v>6.6410099999999995E-4</v>
      </c>
      <c r="N32" s="27">
        <v>4.8515140000000003E-3</v>
      </c>
      <c r="O32" s="27">
        <v>8.1421840000000002E-3</v>
      </c>
      <c r="P32" s="69">
        <v>1.7481339999999999E-3</v>
      </c>
      <c r="Q32" s="27">
        <v>2.2446300000000001E-3</v>
      </c>
      <c r="R32" s="27">
        <v>8.3218517000000006E-2</v>
      </c>
      <c r="S32" s="69">
        <v>3.5161045000000002E-2</v>
      </c>
      <c r="T32" s="27">
        <v>4.8307840000000003E-3</v>
      </c>
      <c r="U32" s="27">
        <v>3.5748663E-2</v>
      </c>
      <c r="V32" s="27">
        <v>6.6735500000000001E-4</v>
      </c>
    </row>
    <row r="33" spans="1:22" x14ac:dyDescent="0.2">
      <c r="A33" s="88" t="s">
        <v>181</v>
      </c>
      <c r="B33" s="27">
        <v>1.1807479999999999E-3</v>
      </c>
      <c r="C33" s="27">
        <v>5.945919E-3</v>
      </c>
      <c r="D33" s="69">
        <v>7.7497E-3</v>
      </c>
      <c r="E33" s="27">
        <v>3.4967119999999999E-3</v>
      </c>
      <c r="F33" s="27">
        <v>7.9194300000000002</v>
      </c>
      <c r="G33" s="69">
        <v>1.110422E-3</v>
      </c>
      <c r="H33" s="27">
        <v>8.6163600000000002</v>
      </c>
      <c r="I33" s="27">
        <v>3.64547E-4</v>
      </c>
      <c r="J33" s="69">
        <v>2.8356399999999998E-4</v>
      </c>
      <c r="K33" s="27">
        <v>0</v>
      </c>
      <c r="L33" s="27">
        <v>6.0740400000000001</v>
      </c>
      <c r="M33" s="69">
        <v>0</v>
      </c>
      <c r="N33" s="27">
        <v>5.5130800000000004</v>
      </c>
      <c r="O33" s="27">
        <v>0</v>
      </c>
      <c r="P33" s="69">
        <v>0</v>
      </c>
      <c r="Q33" s="27">
        <v>1.8992999999999999E-4</v>
      </c>
      <c r="R33" s="27">
        <v>0</v>
      </c>
      <c r="S33" s="69">
        <v>0</v>
      </c>
      <c r="T33" s="27">
        <v>3.1464900000000002E-4</v>
      </c>
      <c r="U33" s="27">
        <v>0</v>
      </c>
      <c r="V33" s="27">
        <v>0</v>
      </c>
    </row>
    <row r="34" spans="1:22" x14ac:dyDescent="0.2">
      <c r="A34" s="88" t="s">
        <v>182</v>
      </c>
      <c r="B34" s="27">
        <v>1.5225429999999999E-3</v>
      </c>
      <c r="C34" s="27">
        <v>8.6351500000000003E-4</v>
      </c>
      <c r="D34" s="69">
        <v>2.7978859999999999E-3</v>
      </c>
      <c r="E34" s="27">
        <v>0</v>
      </c>
      <c r="F34" s="27">
        <v>7.1274900000000004E-4</v>
      </c>
      <c r="G34" s="69">
        <v>6.6336900000000002E-4</v>
      </c>
      <c r="H34" s="27">
        <v>5.4570300000000003E-4</v>
      </c>
      <c r="I34" s="27">
        <v>4.4379599999999999E-4</v>
      </c>
      <c r="J34" s="69">
        <v>6.8291649999999999E-3</v>
      </c>
      <c r="K34" s="27">
        <v>5.2459200000000005E-4</v>
      </c>
      <c r="L34" s="27">
        <v>5.6184900000000001E-4</v>
      </c>
      <c r="M34" s="69">
        <v>6.9815800000000005E-4</v>
      </c>
      <c r="N34" s="27">
        <v>6.2481600000000004E-4</v>
      </c>
      <c r="O34" s="27">
        <v>1.9847979999999999E-3</v>
      </c>
      <c r="P34" s="69">
        <v>4.7065200000000001E-4</v>
      </c>
      <c r="Q34" s="27">
        <v>1.43311E-3</v>
      </c>
      <c r="R34" s="27">
        <v>9.3901690000000003E-3</v>
      </c>
      <c r="S34" s="69">
        <v>2.6305000000000002E-4</v>
      </c>
      <c r="T34" s="27">
        <v>8.8934540000000003E-3</v>
      </c>
      <c r="U34" s="27">
        <v>1.92516E-4</v>
      </c>
      <c r="V34" s="27">
        <v>4.7668199999999997E-4</v>
      </c>
    </row>
    <row r="35" spans="1:22" x14ac:dyDescent="0.2">
      <c r="A35" s="88" t="s">
        <v>183</v>
      </c>
      <c r="B35" s="27">
        <v>0</v>
      </c>
      <c r="C35" s="27">
        <v>0</v>
      </c>
      <c r="D35" s="69">
        <v>0</v>
      </c>
      <c r="E35" s="27">
        <v>0</v>
      </c>
      <c r="F35" s="27">
        <v>0</v>
      </c>
      <c r="G35" s="69">
        <v>0</v>
      </c>
      <c r="H35" s="27">
        <v>0</v>
      </c>
      <c r="I35" s="27">
        <v>0</v>
      </c>
      <c r="J35" s="69">
        <v>3.6626999999999997E-4</v>
      </c>
      <c r="K35" s="27">
        <v>0</v>
      </c>
      <c r="L35" s="27">
        <v>0</v>
      </c>
      <c r="M35" s="69">
        <v>0</v>
      </c>
      <c r="N35" s="27">
        <v>0</v>
      </c>
      <c r="O35" s="27">
        <v>6.0897200000000005E-4</v>
      </c>
      <c r="P35" s="69">
        <v>0</v>
      </c>
      <c r="Q35" s="27">
        <v>0</v>
      </c>
      <c r="R35" s="27">
        <v>0</v>
      </c>
      <c r="S35" s="69">
        <v>1.6952124999999998E-2</v>
      </c>
      <c r="T35" s="27">
        <v>1.9434199999999999E-4</v>
      </c>
      <c r="U35" s="27">
        <v>0</v>
      </c>
      <c r="V35" s="27">
        <v>0</v>
      </c>
    </row>
    <row r="36" spans="1:22" x14ac:dyDescent="0.2">
      <c r="A36" s="88" t="s">
        <v>184</v>
      </c>
      <c r="B36" s="27">
        <v>2.48578E-4</v>
      </c>
      <c r="C36" s="27">
        <v>0</v>
      </c>
      <c r="D36" s="69">
        <v>0</v>
      </c>
      <c r="E36" s="27">
        <v>0</v>
      </c>
      <c r="F36" s="27">
        <v>0</v>
      </c>
      <c r="G36" s="69">
        <v>0</v>
      </c>
      <c r="H36" s="27">
        <v>0</v>
      </c>
      <c r="I36" s="27">
        <v>0</v>
      </c>
      <c r="J36" s="69">
        <v>0</v>
      </c>
      <c r="K36" s="27">
        <v>1.4178199999999999E-4</v>
      </c>
      <c r="L36" s="27">
        <v>0</v>
      </c>
      <c r="M36" s="69">
        <v>0</v>
      </c>
      <c r="N36" s="27">
        <v>4.3332843000000003E-2</v>
      </c>
      <c r="O36" s="27">
        <v>0</v>
      </c>
      <c r="P36" s="69">
        <v>0</v>
      </c>
      <c r="Q36" s="27">
        <v>0</v>
      </c>
      <c r="R36" s="27">
        <v>0</v>
      </c>
      <c r="S36" s="69">
        <v>0</v>
      </c>
      <c r="T36" s="27">
        <v>5.4600799999999995E-4</v>
      </c>
      <c r="U36" s="27">
        <v>0</v>
      </c>
      <c r="V36" s="27">
        <v>7.8017E-3</v>
      </c>
    </row>
    <row r="37" spans="1:22" x14ac:dyDescent="0.2">
      <c r="A37" s="88" t="s">
        <v>185</v>
      </c>
      <c r="B37" s="27">
        <v>0</v>
      </c>
      <c r="C37" s="27">
        <v>9.8687500000000004</v>
      </c>
      <c r="D37" s="69">
        <v>2.6646500000000002E-4</v>
      </c>
      <c r="E37" s="27">
        <v>0</v>
      </c>
      <c r="F37" s="27">
        <v>0</v>
      </c>
      <c r="G37" s="69">
        <v>0</v>
      </c>
      <c r="H37" s="27">
        <v>1.5796699999999999E-4</v>
      </c>
      <c r="I37" s="27">
        <v>0</v>
      </c>
      <c r="J37" s="69">
        <v>4.9623699999999996E-4</v>
      </c>
      <c r="K37" s="27">
        <v>0</v>
      </c>
      <c r="L37" s="27">
        <v>0</v>
      </c>
      <c r="M37" s="69">
        <v>0</v>
      </c>
      <c r="N37" s="27">
        <v>8.0858600000000003E-4</v>
      </c>
      <c r="O37" s="27">
        <v>7.8940800000000002E-4</v>
      </c>
      <c r="P37" s="69">
        <v>0</v>
      </c>
      <c r="Q37" s="27">
        <v>4.0230680000000003E-3</v>
      </c>
      <c r="R37" s="27">
        <v>7.5248529999999998E-3</v>
      </c>
      <c r="S37" s="69">
        <v>4.4280120000000003E-3</v>
      </c>
      <c r="T37" s="27">
        <v>2.989163E-3</v>
      </c>
      <c r="U37" s="27">
        <v>3.8799300000000002E-3</v>
      </c>
      <c r="V37" s="27">
        <v>1.4459360000000001E-3</v>
      </c>
    </row>
    <row r="38" spans="1:22" x14ac:dyDescent="0.2">
      <c r="A38" s="88" t="s">
        <v>186</v>
      </c>
      <c r="B38" s="27">
        <v>7.6748594000000003E-2</v>
      </c>
      <c r="C38" s="27">
        <v>4.5815651999999998E-2</v>
      </c>
      <c r="D38" s="69">
        <v>3.8415418999999999E-2</v>
      </c>
      <c r="E38" s="27">
        <v>4.1243276000000002E-2</v>
      </c>
      <c r="F38" s="27">
        <v>5.4116099999999996E-4</v>
      </c>
      <c r="G38" s="69">
        <v>3.8936899999999998E-4</v>
      </c>
      <c r="H38" s="27">
        <v>3.1593300000000001E-4</v>
      </c>
      <c r="I38" s="27">
        <v>8.4004299999999995E-4</v>
      </c>
      <c r="J38" s="69">
        <v>1.8549809999999999E-3</v>
      </c>
      <c r="K38" s="27">
        <v>2.5520700000000002E-4</v>
      </c>
      <c r="L38" s="27">
        <v>2.1259100000000001E-4</v>
      </c>
      <c r="M38" s="69">
        <v>4.5976200000000001E-4</v>
      </c>
      <c r="N38" s="27">
        <v>8.26963E-4</v>
      </c>
      <c r="O38" s="27">
        <v>4.7364500000000002E-4</v>
      </c>
      <c r="P38" s="69">
        <v>5.0426900000000001E-4</v>
      </c>
      <c r="Q38" s="27">
        <v>4.6619199999999998E-4</v>
      </c>
      <c r="R38" s="27">
        <v>5.0872199999999997E-4</v>
      </c>
      <c r="S38" s="69">
        <v>0</v>
      </c>
      <c r="T38" s="27">
        <v>2.804076E-3</v>
      </c>
      <c r="U38" s="27">
        <v>2.9469689999999998E-3</v>
      </c>
      <c r="V38" s="27">
        <v>9.5336499999999996E-4</v>
      </c>
    </row>
    <row r="39" spans="1:22" x14ac:dyDescent="0.2">
      <c r="A39" s="88" t="s">
        <v>187</v>
      </c>
      <c r="B39" s="27">
        <v>8.389522E-3</v>
      </c>
      <c r="C39" s="27">
        <v>3.0839830000000002E-3</v>
      </c>
      <c r="D39" s="69">
        <v>5.9288539999999999E-3</v>
      </c>
      <c r="E39" s="27">
        <v>2.6300059999999998E-3</v>
      </c>
      <c r="F39" s="27">
        <v>0</v>
      </c>
      <c r="G39" s="69">
        <v>0</v>
      </c>
      <c r="H39" s="27">
        <v>0</v>
      </c>
      <c r="I39" s="27">
        <v>0</v>
      </c>
      <c r="J39" s="69">
        <v>0</v>
      </c>
      <c r="K39" s="27">
        <v>0</v>
      </c>
      <c r="L39" s="27">
        <v>0</v>
      </c>
      <c r="M39" s="69">
        <v>0</v>
      </c>
      <c r="N39" s="27">
        <v>0</v>
      </c>
      <c r="O39" s="27">
        <v>0</v>
      </c>
      <c r="P39" s="69">
        <v>0</v>
      </c>
      <c r="Q39" s="27">
        <v>0</v>
      </c>
      <c r="R39" s="27">
        <v>0</v>
      </c>
      <c r="S39" s="69">
        <v>0</v>
      </c>
      <c r="T39" s="27">
        <v>5.2749899999999996E-4</v>
      </c>
      <c r="U39" s="27">
        <v>0</v>
      </c>
      <c r="V39" s="27">
        <v>0</v>
      </c>
    </row>
    <row r="40" spans="1:22" x14ac:dyDescent="0.2">
      <c r="A40" s="88" t="s">
        <v>188</v>
      </c>
      <c r="B40" s="27">
        <v>6.21446E-4</v>
      </c>
      <c r="C40" s="27">
        <v>2.047765E-3</v>
      </c>
      <c r="D40" s="69">
        <v>2.0651060000000001E-3</v>
      </c>
      <c r="E40" s="27">
        <v>2.390915E-3</v>
      </c>
      <c r="F40" s="27">
        <v>0.22967675500000001</v>
      </c>
      <c r="G40" s="69">
        <v>1.2243485E-2</v>
      </c>
      <c r="H40" s="27">
        <v>2.6854309999999998E-3</v>
      </c>
      <c r="I40" s="27">
        <v>1.5215879999999999E-3</v>
      </c>
      <c r="J40" s="69">
        <v>7.124544E-3</v>
      </c>
      <c r="K40" s="27">
        <v>1.063362E-3</v>
      </c>
      <c r="L40" s="27">
        <v>8.5036599999999997E-4</v>
      </c>
      <c r="M40" s="69">
        <v>9.876380000000001E-4</v>
      </c>
      <c r="N40" s="27">
        <v>9.7397800000000002E-4</v>
      </c>
      <c r="O40" s="27">
        <v>6.6761399999999997E-3</v>
      </c>
      <c r="P40" s="69">
        <v>9.9172999999999991E-4</v>
      </c>
      <c r="Q40" s="27">
        <v>1.364044E-3</v>
      </c>
      <c r="R40" s="27">
        <v>0</v>
      </c>
      <c r="S40" s="69">
        <v>6.8685299999999996E-4</v>
      </c>
      <c r="T40" s="27">
        <v>1.3446606999999999E-2</v>
      </c>
      <c r="U40" s="27">
        <v>5.7754699999999998E-4</v>
      </c>
      <c r="V40" s="27">
        <v>2.8600899999999999E-4</v>
      </c>
    </row>
    <row r="41" spans="1:22" x14ac:dyDescent="0.2">
      <c r="A41" s="88" t="s">
        <v>189</v>
      </c>
      <c r="B41" s="27">
        <v>2.5168569999999999E-3</v>
      </c>
      <c r="C41" s="27">
        <v>1.5296555999999999E-2</v>
      </c>
      <c r="D41" s="69">
        <v>5.0406360000000002E-3</v>
      </c>
      <c r="E41" s="27">
        <v>1.3448889999999999E-3</v>
      </c>
      <c r="F41" s="27">
        <v>0</v>
      </c>
      <c r="G41" s="69">
        <v>0</v>
      </c>
      <c r="H41" s="27">
        <v>0</v>
      </c>
      <c r="I41" s="27">
        <v>0</v>
      </c>
      <c r="J41" s="69">
        <v>0</v>
      </c>
      <c r="K41" s="27">
        <v>7.08908</v>
      </c>
      <c r="L41" s="27">
        <v>0</v>
      </c>
      <c r="M41" s="69">
        <v>0</v>
      </c>
      <c r="N41" s="27">
        <v>0</v>
      </c>
      <c r="O41" s="27">
        <v>0</v>
      </c>
      <c r="P41" s="69">
        <v>0</v>
      </c>
      <c r="Q41" s="27">
        <v>0</v>
      </c>
      <c r="R41" s="27">
        <v>0</v>
      </c>
      <c r="S41" s="69">
        <v>0</v>
      </c>
      <c r="T41" s="27">
        <v>1.9434199999999999E-4</v>
      </c>
      <c r="U41" s="27">
        <v>0</v>
      </c>
      <c r="V41" s="27">
        <v>0</v>
      </c>
    </row>
    <row r="42" spans="1:22" x14ac:dyDescent="0.2">
      <c r="A42" s="88" t="s">
        <v>190</v>
      </c>
      <c r="B42" s="27">
        <v>0.117701892</v>
      </c>
      <c r="C42" s="27">
        <v>0.23137274299999999</v>
      </c>
      <c r="D42" s="69">
        <v>0.20331305199999999</v>
      </c>
      <c r="E42" s="27">
        <v>0.111745368</v>
      </c>
      <c r="F42" s="27">
        <v>1.689479E-3</v>
      </c>
      <c r="G42" s="69">
        <v>2.0535597999999999E-2</v>
      </c>
      <c r="H42" s="27">
        <v>1.45042E-3</v>
      </c>
      <c r="I42" s="27">
        <v>1.6325370000000001E-3</v>
      </c>
      <c r="J42" s="69">
        <v>4.4306859999999997E-3</v>
      </c>
      <c r="K42" s="27">
        <v>4.2534499999999999E-4</v>
      </c>
      <c r="L42" s="27">
        <v>1.8222099999999999E-4</v>
      </c>
      <c r="M42" s="69">
        <v>5.4490300000000001E-4</v>
      </c>
      <c r="N42" s="27">
        <v>1.451779E-3</v>
      </c>
      <c r="O42" s="27">
        <v>9.4729000000000005E-4</v>
      </c>
      <c r="P42" s="69">
        <v>4.53843E-4</v>
      </c>
      <c r="Q42" s="27">
        <v>2.2446300000000001E-3</v>
      </c>
      <c r="R42" s="27">
        <v>6.1470600000000002E-4</v>
      </c>
      <c r="S42" s="69">
        <v>4.3841699999999997E-4</v>
      </c>
      <c r="T42" s="27">
        <v>7.9032359999999992E-3</v>
      </c>
      <c r="U42" s="27">
        <v>7.2563599999999999E-4</v>
      </c>
      <c r="V42" s="27">
        <v>7.7858099999999998E-4</v>
      </c>
    </row>
    <row r="43" spans="1:22" x14ac:dyDescent="0.2">
      <c r="A43" s="88" t="s">
        <v>191</v>
      </c>
      <c r="B43" s="27">
        <v>3.5111700000000001E-3</v>
      </c>
      <c r="C43" s="27">
        <v>3.3553739999999999E-3</v>
      </c>
      <c r="D43" s="69">
        <v>1.310121E-3</v>
      </c>
      <c r="E43" s="27">
        <v>5.2002389999999997E-3</v>
      </c>
      <c r="F43" s="27">
        <v>6.2035599999999997E-4</v>
      </c>
      <c r="G43" s="69">
        <v>2.264107E-3</v>
      </c>
      <c r="H43" s="27">
        <v>1.29245E-4</v>
      </c>
      <c r="I43" s="27">
        <v>2.5359800000000001E-4</v>
      </c>
      <c r="J43" s="69">
        <v>4.0171599999999999E-4</v>
      </c>
      <c r="K43" s="27">
        <v>0</v>
      </c>
      <c r="L43" s="27">
        <v>4.5555299999999998E-4</v>
      </c>
      <c r="M43" s="69">
        <v>1.5325399999999999E-4</v>
      </c>
      <c r="N43" s="27">
        <v>1.6539300000000001E-4</v>
      </c>
      <c r="O43" s="27">
        <v>0</v>
      </c>
      <c r="P43" s="69">
        <v>0</v>
      </c>
      <c r="Q43" s="27">
        <v>3.9712699999999999E-4</v>
      </c>
      <c r="R43" s="27">
        <v>0</v>
      </c>
      <c r="S43" s="69">
        <v>1.60753E-4</v>
      </c>
      <c r="T43" s="27">
        <v>3.3315800000000001E-4</v>
      </c>
      <c r="U43" s="27">
        <v>0</v>
      </c>
      <c r="V43" s="27">
        <v>0</v>
      </c>
    </row>
    <row r="44" spans="1:22" x14ac:dyDescent="0.2">
      <c r="A44" s="88" t="s">
        <v>192</v>
      </c>
      <c r="B44" s="27">
        <v>1.677904E-3</v>
      </c>
      <c r="C44" s="27">
        <v>4.93437E-4</v>
      </c>
      <c r="D44" s="69">
        <v>1.110272E-3</v>
      </c>
      <c r="E44" s="27">
        <v>0</v>
      </c>
      <c r="F44" s="27">
        <v>6.2035599999999997E-4</v>
      </c>
      <c r="G44" s="69">
        <v>2.7399999999999999E-4</v>
      </c>
      <c r="H44" s="27">
        <v>6.3186600000000002E-4</v>
      </c>
      <c r="I44" s="27">
        <v>4.75496E-4</v>
      </c>
      <c r="J44" s="69">
        <v>1.0361898E-2</v>
      </c>
      <c r="K44" s="27">
        <v>3.47365E-3</v>
      </c>
      <c r="L44" s="27">
        <v>1.8677679999999999E-3</v>
      </c>
      <c r="M44" s="69">
        <v>9.3144430000000004E-3</v>
      </c>
      <c r="N44" s="27">
        <v>4.741253E-3</v>
      </c>
      <c r="O44" s="27">
        <v>1.5088977999999999E-2</v>
      </c>
      <c r="P44" s="69">
        <v>2.8239089999999999E-3</v>
      </c>
      <c r="Q44" s="27">
        <v>1.1430347E-2</v>
      </c>
      <c r="R44" s="27">
        <v>2.7788964999999999E-2</v>
      </c>
      <c r="S44" s="69">
        <v>1.2699480000000001E-2</v>
      </c>
      <c r="T44" s="27">
        <v>1.5676911000000002E-2</v>
      </c>
      <c r="U44" s="27">
        <v>2.3694229999999998E-3</v>
      </c>
      <c r="V44" s="27">
        <v>3.4162229999999999E-3</v>
      </c>
    </row>
    <row r="45" spans="1:22" x14ac:dyDescent="0.2">
      <c r="A45" s="88" t="s">
        <v>193</v>
      </c>
      <c r="B45" s="27">
        <v>1.149675E-3</v>
      </c>
      <c r="C45" s="27">
        <v>0</v>
      </c>
      <c r="D45" s="69">
        <v>9.7703999999999998E-4</v>
      </c>
      <c r="E45" s="27">
        <v>0</v>
      </c>
      <c r="F45" s="27">
        <v>7.39147E-4</v>
      </c>
      <c r="G45" s="69">
        <v>9.0852700000000001E-4</v>
      </c>
      <c r="H45" s="27">
        <v>3.3029400000000002E-4</v>
      </c>
      <c r="I45" s="27">
        <v>3.01148E-4</v>
      </c>
      <c r="J45" s="69">
        <v>5.3640839999999999E-3</v>
      </c>
      <c r="K45" s="27">
        <v>6.0966099999999995E-4</v>
      </c>
      <c r="L45" s="27">
        <v>8.6555099999999999E-4</v>
      </c>
      <c r="M45" s="69">
        <v>0</v>
      </c>
      <c r="N45" s="27">
        <v>5.69685E-4</v>
      </c>
      <c r="O45" s="27">
        <v>5.1875399999999996E-4</v>
      </c>
      <c r="P45" s="69">
        <v>1.495999E-3</v>
      </c>
      <c r="Q45" s="27">
        <v>3.9712699999999999E-4</v>
      </c>
      <c r="R45" s="27">
        <v>5.7231299999999997E-4</v>
      </c>
      <c r="S45" s="69">
        <v>0</v>
      </c>
      <c r="T45" s="27">
        <v>6.191177E-3</v>
      </c>
      <c r="U45" s="27">
        <v>4.1464900000000001E-4</v>
      </c>
      <c r="V45" s="27">
        <v>4.9257200000000004E-4</v>
      </c>
    </row>
    <row r="46" spans="1:22" x14ac:dyDescent="0.2">
      <c r="A46" s="88" t="s">
        <v>194</v>
      </c>
      <c r="B46" s="27">
        <v>2.1750599999999999E-4</v>
      </c>
      <c r="C46" s="27">
        <v>1.2187900999999999E-2</v>
      </c>
      <c r="D46" s="69">
        <v>2.8200909999999998E-3</v>
      </c>
      <c r="E46" s="27">
        <v>1.022116E-2</v>
      </c>
      <c r="F46" s="27">
        <v>0</v>
      </c>
      <c r="G46" s="69">
        <v>1.2978999999999999E-4</v>
      </c>
      <c r="H46" s="27">
        <v>0</v>
      </c>
      <c r="I46" s="27">
        <v>0</v>
      </c>
      <c r="J46" s="69">
        <v>2.0085799999999999E-4</v>
      </c>
      <c r="K46" s="27">
        <v>2.8356300000000001</v>
      </c>
      <c r="L46" s="27">
        <v>0</v>
      </c>
      <c r="M46" s="69">
        <v>5.1084699999999996</v>
      </c>
      <c r="N46" s="27">
        <v>5.5130800000000004</v>
      </c>
      <c r="O46" s="27">
        <v>9.0218100000000003</v>
      </c>
      <c r="P46" s="69">
        <v>0</v>
      </c>
      <c r="Q46" s="27">
        <v>5.1799200000000001</v>
      </c>
      <c r="R46" s="27">
        <v>8.4787099999999995</v>
      </c>
      <c r="S46" s="69">
        <v>0</v>
      </c>
      <c r="T46" s="27">
        <v>4.62719E-4</v>
      </c>
      <c r="U46" s="27">
        <v>0</v>
      </c>
      <c r="V46" s="27">
        <v>0</v>
      </c>
    </row>
    <row r="47" spans="1:22" x14ac:dyDescent="0.2">
      <c r="A47" s="88" t="s">
        <v>195</v>
      </c>
      <c r="B47" s="27">
        <v>4.5987010000000002E-3</v>
      </c>
      <c r="C47" s="27">
        <v>1.0115460000000001E-3</v>
      </c>
      <c r="D47" s="69">
        <v>2.1539279999999998E-3</v>
      </c>
      <c r="E47" s="27">
        <v>9.5636600000000005E-4</v>
      </c>
      <c r="F47" s="27">
        <v>6.5995300000000002E-4</v>
      </c>
      <c r="G47" s="69">
        <v>5.9126399999999998E-4</v>
      </c>
      <c r="H47" s="27">
        <v>7.4675100000000003E-4</v>
      </c>
      <c r="I47" s="27">
        <v>2.37748E-4</v>
      </c>
      <c r="J47" s="69">
        <v>5.730354E-3</v>
      </c>
      <c r="K47" s="27">
        <v>1.8431599999999999E-4</v>
      </c>
      <c r="L47" s="27">
        <v>2.8851700000000002E-4</v>
      </c>
      <c r="M47" s="69">
        <v>2.0093310000000001E-3</v>
      </c>
      <c r="N47" s="27">
        <v>0</v>
      </c>
      <c r="O47" s="27">
        <v>1.781808E-3</v>
      </c>
      <c r="P47" s="69">
        <v>2.8575300000000003E-4</v>
      </c>
      <c r="Q47" s="27">
        <v>1.191381E-3</v>
      </c>
      <c r="R47" s="27">
        <v>5.2779960000000001E-3</v>
      </c>
      <c r="S47" s="69">
        <v>4.5303100000000001E-4</v>
      </c>
      <c r="T47" s="27">
        <v>1.1456915999999999E-2</v>
      </c>
      <c r="U47" s="27">
        <v>0</v>
      </c>
      <c r="V47" s="27">
        <v>1.43005E-4</v>
      </c>
    </row>
    <row r="48" spans="1:22" x14ac:dyDescent="0.2">
      <c r="A48" s="88" t="s">
        <v>196</v>
      </c>
      <c r="B48" s="27">
        <v>9.5391980000000005E-3</v>
      </c>
      <c r="C48" s="27">
        <v>1.3076088E-2</v>
      </c>
      <c r="D48" s="69">
        <v>1.3634143E-2</v>
      </c>
      <c r="E48" s="27">
        <v>2.9288700000000001E-3</v>
      </c>
      <c r="F48" s="27">
        <v>0</v>
      </c>
      <c r="G48" s="69">
        <v>8.6526399999999999</v>
      </c>
      <c r="H48" s="27">
        <v>0</v>
      </c>
      <c r="I48" s="27">
        <v>0</v>
      </c>
      <c r="J48" s="69">
        <v>5.3168200000000001E-4</v>
      </c>
      <c r="K48" s="27">
        <v>1.8431599999999999E-4</v>
      </c>
      <c r="L48" s="27">
        <v>3.4925700000000001E-4</v>
      </c>
      <c r="M48" s="69">
        <v>4.7679100000000001E-4</v>
      </c>
      <c r="N48" s="27">
        <v>0</v>
      </c>
      <c r="O48" s="27">
        <v>0</v>
      </c>
      <c r="P48" s="69">
        <v>0</v>
      </c>
      <c r="Q48" s="27">
        <v>0</v>
      </c>
      <c r="R48" s="27">
        <v>0</v>
      </c>
      <c r="S48" s="69">
        <v>0</v>
      </c>
      <c r="T48" s="27">
        <v>8.97674E-4</v>
      </c>
      <c r="U48" s="27">
        <v>2.36942E-4</v>
      </c>
      <c r="V48" s="27">
        <v>0</v>
      </c>
    </row>
    <row r="49" spans="1:66" x14ac:dyDescent="0.2">
      <c r="A49" s="88" t="s">
        <v>197</v>
      </c>
      <c r="B49" s="27">
        <v>1.86434E-4</v>
      </c>
      <c r="C49" s="27">
        <v>0</v>
      </c>
      <c r="D49" s="69">
        <v>1.9984899999999999E-4</v>
      </c>
      <c r="E49" s="27">
        <v>0</v>
      </c>
      <c r="F49" s="27">
        <v>9.2393400000000003</v>
      </c>
      <c r="G49" s="69">
        <v>1.4421099999999999E-4</v>
      </c>
      <c r="H49" s="27">
        <v>8.6163600000000002</v>
      </c>
      <c r="I49" s="27">
        <v>6.33995</v>
      </c>
      <c r="J49" s="69">
        <v>4.9623699999999996E-4</v>
      </c>
      <c r="K49" s="27">
        <v>2.9774100000000002E-4</v>
      </c>
      <c r="L49" s="27">
        <v>2.5359129999999999E-3</v>
      </c>
      <c r="M49" s="69">
        <v>1.02169E-4</v>
      </c>
      <c r="N49" s="27">
        <v>1.7549985000000001E-2</v>
      </c>
      <c r="O49" s="27">
        <v>2.2554530000000001E-3</v>
      </c>
      <c r="P49" s="69">
        <v>1.075775E-3</v>
      </c>
      <c r="Q49" s="27">
        <v>1.2604459999999999E-3</v>
      </c>
      <c r="R49" s="27">
        <v>1.335396E-3</v>
      </c>
      <c r="S49" s="69">
        <v>8.5783600000000002E-3</v>
      </c>
      <c r="T49" s="27">
        <v>9.9947300000000007E-4</v>
      </c>
      <c r="U49" s="27">
        <v>8.8409079999999998E-3</v>
      </c>
      <c r="V49" s="27">
        <v>3.2573290000000002E-3</v>
      </c>
    </row>
    <row r="50" spans="1:66" x14ac:dyDescent="0.2">
      <c r="A50" s="88" t="s">
        <v>198</v>
      </c>
      <c r="B50" s="27">
        <v>6.21446E-4</v>
      </c>
      <c r="C50" s="27">
        <v>2.9606199999999999E-4</v>
      </c>
      <c r="D50" s="69">
        <v>5.5513600000000002E-4</v>
      </c>
      <c r="E50" s="27">
        <v>5.9772899999999997E-4</v>
      </c>
      <c r="F50" s="27">
        <v>3.1677700000000002E-4</v>
      </c>
      <c r="G50" s="69">
        <v>3.1726299999999997E-4</v>
      </c>
      <c r="H50" s="27">
        <v>4.1645700000000001E-4</v>
      </c>
      <c r="I50" s="27">
        <v>2.6944799999999999E-4</v>
      </c>
      <c r="J50" s="69">
        <v>7.2072499999999997E-4</v>
      </c>
      <c r="K50" s="27">
        <v>0.190965675</v>
      </c>
      <c r="L50" s="27">
        <v>4.0999800000000001E-4</v>
      </c>
      <c r="M50" s="69">
        <v>2.2136700000000001E-4</v>
      </c>
      <c r="N50" s="27">
        <v>8.4533999999999998E-4</v>
      </c>
      <c r="O50" s="27">
        <v>3.6087199999999998E-4</v>
      </c>
      <c r="P50" s="69">
        <v>4.2022499999999998E-4</v>
      </c>
      <c r="Q50" s="27">
        <v>5.0072500000000004E-4</v>
      </c>
      <c r="R50" s="27">
        <v>4.4513199999999999E-4</v>
      </c>
      <c r="S50" s="69">
        <v>2.77664E-4</v>
      </c>
      <c r="T50" s="27">
        <v>4.1737229999999998E-3</v>
      </c>
      <c r="U50" s="27">
        <v>2.07324E-4</v>
      </c>
      <c r="V50" s="27">
        <v>3.3367800000000001E-4</v>
      </c>
    </row>
    <row r="51" spans="1:66" x14ac:dyDescent="0.2">
      <c r="A51" s="88" t="s">
        <v>199</v>
      </c>
      <c r="B51" s="27">
        <v>9.3216900000000005E-4</v>
      </c>
      <c r="C51" s="27">
        <v>0</v>
      </c>
      <c r="D51" s="69">
        <v>8.2160100000000004E-4</v>
      </c>
      <c r="E51" s="27">
        <v>0</v>
      </c>
      <c r="F51" s="27">
        <v>5.2796199999999998E-4</v>
      </c>
      <c r="G51" s="69">
        <v>3.6052700000000003E-4</v>
      </c>
      <c r="H51" s="27">
        <v>0</v>
      </c>
      <c r="I51" s="27">
        <v>3.8039699999999998E-4</v>
      </c>
      <c r="J51" s="69">
        <v>6.982762E-3</v>
      </c>
      <c r="K51" s="27">
        <v>1.431994E-3</v>
      </c>
      <c r="L51" s="27">
        <v>1.3514740000000001E-3</v>
      </c>
      <c r="M51" s="69">
        <v>5.9598810000000002E-3</v>
      </c>
      <c r="N51" s="27">
        <v>1.3966479999999999E-3</v>
      </c>
      <c r="O51" s="27">
        <v>1.9622440000000001E-3</v>
      </c>
      <c r="P51" s="69">
        <v>2.370067E-3</v>
      </c>
      <c r="Q51" s="27">
        <v>1.467643E-3</v>
      </c>
      <c r="R51" s="27">
        <v>3.6458440000000001E-3</v>
      </c>
      <c r="S51" s="69">
        <v>1.417548E-3</v>
      </c>
      <c r="T51" s="27">
        <v>7.5330609999999998E-3</v>
      </c>
      <c r="U51" s="27">
        <v>8.1448899999999995E-4</v>
      </c>
      <c r="V51" s="27">
        <v>1.652499E-3</v>
      </c>
    </row>
    <row r="52" spans="1:66" x14ac:dyDescent="0.2">
      <c r="A52" s="88" t="s">
        <v>200</v>
      </c>
      <c r="B52" s="27">
        <v>0</v>
      </c>
      <c r="C52" s="27">
        <v>0</v>
      </c>
      <c r="D52" s="69">
        <v>4.6631400000000001E-4</v>
      </c>
      <c r="E52" s="27">
        <v>0</v>
      </c>
      <c r="F52" s="27">
        <v>0</v>
      </c>
      <c r="G52" s="69">
        <v>1.0094699999999999E-4</v>
      </c>
      <c r="H52" s="27">
        <v>1.29245E-4</v>
      </c>
      <c r="I52" s="27">
        <v>6.33995</v>
      </c>
      <c r="J52" s="69">
        <v>1.09881E-3</v>
      </c>
      <c r="K52" s="27">
        <v>0</v>
      </c>
      <c r="L52" s="27">
        <v>1.06296E-4</v>
      </c>
      <c r="M52" s="69">
        <v>0</v>
      </c>
      <c r="N52" s="27">
        <v>7.4977949999999998E-3</v>
      </c>
      <c r="O52" s="27">
        <v>8.8413740000000008E-3</v>
      </c>
      <c r="P52" s="69">
        <v>2.1011229999999999E-3</v>
      </c>
      <c r="Q52" s="27">
        <v>1.5522480999999999E-2</v>
      </c>
      <c r="R52" s="27">
        <v>5.765521E-3</v>
      </c>
      <c r="S52" s="69">
        <v>5.9186300000000002E-3</v>
      </c>
      <c r="T52" s="27">
        <v>9.7726199999999992E-3</v>
      </c>
      <c r="U52" s="27">
        <v>1.1995199999999999E-3</v>
      </c>
      <c r="V52" s="27">
        <v>7.1502299999999996E-4</v>
      </c>
    </row>
    <row r="53" spans="1:66" x14ac:dyDescent="0.2">
      <c r="A53" s="88" t="s">
        <v>201</v>
      </c>
      <c r="B53" s="27">
        <v>0</v>
      </c>
      <c r="C53" s="27">
        <v>1.8010459999999999E-3</v>
      </c>
      <c r="D53" s="69">
        <v>1.1546830000000001E-3</v>
      </c>
      <c r="E53" s="27">
        <v>0</v>
      </c>
      <c r="F53" s="27">
        <v>5.2809419000000003E-2</v>
      </c>
      <c r="G53" s="69">
        <v>4.4705299999999999E-4</v>
      </c>
      <c r="H53" s="27">
        <v>6.0903280999999997E-2</v>
      </c>
      <c r="I53" s="27">
        <v>1.2679900000000001E-3</v>
      </c>
      <c r="J53" s="69">
        <v>1.8549809999999999E-3</v>
      </c>
      <c r="K53" s="27">
        <v>3.2609799999999998E-4</v>
      </c>
      <c r="L53" s="27">
        <v>2.3081360000000001E-3</v>
      </c>
      <c r="M53" s="69">
        <v>8.8546800000000004E-4</v>
      </c>
      <c r="N53" s="27">
        <v>0</v>
      </c>
      <c r="O53" s="27">
        <v>1.7366980000000001E-3</v>
      </c>
      <c r="P53" s="69">
        <v>3.8660700000000002E-4</v>
      </c>
      <c r="Q53" s="27">
        <v>0</v>
      </c>
      <c r="R53" s="27">
        <v>4.8752600000000001E-4</v>
      </c>
      <c r="S53" s="69">
        <v>3.2150599999999999E-4</v>
      </c>
      <c r="T53" s="27">
        <v>3.7757849999999998E-3</v>
      </c>
      <c r="U53" s="27">
        <v>0</v>
      </c>
      <c r="V53" s="27">
        <v>1.859061E-3</v>
      </c>
    </row>
    <row r="54" spans="1:66" x14ac:dyDescent="0.2">
      <c r="A54" s="88" t="s">
        <v>202</v>
      </c>
      <c r="B54" s="27">
        <v>6.028027E-3</v>
      </c>
      <c r="C54" s="27">
        <v>1.8997339999999999E-3</v>
      </c>
      <c r="D54" s="69">
        <v>6.66163E-4</v>
      </c>
      <c r="E54" s="27">
        <v>1.6736399999999999E-3</v>
      </c>
      <c r="F54" s="27">
        <v>0</v>
      </c>
      <c r="G54" s="69">
        <v>0</v>
      </c>
      <c r="H54" s="27">
        <v>0</v>
      </c>
      <c r="I54" s="27">
        <v>0</v>
      </c>
      <c r="J54" s="69">
        <v>0</v>
      </c>
      <c r="K54" s="27">
        <v>0</v>
      </c>
      <c r="L54" s="27">
        <v>0</v>
      </c>
      <c r="M54" s="69">
        <v>0</v>
      </c>
      <c r="N54" s="27">
        <v>3.6753900000000001E-4</v>
      </c>
      <c r="O54" s="27">
        <v>0</v>
      </c>
      <c r="P54" s="69">
        <v>0</v>
      </c>
      <c r="Q54" s="27">
        <v>0</v>
      </c>
      <c r="R54" s="27">
        <v>0</v>
      </c>
      <c r="S54" s="69">
        <v>0</v>
      </c>
      <c r="T54" s="27">
        <v>0.74034999999999995</v>
      </c>
      <c r="U54" s="27">
        <v>1.3328E-4</v>
      </c>
      <c r="V54" s="27">
        <v>0</v>
      </c>
    </row>
    <row r="55" spans="1:66" x14ac:dyDescent="0.2">
      <c r="A55" s="88" t="s">
        <v>203</v>
      </c>
      <c r="B55" s="27">
        <v>2.1750599999999999E-4</v>
      </c>
      <c r="C55" s="27">
        <v>1.4803099999999999E-4</v>
      </c>
      <c r="D55" s="69">
        <v>3.9969799999999998E-4</v>
      </c>
      <c r="E55" s="27">
        <v>2.3909100000000001E-4</v>
      </c>
      <c r="F55" s="27">
        <v>3.29976E-4</v>
      </c>
      <c r="G55" s="69">
        <v>2.1631600000000001E-4</v>
      </c>
      <c r="H55" s="27">
        <v>5.4570300000000003E-4</v>
      </c>
      <c r="I55" s="27">
        <v>3.01148E-4</v>
      </c>
      <c r="J55" s="69">
        <v>2.1858049999999999E-3</v>
      </c>
      <c r="K55" s="27">
        <v>3.1191999999999998E-4</v>
      </c>
      <c r="L55" s="27">
        <v>3.4925700000000001E-4</v>
      </c>
      <c r="M55" s="69">
        <v>5.4490300000000001E-4</v>
      </c>
      <c r="N55" s="27">
        <v>1.598794E-3</v>
      </c>
      <c r="O55" s="27">
        <v>1.6239259999999999E-3</v>
      </c>
      <c r="P55" s="69">
        <v>3.8660700000000002E-4</v>
      </c>
      <c r="Q55" s="27">
        <v>9.1511800000000003E-4</v>
      </c>
      <c r="R55" s="27">
        <v>1.6957420000000001E-3</v>
      </c>
      <c r="S55" s="69">
        <v>6.3424329999999998E-3</v>
      </c>
      <c r="T55" s="27">
        <v>2.9706540000000001E-3</v>
      </c>
      <c r="U55" s="27">
        <v>3.4060399999999999E-4</v>
      </c>
      <c r="V55" s="27">
        <v>3.4956700000000001E-4</v>
      </c>
      <c r="AS55" s="28"/>
      <c r="AT55" s="28"/>
      <c r="AU55" s="28"/>
      <c r="AV55" s="28"/>
      <c r="AW55" s="28"/>
      <c r="AX55" s="28"/>
      <c r="AY55" s="28"/>
      <c r="AZ55" s="28"/>
      <c r="BA55" s="28"/>
      <c r="BB55" s="28"/>
      <c r="BC55" s="28"/>
      <c r="BD55" s="28"/>
      <c r="BE55" s="28"/>
      <c r="BF55" s="28"/>
      <c r="BG55" s="28"/>
      <c r="BH55" s="28"/>
      <c r="BI55" s="28"/>
      <c r="BJ55" s="28"/>
      <c r="BK55" s="28"/>
      <c r="BL55" s="28"/>
      <c r="BM55" s="28"/>
      <c r="BN55" s="28"/>
    </row>
    <row r="56" spans="1:66" x14ac:dyDescent="0.2">
      <c r="A56" s="88" t="s">
        <v>204</v>
      </c>
      <c r="B56" s="27">
        <v>1.3516452999999999E-2</v>
      </c>
      <c r="C56" s="27">
        <v>2.6398889999999999E-3</v>
      </c>
      <c r="D56" s="69">
        <v>9.2152599999999994E-3</v>
      </c>
      <c r="E56" s="27">
        <v>3.8254629999999999E-3</v>
      </c>
      <c r="F56" s="27">
        <v>1.31991E-4</v>
      </c>
      <c r="G56" s="69">
        <v>2.01895E-4</v>
      </c>
      <c r="H56" s="27">
        <v>0</v>
      </c>
      <c r="I56" s="27">
        <v>0</v>
      </c>
      <c r="J56" s="69">
        <v>0.70891000000000004</v>
      </c>
      <c r="K56" s="27">
        <v>0</v>
      </c>
      <c r="L56" s="27">
        <v>0</v>
      </c>
      <c r="M56" s="69">
        <v>0</v>
      </c>
      <c r="N56" s="27">
        <v>1.47016E-4</v>
      </c>
      <c r="O56" s="27">
        <v>0</v>
      </c>
      <c r="P56" s="69">
        <v>8.4044899999999991</v>
      </c>
      <c r="Q56" s="27">
        <v>3.4532799999999999</v>
      </c>
      <c r="R56" s="27">
        <v>0</v>
      </c>
      <c r="S56" s="69">
        <v>0</v>
      </c>
      <c r="T56" s="27">
        <v>3.60921E-4</v>
      </c>
      <c r="U56" s="27">
        <v>0</v>
      </c>
      <c r="V56" s="27">
        <v>0</v>
      </c>
      <c r="AS56" s="28"/>
      <c r="AT56" s="28"/>
      <c r="AU56" s="28"/>
      <c r="AV56" s="28"/>
      <c r="AW56" s="28"/>
      <c r="AX56" s="28"/>
      <c r="AY56" s="28"/>
      <c r="AZ56" s="28"/>
      <c r="BA56" s="28"/>
      <c r="BB56" s="28"/>
      <c r="BC56" s="28"/>
      <c r="BD56" s="28"/>
      <c r="BE56" s="28"/>
      <c r="BF56" s="28"/>
      <c r="BG56" s="28"/>
      <c r="BH56" s="28"/>
      <c r="BI56" s="28"/>
      <c r="BJ56" s="28"/>
      <c r="BK56" s="28"/>
      <c r="BL56" s="28"/>
      <c r="BM56" s="28"/>
      <c r="BN56" s="28"/>
    </row>
    <row r="57" spans="1:66" x14ac:dyDescent="0.2">
      <c r="A57" s="88" t="s">
        <v>205</v>
      </c>
      <c r="B57" s="27">
        <v>5.5930149999999998E-3</v>
      </c>
      <c r="C57" s="27">
        <v>2.1217800000000002E-3</v>
      </c>
      <c r="D57" s="69">
        <v>1.887463E-3</v>
      </c>
      <c r="E57" s="27">
        <v>1.7334130000000001E-3</v>
      </c>
      <c r="F57" s="27">
        <v>2.9037900000000001E-4</v>
      </c>
      <c r="G57" s="69">
        <v>6.6336900000000002E-4</v>
      </c>
      <c r="H57" s="27">
        <v>3.7337500000000001E-4</v>
      </c>
      <c r="I57" s="27">
        <v>4.9134600000000004E-4</v>
      </c>
      <c r="J57" s="69">
        <v>1.5005260000000001E-3</v>
      </c>
      <c r="K57" s="27">
        <v>2.9774100000000002E-4</v>
      </c>
      <c r="L57" s="27">
        <v>2.27777E-4</v>
      </c>
      <c r="M57" s="69">
        <v>5.7896E-4</v>
      </c>
      <c r="N57" s="27">
        <v>7.1670100000000004E-4</v>
      </c>
      <c r="O57" s="27">
        <v>6.31527E-4</v>
      </c>
      <c r="P57" s="69">
        <v>5.0426900000000001E-4</v>
      </c>
      <c r="Q57" s="27">
        <v>3.1079499999999999E-4</v>
      </c>
      <c r="R57" s="27">
        <v>8.9026399999999999E-4</v>
      </c>
      <c r="S57" s="69">
        <v>2.1920899999999999E-4</v>
      </c>
      <c r="T57" s="27">
        <v>2.008199E-3</v>
      </c>
      <c r="U57" s="27">
        <v>1.18471E-4</v>
      </c>
      <c r="V57" s="27">
        <v>1.58894E-4</v>
      </c>
      <c r="AS57" s="28"/>
      <c r="AT57" s="28"/>
      <c r="AU57" s="28"/>
      <c r="AV57" s="28"/>
      <c r="AW57" s="28"/>
      <c r="AX57" s="28"/>
      <c r="AY57" s="28"/>
      <c r="AZ57" s="28"/>
      <c r="BA57" s="28"/>
      <c r="BB57" s="28"/>
      <c r="BC57" s="28"/>
      <c r="BD57" s="28"/>
      <c r="BE57" s="28"/>
      <c r="BF57" s="28"/>
      <c r="BG57" s="28"/>
      <c r="BH57" s="28"/>
      <c r="BI57" s="28"/>
      <c r="BJ57" s="28"/>
      <c r="BK57" s="28"/>
      <c r="BL57" s="28"/>
      <c r="BM57" s="28"/>
      <c r="BN57" s="28"/>
    </row>
    <row r="58" spans="1:66" x14ac:dyDescent="0.2">
      <c r="A58" s="88" t="s">
        <v>206</v>
      </c>
      <c r="B58" s="27">
        <v>1.5536149999999999E-3</v>
      </c>
      <c r="C58" s="27">
        <v>1.2335930000000001E-3</v>
      </c>
      <c r="D58" s="69">
        <v>1.176889E-3</v>
      </c>
      <c r="E58" s="27">
        <v>1.3150029999999999E-3</v>
      </c>
      <c r="F58" s="27">
        <v>5.8999780000000002E-3</v>
      </c>
      <c r="G58" s="69">
        <v>9.6621100000000002E-4</v>
      </c>
      <c r="H58" s="27">
        <v>6.0328857999999999E-2</v>
      </c>
      <c r="I58" s="27">
        <v>5.5316050000000002E-3</v>
      </c>
      <c r="J58" s="69">
        <v>1.1082623E-2</v>
      </c>
      <c r="K58" s="27">
        <v>0.108519658</v>
      </c>
      <c r="L58" s="27">
        <v>1.7553982999999999E-2</v>
      </c>
      <c r="M58" s="69">
        <v>5.2310730999999999E-2</v>
      </c>
      <c r="N58" s="27">
        <v>4.9066450999999997E-2</v>
      </c>
      <c r="O58" s="27">
        <v>9.3420845000000002E-2</v>
      </c>
      <c r="P58" s="69">
        <v>8.0178847999999997E-2</v>
      </c>
      <c r="Q58" s="27">
        <v>1.2587195000000001E-2</v>
      </c>
      <c r="R58" s="27">
        <v>6.8465569999999996E-3</v>
      </c>
      <c r="S58" s="69">
        <v>7.6050739000000006E-2</v>
      </c>
      <c r="T58" s="27">
        <v>1.2400860000000001E-3</v>
      </c>
      <c r="U58" s="27">
        <v>4.7033038999999999E-2</v>
      </c>
      <c r="V58" s="27">
        <v>2.1132910000000002E-3</v>
      </c>
      <c r="AS58" s="28"/>
      <c r="AT58" s="28"/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</row>
    <row r="59" spans="1:66" x14ac:dyDescent="0.2">
      <c r="A59" s="88" t="s">
        <v>207</v>
      </c>
      <c r="B59" s="27">
        <v>1.3267874000000001E-2</v>
      </c>
      <c r="C59" s="27">
        <v>1.2311259999999999E-2</v>
      </c>
      <c r="D59" s="69">
        <v>8.3714529999999992E-3</v>
      </c>
      <c r="E59" s="27">
        <v>4.6323969999999999E-3</v>
      </c>
      <c r="F59" s="27">
        <v>0</v>
      </c>
      <c r="G59" s="69">
        <v>4.75895E-4</v>
      </c>
      <c r="H59" s="27">
        <v>0</v>
      </c>
      <c r="I59" s="27">
        <v>0</v>
      </c>
      <c r="J59" s="69">
        <v>3.3082499999999998E-4</v>
      </c>
      <c r="K59" s="27">
        <v>0</v>
      </c>
      <c r="L59" s="27">
        <v>0</v>
      </c>
      <c r="M59" s="69">
        <v>0</v>
      </c>
      <c r="N59" s="27">
        <v>0</v>
      </c>
      <c r="O59" s="27">
        <v>0</v>
      </c>
      <c r="P59" s="69">
        <v>9.41303E-4</v>
      </c>
      <c r="Q59" s="27">
        <v>3.6259399999999999E-4</v>
      </c>
      <c r="R59" s="27">
        <v>3.1795199999999998E-4</v>
      </c>
      <c r="S59" s="69">
        <v>0</v>
      </c>
      <c r="T59" s="27">
        <v>1.147543E-3</v>
      </c>
      <c r="U59" s="27">
        <v>3.7022200000000002E-4</v>
      </c>
      <c r="V59" s="27">
        <v>5.8790800000000005E-4</v>
      </c>
      <c r="AS59" s="28"/>
      <c r="AT59" s="28"/>
      <c r="AU59" s="28"/>
      <c r="AV59" s="28"/>
      <c r="AW59" s="28"/>
      <c r="AX59" s="28"/>
      <c r="AY59" s="28"/>
      <c r="AZ59" s="28"/>
      <c r="BA59" s="28"/>
      <c r="BB59" s="28"/>
      <c r="BC59" s="28"/>
      <c r="BD59" s="28"/>
      <c r="BE59" s="28"/>
      <c r="BF59" s="28"/>
      <c r="BG59" s="28"/>
      <c r="BH59" s="28"/>
      <c r="BI59" s="28"/>
      <c r="BJ59" s="28"/>
      <c r="BK59" s="28"/>
      <c r="BL59" s="28"/>
      <c r="BM59" s="28"/>
      <c r="BN59" s="28"/>
    </row>
    <row r="60" spans="1:66" x14ac:dyDescent="0.2">
      <c r="A60" s="88" t="s">
        <v>208</v>
      </c>
      <c r="B60" s="27">
        <v>0</v>
      </c>
      <c r="C60" s="27">
        <v>0</v>
      </c>
      <c r="D60" s="69">
        <v>1.5543800000000001E-4</v>
      </c>
      <c r="E60" s="27">
        <v>0</v>
      </c>
      <c r="F60" s="27">
        <v>0</v>
      </c>
      <c r="G60" s="69">
        <v>0</v>
      </c>
      <c r="H60" s="27">
        <v>1.00524E-4</v>
      </c>
      <c r="I60" s="27">
        <v>3.1699700000000002</v>
      </c>
      <c r="J60" s="69">
        <v>5.5531299999999999E-4</v>
      </c>
      <c r="K60" s="27">
        <v>5.6712699999999998</v>
      </c>
      <c r="L60" s="27">
        <v>4.5555300000000001</v>
      </c>
      <c r="M60" s="69">
        <v>0</v>
      </c>
      <c r="N60" s="27">
        <v>2.02146E-4</v>
      </c>
      <c r="O60" s="27">
        <v>1.3758259999999999E-3</v>
      </c>
      <c r="P60" s="69">
        <v>1.6809E-4</v>
      </c>
      <c r="Q60" s="27">
        <v>6.3885629999999999E-3</v>
      </c>
      <c r="R60" s="27">
        <v>3.2643030000000001E-3</v>
      </c>
      <c r="S60" s="69">
        <v>1.6937510999999999E-2</v>
      </c>
      <c r="T60" s="27">
        <v>3.2205229999999999E-3</v>
      </c>
      <c r="U60" s="27">
        <v>6.101263E-3</v>
      </c>
      <c r="V60" s="27">
        <v>5.2117259999999999E-3</v>
      </c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  <c r="BE60" s="28"/>
      <c r="BF60" s="28"/>
      <c r="BG60" s="28"/>
      <c r="BH60" s="28"/>
      <c r="BI60" s="28"/>
      <c r="BJ60" s="28"/>
      <c r="BK60" s="28"/>
      <c r="BL60" s="28"/>
      <c r="BM60" s="28"/>
      <c r="BN60" s="28"/>
    </row>
    <row r="61" spans="1:66" x14ac:dyDescent="0.2">
      <c r="A61" s="88" t="s">
        <v>209</v>
      </c>
      <c r="B61" s="27">
        <v>0</v>
      </c>
      <c r="C61" s="27">
        <v>0</v>
      </c>
      <c r="D61" s="69">
        <v>2.88671E-4</v>
      </c>
      <c r="E61" s="27">
        <v>0</v>
      </c>
      <c r="F61" s="27">
        <v>6.5995299999999997</v>
      </c>
      <c r="G61" s="69">
        <v>0</v>
      </c>
      <c r="H61" s="27">
        <v>0</v>
      </c>
      <c r="I61" s="27">
        <v>0</v>
      </c>
      <c r="J61" s="69">
        <v>6.9709500000000001E-4</v>
      </c>
      <c r="K61" s="27">
        <v>0</v>
      </c>
      <c r="L61" s="27">
        <v>0</v>
      </c>
      <c r="M61" s="69">
        <v>1.8731100000000001E-4</v>
      </c>
      <c r="N61" s="27">
        <v>5.5130800000000003E-4</v>
      </c>
      <c r="O61" s="27">
        <v>2.4133340000000001E-3</v>
      </c>
      <c r="P61" s="69">
        <v>4.2022499999999998E-4</v>
      </c>
      <c r="Q61" s="27">
        <v>4.0230680000000003E-3</v>
      </c>
      <c r="R61" s="27">
        <v>3.751828E-3</v>
      </c>
      <c r="S61" s="69">
        <v>1.8165079000000001E-2</v>
      </c>
      <c r="T61" s="27">
        <v>4.1829780000000004E-3</v>
      </c>
      <c r="U61" s="27">
        <v>1.1595362E-2</v>
      </c>
      <c r="V61" s="27">
        <v>1.6731547999999999E-2</v>
      </c>
      <c r="AS61" s="28"/>
      <c r="AT61" s="28"/>
      <c r="AU61" s="28"/>
      <c r="AV61" s="28"/>
      <c r="AW61" s="28"/>
      <c r="AX61" s="28"/>
      <c r="AY61" s="28"/>
      <c r="AZ61" s="28"/>
      <c r="BA61" s="28"/>
      <c r="BB61" s="28"/>
      <c r="BC61" s="28"/>
      <c r="BD61" s="28"/>
      <c r="BE61" s="28"/>
      <c r="BF61" s="28"/>
      <c r="BG61" s="28"/>
      <c r="BH61" s="28"/>
      <c r="BI61" s="28"/>
      <c r="BJ61" s="28"/>
      <c r="BK61" s="28"/>
      <c r="BL61" s="28"/>
      <c r="BM61" s="28"/>
      <c r="BN61" s="28"/>
    </row>
    <row r="62" spans="1:66" x14ac:dyDescent="0.2">
      <c r="A62" s="88" t="s">
        <v>210</v>
      </c>
      <c r="B62" s="27">
        <v>0</v>
      </c>
      <c r="C62" s="27">
        <v>3.9475000000000003E-4</v>
      </c>
      <c r="D62" s="69">
        <v>2.2205400000000001E-4</v>
      </c>
      <c r="E62" s="27">
        <v>0</v>
      </c>
      <c r="F62" s="27">
        <v>1.689479E-3</v>
      </c>
      <c r="G62" s="69">
        <v>0</v>
      </c>
      <c r="H62" s="27">
        <v>3.8917209999999999E-3</v>
      </c>
      <c r="I62" s="27">
        <v>3.582071E-3</v>
      </c>
      <c r="J62" s="69">
        <v>2.71749E-4</v>
      </c>
      <c r="K62" s="27">
        <v>4.1116699999999999E-4</v>
      </c>
      <c r="L62" s="27">
        <v>3.0370199999999999E-4</v>
      </c>
      <c r="M62" s="69">
        <v>8.3438299999999996E-4</v>
      </c>
      <c r="N62" s="27">
        <v>5.6784770000000004E-3</v>
      </c>
      <c r="O62" s="27">
        <v>5.1875410000000004E-3</v>
      </c>
      <c r="P62" s="69">
        <v>0</v>
      </c>
      <c r="Q62" s="27">
        <v>1.38131E-4</v>
      </c>
      <c r="R62" s="27">
        <v>0</v>
      </c>
      <c r="S62" s="69">
        <v>0</v>
      </c>
      <c r="T62" s="27">
        <v>3.5166599999999999E-4</v>
      </c>
      <c r="U62" s="27">
        <v>0</v>
      </c>
      <c r="V62" s="27">
        <v>2.9872089999999998E-3</v>
      </c>
      <c r="AS62" s="28"/>
      <c r="AT62" s="28"/>
      <c r="AU62" s="28"/>
      <c r="AV62" s="28"/>
      <c r="AW62" s="28"/>
      <c r="AX62" s="28"/>
      <c r="AY62" s="28"/>
      <c r="AZ62" s="28"/>
      <c r="BA62" s="28"/>
      <c r="BB62" s="28"/>
      <c r="BC62" s="28"/>
      <c r="BD62" s="28"/>
      <c r="BE62" s="28"/>
      <c r="BF62" s="28"/>
      <c r="BG62" s="28"/>
      <c r="BH62" s="28"/>
      <c r="BI62" s="28"/>
      <c r="BJ62" s="28"/>
      <c r="BK62" s="28"/>
      <c r="BL62" s="28"/>
      <c r="BM62" s="28"/>
      <c r="BN62" s="28"/>
    </row>
    <row r="63" spans="1:66" x14ac:dyDescent="0.2">
      <c r="A63" s="88" t="s">
        <v>211</v>
      </c>
      <c r="B63" s="27">
        <v>0</v>
      </c>
      <c r="C63" s="27">
        <v>0</v>
      </c>
      <c r="D63" s="69">
        <v>0</v>
      </c>
      <c r="E63" s="27">
        <v>0</v>
      </c>
      <c r="F63" s="27">
        <v>0</v>
      </c>
      <c r="G63" s="69">
        <v>0</v>
      </c>
      <c r="H63" s="27">
        <v>0</v>
      </c>
      <c r="I63" s="27">
        <v>0</v>
      </c>
      <c r="J63" s="69">
        <v>4.72607</v>
      </c>
      <c r="K63" s="27">
        <v>0</v>
      </c>
      <c r="L63" s="27">
        <v>0</v>
      </c>
      <c r="M63" s="69">
        <v>0</v>
      </c>
      <c r="N63" s="27">
        <v>0</v>
      </c>
      <c r="O63" s="27">
        <v>0</v>
      </c>
      <c r="P63" s="69">
        <v>0</v>
      </c>
      <c r="Q63" s="27">
        <v>1.8129704999999999E-2</v>
      </c>
      <c r="R63" s="27">
        <v>7.8428000000000005E-4</v>
      </c>
      <c r="S63" s="69">
        <v>0</v>
      </c>
      <c r="T63" s="27">
        <v>7.2739390000000001E-3</v>
      </c>
      <c r="U63" s="27">
        <v>1.18471E-4</v>
      </c>
      <c r="V63" s="27">
        <v>1.2711499999999999E-4</v>
      </c>
      <c r="AS63" s="28"/>
      <c r="AT63" s="28"/>
      <c r="AU63" s="28"/>
      <c r="AV63" s="28"/>
      <c r="AW63" s="28"/>
      <c r="AX63" s="28"/>
      <c r="AY63" s="28"/>
      <c r="AZ63" s="28"/>
      <c r="BA63" s="28"/>
      <c r="BB63" s="28"/>
      <c r="BC63" s="28"/>
      <c r="BD63" s="28"/>
      <c r="BE63" s="28"/>
      <c r="BF63" s="28"/>
      <c r="BG63" s="28"/>
      <c r="BH63" s="28"/>
      <c r="BI63" s="28"/>
      <c r="BJ63" s="28"/>
      <c r="BK63" s="28"/>
      <c r="BL63" s="28"/>
      <c r="BM63" s="28"/>
      <c r="BN63" s="28"/>
    </row>
    <row r="64" spans="1:66" x14ac:dyDescent="0.2">
      <c r="A64" s="88" t="s">
        <v>212</v>
      </c>
      <c r="B64" s="27">
        <v>6.5562559999999999E-3</v>
      </c>
      <c r="C64" s="27">
        <v>8.8818709999999995E-3</v>
      </c>
      <c r="D64" s="69">
        <v>1.0170093999999999E-2</v>
      </c>
      <c r="E64" s="27">
        <v>2.8690970000000001E-3</v>
      </c>
      <c r="F64" s="27">
        <v>2.6398099999999999E-4</v>
      </c>
      <c r="G64" s="69">
        <v>2.5957900000000002E-4</v>
      </c>
      <c r="H64" s="27">
        <v>8.6163600000000002</v>
      </c>
      <c r="I64" s="27">
        <v>1.10949E-4</v>
      </c>
      <c r="J64" s="69">
        <v>2.4811800000000003E-4</v>
      </c>
      <c r="K64" s="27">
        <v>0.85068999999999995</v>
      </c>
      <c r="L64" s="27">
        <v>4.5555300000000001</v>
      </c>
      <c r="M64" s="69">
        <v>0</v>
      </c>
      <c r="N64" s="27">
        <v>3.8591599999999998E-4</v>
      </c>
      <c r="O64" s="27">
        <v>6.7663599999999997</v>
      </c>
      <c r="P64" s="69">
        <v>6.7235899999999997</v>
      </c>
      <c r="Q64" s="27">
        <v>1.0359800000000001E-4</v>
      </c>
      <c r="R64" s="27">
        <v>0</v>
      </c>
      <c r="S64" s="69">
        <v>0</v>
      </c>
      <c r="T64" s="27">
        <v>4.1644700000000002E-4</v>
      </c>
      <c r="U64" s="27">
        <v>0</v>
      </c>
      <c r="V64" s="27">
        <v>0</v>
      </c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8"/>
      <c r="BN64" s="28"/>
    </row>
    <row r="65" spans="1:66" x14ac:dyDescent="0.2">
      <c r="A65" s="88" t="s">
        <v>213</v>
      </c>
      <c r="B65" s="27">
        <v>0</v>
      </c>
      <c r="C65" s="27">
        <v>0</v>
      </c>
      <c r="D65" s="69">
        <v>1.3323299999999999E-4</v>
      </c>
      <c r="E65" s="27">
        <v>0</v>
      </c>
      <c r="F65" s="27">
        <v>0</v>
      </c>
      <c r="G65" s="69">
        <v>1.0094699999999999E-4</v>
      </c>
      <c r="H65" s="27">
        <v>0</v>
      </c>
      <c r="I65" s="27">
        <v>0</v>
      </c>
      <c r="J65" s="69">
        <v>4.0171599999999999E-4</v>
      </c>
      <c r="K65" s="27">
        <v>1.00665E-3</v>
      </c>
      <c r="L65" s="27">
        <v>1.5185099999999999E-4</v>
      </c>
      <c r="M65" s="69">
        <v>3.0650799999999999E-4</v>
      </c>
      <c r="N65" s="27">
        <v>8.0491030000000002E-3</v>
      </c>
      <c r="O65" s="27">
        <v>4.1725870000000002E-3</v>
      </c>
      <c r="P65" s="69">
        <v>6.6731660000000003E-3</v>
      </c>
      <c r="Q65" s="27">
        <v>1.0359830000000001E-3</v>
      </c>
      <c r="R65" s="27">
        <v>5.829112E-3</v>
      </c>
      <c r="S65" s="69">
        <v>2.382066E-3</v>
      </c>
      <c r="T65" s="27">
        <v>1.323376E-3</v>
      </c>
      <c r="U65" s="27">
        <v>1.895538E-3</v>
      </c>
      <c r="V65" s="27">
        <v>3.4956700000000001E-4</v>
      </c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</row>
    <row r="66" spans="1:66" x14ac:dyDescent="0.2">
      <c r="A66" s="88" t="s">
        <v>214</v>
      </c>
      <c r="B66" s="27">
        <v>1.0564579999999999E-3</v>
      </c>
      <c r="C66" s="27">
        <v>0</v>
      </c>
      <c r="D66" s="69">
        <v>8.9932050000000006E-3</v>
      </c>
      <c r="E66" s="27">
        <v>7.77047E-4</v>
      </c>
      <c r="F66" s="27">
        <v>1.1879099999999999E-4</v>
      </c>
      <c r="G66" s="69">
        <v>5.6242200000000003E-4</v>
      </c>
      <c r="H66" s="27">
        <v>1.4360600000000001E-4</v>
      </c>
      <c r="I66" s="27">
        <v>2.0604799999999999E-4</v>
      </c>
      <c r="J66" s="69">
        <v>2.0085799999999999E-4</v>
      </c>
      <c r="K66" s="27">
        <v>0</v>
      </c>
      <c r="L66" s="27">
        <v>0</v>
      </c>
      <c r="M66" s="69">
        <v>0</v>
      </c>
      <c r="N66" s="27">
        <v>0</v>
      </c>
      <c r="O66" s="27">
        <v>0</v>
      </c>
      <c r="P66" s="69">
        <v>0</v>
      </c>
      <c r="Q66" s="27">
        <v>0</v>
      </c>
      <c r="R66" s="27">
        <v>0</v>
      </c>
      <c r="S66" s="69">
        <v>0</v>
      </c>
      <c r="T66" s="27">
        <v>2.5912299999999999E-4</v>
      </c>
      <c r="U66" s="27">
        <v>0</v>
      </c>
      <c r="V66" s="27">
        <v>0</v>
      </c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</row>
    <row r="67" spans="1:66" x14ac:dyDescent="0.2">
      <c r="A67" s="70" t="s">
        <v>215</v>
      </c>
      <c r="B67" s="27">
        <v>0.29789019</v>
      </c>
      <c r="C67" s="27">
        <v>0.13747162700000001</v>
      </c>
      <c r="D67" s="69">
        <v>0.168872408</v>
      </c>
      <c r="E67" s="27">
        <v>0.131799163</v>
      </c>
      <c r="F67" s="27">
        <v>1.131159E-2</v>
      </c>
      <c r="G67" s="69">
        <v>6.1001110000000001E-3</v>
      </c>
      <c r="H67" s="27">
        <v>2.2933868999999999E-2</v>
      </c>
      <c r="I67" s="27">
        <v>2.1159575999999999E-2</v>
      </c>
      <c r="J67" s="69">
        <v>2.0853764E-2</v>
      </c>
      <c r="K67" s="27">
        <v>3.7203499000000001E-2</v>
      </c>
      <c r="L67" s="27">
        <v>7.9190330000000003E-2</v>
      </c>
      <c r="M67" s="69">
        <v>5.2378844000000001E-2</v>
      </c>
      <c r="N67" s="27">
        <v>2.1776683000000002E-2</v>
      </c>
      <c r="O67" s="27">
        <v>3.3132597999999999E-2</v>
      </c>
      <c r="P67" s="69">
        <v>0.110098837</v>
      </c>
      <c r="Q67" s="27">
        <v>1.8561365E-2</v>
      </c>
      <c r="R67" s="27">
        <v>1.981898E-2</v>
      </c>
      <c r="S67" s="69">
        <v>5.1294790000000002E-3</v>
      </c>
      <c r="T67" s="27">
        <v>4.7900644999999999E-2</v>
      </c>
      <c r="U67" s="27">
        <v>5.9679829999999996E-3</v>
      </c>
      <c r="V67" s="27">
        <v>1.0423452999999999E-2</v>
      </c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8"/>
      <c r="BL67" s="28"/>
      <c r="BM67" s="28"/>
      <c r="BN67" s="28"/>
    </row>
    <row r="68" spans="1:66" x14ac:dyDescent="0.2">
      <c r="A68" s="88" t="s">
        <v>216</v>
      </c>
      <c r="B68" s="27">
        <v>3.8840379999999998E-3</v>
      </c>
      <c r="C68" s="27">
        <v>9.0299019999999994E-3</v>
      </c>
      <c r="D68" s="69">
        <v>5.1960740000000002E-3</v>
      </c>
      <c r="E68" s="27">
        <v>2.6090855E-2</v>
      </c>
      <c r="F68" s="27">
        <v>9.1073499999999997E-4</v>
      </c>
      <c r="G68" s="69">
        <v>6.9221099999999998E-4</v>
      </c>
      <c r="H68" s="27">
        <v>7.8983299999999998E-4</v>
      </c>
      <c r="I68" s="27">
        <v>5.3889599999999997E-4</v>
      </c>
      <c r="J68" s="69">
        <v>1.027919E-3</v>
      </c>
      <c r="K68" s="27">
        <v>3.4027599999999998E-4</v>
      </c>
      <c r="L68" s="27">
        <v>4.5555299999999998E-4</v>
      </c>
      <c r="M68" s="69">
        <v>5.9598799999999999E-4</v>
      </c>
      <c r="N68" s="27">
        <v>4.7780099999999997E-4</v>
      </c>
      <c r="O68" s="27">
        <v>1.826917E-3</v>
      </c>
      <c r="P68" s="69">
        <v>4.8746E-4</v>
      </c>
      <c r="Q68" s="27">
        <v>2.24463E-4</v>
      </c>
      <c r="R68" s="27">
        <v>4.2393500000000001E-4</v>
      </c>
      <c r="S68" s="69">
        <v>0</v>
      </c>
      <c r="T68" s="27">
        <v>1.9064010000000001E-3</v>
      </c>
      <c r="U68" s="27">
        <v>0</v>
      </c>
      <c r="V68" s="27">
        <v>0</v>
      </c>
      <c r="AS68" s="28"/>
      <c r="AT68" s="28"/>
      <c r="AU68" s="28"/>
      <c r="AV68" s="28"/>
      <c r="AW68" s="28"/>
      <c r="AX68" s="28"/>
      <c r="AY68" s="28"/>
      <c r="AZ68" s="28"/>
      <c r="BA68" s="28"/>
      <c r="BB68" s="28"/>
      <c r="BC68" s="28"/>
      <c r="BD68" s="28"/>
      <c r="BE68" s="28"/>
      <c r="BF68" s="28"/>
      <c r="BG68" s="28"/>
      <c r="BH68" s="28"/>
      <c r="BI68" s="28"/>
      <c r="BJ68" s="28"/>
      <c r="BK68" s="28"/>
      <c r="BL68" s="28"/>
      <c r="BM68" s="28"/>
      <c r="BN68" s="28"/>
    </row>
    <row r="69" spans="1:66" x14ac:dyDescent="0.2">
      <c r="A69" s="70" t="s">
        <v>217</v>
      </c>
      <c r="B69" s="27">
        <v>9.8499209999999993E-3</v>
      </c>
      <c r="C69" s="27">
        <v>2.2944829999999999E-3</v>
      </c>
      <c r="D69" s="69">
        <v>2.5980370000000001E-3</v>
      </c>
      <c r="E69" s="27">
        <v>2.3012549999999999E-3</v>
      </c>
      <c r="F69" s="27">
        <v>4.3556900000000002E-4</v>
      </c>
      <c r="G69" s="69">
        <v>0</v>
      </c>
      <c r="H69" s="27">
        <v>0</v>
      </c>
      <c r="I69" s="27">
        <v>6.33995</v>
      </c>
      <c r="J69" s="69">
        <v>5.9075800000000003</v>
      </c>
      <c r="K69" s="27">
        <v>0</v>
      </c>
      <c r="L69" s="27">
        <v>0</v>
      </c>
      <c r="M69" s="69">
        <v>0</v>
      </c>
      <c r="N69" s="27">
        <v>1.47016E-4</v>
      </c>
      <c r="O69" s="27">
        <v>0</v>
      </c>
      <c r="P69" s="69">
        <v>1.260674E-3</v>
      </c>
      <c r="Q69" s="27">
        <v>2.07197E-4</v>
      </c>
      <c r="R69" s="27">
        <v>6.3590299999999997</v>
      </c>
      <c r="S69" s="69">
        <v>0</v>
      </c>
      <c r="T69" s="27">
        <v>2.1285100000000001E-4</v>
      </c>
      <c r="U69" s="27">
        <v>7.4044499999999998</v>
      </c>
      <c r="V69" s="27">
        <v>3.17788</v>
      </c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  <c r="AQ69" s="28"/>
      <c r="AR69" s="28"/>
      <c r="AS69" s="28"/>
      <c r="AT69" s="28"/>
      <c r="AU69" s="28"/>
      <c r="AV69" s="28"/>
      <c r="AW69" s="28"/>
      <c r="AX69" s="28"/>
      <c r="AY69" s="28"/>
      <c r="AZ69" s="28"/>
      <c r="BA69" s="28"/>
      <c r="BB69" s="28"/>
      <c r="BC69" s="28"/>
      <c r="BD69" s="28"/>
      <c r="BE69" s="28"/>
      <c r="BF69" s="28"/>
      <c r="BG69" s="28"/>
      <c r="BH69" s="28"/>
      <c r="BI69" s="28"/>
      <c r="BJ69" s="28"/>
      <c r="BK69" s="28"/>
      <c r="BL69" s="28"/>
      <c r="BM69" s="28"/>
      <c r="BN69" s="28"/>
    </row>
    <row r="70" spans="1:66" x14ac:dyDescent="0.2">
      <c r="A70" s="70" t="s">
        <v>218</v>
      </c>
      <c r="B70" s="27">
        <v>1.9264830000000001E-3</v>
      </c>
      <c r="C70" s="27">
        <v>9.8687500000000004</v>
      </c>
      <c r="D70" s="69">
        <v>1.110272E-3</v>
      </c>
      <c r="E70" s="27">
        <v>8.9659300000000002</v>
      </c>
      <c r="F70" s="27">
        <v>0</v>
      </c>
      <c r="G70" s="69">
        <v>5.04737E-4</v>
      </c>
      <c r="H70" s="27">
        <v>1.14885E-4</v>
      </c>
      <c r="I70" s="27">
        <v>2.8529800000000002E-4</v>
      </c>
      <c r="J70" s="69">
        <v>3.6154400000000001E-3</v>
      </c>
      <c r="K70" s="27">
        <v>7.6562099999999997E-4</v>
      </c>
      <c r="L70" s="27">
        <v>1.8222099999999999E-4</v>
      </c>
      <c r="M70" s="69">
        <v>2.8777709999999999E-3</v>
      </c>
      <c r="N70" s="27">
        <v>2.150103E-3</v>
      </c>
      <c r="O70" s="27">
        <v>4.623678E-3</v>
      </c>
      <c r="P70" s="69">
        <v>8.6398169999999993E-3</v>
      </c>
      <c r="Q70" s="27">
        <v>9.4101800000000006E-3</v>
      </c>
      <c r="R70" s="27">
        <v>8.2455429999999993E-3</v>
      </c>
      <c r="S70" s="69">
        <v>4.0626639999999997E-3</v>
      </c>
      <c r="T70" s="27">
        <v>6.7649479999999998E-3</v>
      </c>
      <c r="U70" s="27">
        <v>6.3530139999999997E-3</v>
      </c>
      <c r="V70" s="27">
        <v>5.5295149999999996E-3</v>
      </c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28"/>
      <c r="BL70" s="28"/>
      <c r="BM70" s="28"/>
      <c r="BN70" s="28"/>
    </row>
    <row r="71" spans="1:66" x14ac:dyDescent="0.2">
      <c r="A71" s="70" t="s">
        <v>219</v>
      </c>
      <c r="B71" s="27">
        <v>1.7431563000000001E-2</v>
      </c>
      <c r="C71" s="27">
        <v>1.677687E-3</v>
      </c>
      <c r="D71" s="69">
        <v>2.1916774E-2</v>
      </c>
      <c r="E71" s="27">
        <v>1.823072E-3</v>
      </c>
      <c r="F71" s="27">
        <v>1.71588E-4</v>
      </c>
      <c r="G71" s="69">
        <v>6.6336900000000002E-4</v>
      </c>
      <c r="H71" s="27">
        <v>2.7285100000000001E-4</v>
      </c>
      <c r="I71" s="27">
        <v>1.26799E-4</v>
      </c>
      <c r="J71" s="69">
        <v>5.4349800000000001E-4</v>
      </c>
      <c r="K71" s="27">
        <v>0</v>
      </c>
      <c r="L71" s="27">
        <v>1.8222099999999999E-4</v>
      </c>
      <c r="M71" s="69">
        <v>7.4924200000000001E-4</v>
      </c>
      <c r="N71" s="27">
        <v>1.47016E-4</v>
      </c>
      <c r="O71" s="27">
        <v>4.9620000000000003E-4</v>
      </c>
      <c r="P71" s="69">
        <v>2.0170799999999999E-4</v>
      </c>
      <c r="Q71" s="27">
        <v>2.4172899999999999E-4</v>
      </c>
      <c r="R71" s="27">
        <v>4.6632899999999997E-4</v>
      </c>
      <c r="S71" s="69">
        <v>1.60753E-4</v>
      </c>
      <c r="T71" s="27">
        <v>1.9711820000000001E-3</v>
      </c>
      <c r="U71" s="27">
        <v>5.9235600000000002</v>
      </c>
      <c r="V71" s="27">
        <v>0</v>
      </c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</row>
    <row r="72" spans="1:66" x14ac:dyDescent="0.2">
      <c r="A72" s="70" t="s">
        <v>220</v>
      </c>
      <c r="B72" s="27">
        <v>1.6872261999999999E-2</v>
      </c>
      <c r="C72" s="27">
        <v>1.4803119999999999E-3</v>
      </c>
      <c r="D72" s="69">
        <v>3.2642000000000001E-3</v>
      </c>
      <c r="E72" s="27">
        <v>5.2301259999999999E-3</v>
      </c>
      <c r="F72" s="27">
        <v>3.6957400000000001E-4</v>
      </c>
      <c r="G72" s="69">
        <v>5.7684300000000004</v>
      </c>
      <c r="H72" s="27">
        <v>4.3081800000000001</v>
      </c>
      <c r="I72" s="27">
        <v>0</v>
      </c>
      <c r="J72" s="69">
        <v>1.2996700000000001E-4</v>
      </c>
      <c r="K72" s="27">
        <v>0</v>
      </c>
      <c r="L72" s="27">
        <v>0</v>
      </c>
      <c r="M72" s="69">
        <v>0</v>
      </c>
      <c r="N72" s="27">
        <v>5.5130800000000004</v>
      </c>
      <c r="O72" s="27">
        <v>0</v>
      </c>
      <c r="P72" s="69">
        <v>0</v>
      </c>
      <c r="Q72" s="27">
        <v>0</v>
      </c>
      <c r="R72" s="27">
        <v>0</v>
      </c>
      <c r="S72" s="69">
        <v>0</v>
      </c>
      <c r="T72" s="27">
        <v>1.4807000000000001E-4</v>
      </c>
      <c r="U72" s="27">
        <v>0</v>
      </c>
      <c r="V72" s="27">
        <v>0</v>
      </c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28"/>
      <c r="BL72" s="28"/>
      <c r="BM72" s="28"/>
      <c r="BN72" s="28"/>
    </row>
    <row r="73" spans="1:66" x14ac:dyDescent="0.2">
      <c r="A73" s="70" t="s">
        <v>221</v>
      </c>
      <c r="B73" s="27">
        <v>4.6608499999999998E-4</v>
      </c>
      <c r="C73" s="27">
        <v>3.2073399999999998E-4</v>
      </c>
      <c r="D73" s="69">
        <v>3.7749300000000001E-4</v>
      </c>
      <c r="E73" s="27">
        <v>4.7818300000000003E-4</v>
      </c>
      <c r="F73" s="27">
        <v>0</v>
      </c>
      <c r="G73" s="69">
        <v>1.87474E-4</v>
      </c>
      <c r="H73" s="27">
        <v>0</v>
      </c>
      <c r="I73" s="27">
        <v>0</v>
      </c>
      <c r="J73" s="69">
        <v>4.9623699999999996E-4</v>
      </c>
      <c r="K73" s="27">
        <v>0</v>
      </c>
      <c r="L73" s="27">
        <v>2.5814700000000002E-4</v>
      </c>
      <c r="M73" s="69">
        <v>4.4273400000000002E-4</v>
      </c>
      <c r="N73" s="27">
        <v>6.4319300000000002E-4</v>
      </c>
      <c r="O73" s="27">
        <v>7.6685399999999997E-4</v>
      </c>
      <c r="P73" s="69">
        <v>7.7321300000000003E-4</v>
      </c>
      <c r="Q73" s="27">
        <v>9.6691799999999999E-4</v>
      </c>
      <c r="R73" s="27">
        <v>1.3142E-3</v>
      </c>
      <c r="S73" s="69">
        <v>9.2067600000000005E-4</v>
      </c>
      <c r="T73" s="27">
        <v>1.5177179999999999E-3</v>
      </c>
      <c r="U73" s="27">
        <v>6.3826320000000001E-3</v>
      </c>
      <c r="V73" s="27">
        <v>4.0200210000000004E-3</v>
      </c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28"/>
      <c r="AQ73" s="28"/>
      <c r="AR73" s="28"/>
      <c r="AS73" s="28"/>
      <c r="AT73" s="28"/>
      <c r="AU73" s="28"/>
      <c r="AV73" s="28"/>
      <c r="AW73" s="28"/>
      <c r="AX73" s="28"/>
      <c r="AY73" s="28"/>
      <c r="AZ73" s="28"/>
      <c r="BA73" s="28"/>
      <c r="BB73" s="28"/>
      <c r="BC73" s="28"/>
      <c r="BD73" s="28"/>
      <c r="BE73" s="28"/>
      <c r="BF73" s="28"/>
      <c r="BG73" s="28"/>
      <c r="BH73" s="28"/>
      <c r="BI73" s="28"/>
      <c r="BJ73" s="28"/>
      <c r="BK73" s="28"/>
      <c r="BL73" s="28"/>
      <c r="BM73" s="28"/>
      <c r="BN73" s="28"/>
    </row>
    <row r="74" spans="1:66" x14ac:dyDescent="0.2">
      <c r="A74" s="70" t="s">
        <v>222</v>
      </c>
      <c r="B74" s="27">
        <v>5.9037380000000004E-3</v>
      </c>
      <c r="C74" s="27">
        <v>4.9442416000000003E-2</v>
      </c>
      <c r="D74" s="69">
        <v>6.5950169999999999E-3</v>
      </c>
      <c r="E74" s="27">
        <v>6.0759115000000002E-2</v>
      </c>
      <c r="F74" s="27">
        <v>7.9194300000000002</v>
      </c>
      <c r="G74" s="69">
        <v>1.73053E-4</v>
      </c>
      <c r="H74" s="27">
        <v>1.4360600000000001E-4</v>
      </c>
      <c r="I74" s="27">
        <v>5.86445E-4</v>
      </c>
      <c r="J74" s="69">
        <v>1.9258719999999999E-3</v>
      </c>
      <c r="K74" s="27">
        <v>0</v>
      </c>
      <c r="L74" s="27">
        <v>0</v>
      </c>
      <c r="M74" s="69">
        <v>5.1084699999999996</v>
      </c>
      <c r="N74" s="27">
        <v>2.7565400000000001E-4</v>
      </c>
      <c r="O74" s="27">
        <v>3.1576299999999999E-4</v>
      </c>
      <c r="P74" s="69">
        <v>0</v>
      </c>
      <c r="Q74" s="27">
        <v>3.6259399999999999E-4</v>
      </c>
      <c r="R74" s="27">
        <v>1.69574E-4</v>
      </c>
      <c r="S74" s="69">
        <v>0</v>
      </c>
      <c r="T74" s="27">
        <v>1.656533E-3</v>
      </c>
      <c r="U74" s="27">
        <v>0</v>
      </c>
      <c r="V74" s="27">
        <v>0</v>
      </c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  <c r="BD74" s="28"/>
      <c r="BE74" s="28"/>
      <c r="BF74" s="28"/>
      <c r="BG74" s="28"/>
      <c r="BH74" s="28"/>
      <c r="BI74" s="28"/>
      <c r="BJ74" s="28"/>
      <c r="BK74" s="28"/>
      <c r="BL74" s="28"/>
      <c r="BM74" s="28"/>
      <c r="BN74" s="28"/>
    </row>
    <row r="78" spans="1:66" ht="15" thickBot="1" x14ac:dyDescent="0.25">
      <c r="A78" s="130" t="s">
        <v>819</v>
      </c>
      <c r="B78" s="130"/>
      <c r="C78" s="130"/>
      <c r="D78" s="130"/>
      <c r="E78" s="130"/>
      <c r="F78" s="130"/>
      <c r="G78" s="130"/>
      <c r="H78" s="130"/>
      <c r="I78" s="130"/>
      <c r="J78" s="130"/>
      <c r="K78" s="130"/>
      <c r="L78" s="130"/>
      <c r="M78" s="130"/>
      <c r="N78" s="130"/>
      <c r="O78" s="130"/>
      <c r="P78" s="130"/>
      <c r="Q78" s="130"/>
      <c r="R78" s="130"/>
      <c r="S78" s="130"/>
      <c r="T78" s="130"/>
      <c r="U78" s="130"/>
      <c r="V78" s="130"/>
    </row>
    <row r="79" spans="1:66" ht="15.75" customHeight="1" thickBot="1" x14ac:dyDescent="0.25">
      <c r="A79" s="142" t="s">
        <v>609</v>
      </c>
      <c r="B79" s="89" t="s">
        <v>288</v>
      </c>
      <c r="C79" s="89" t="s">
        <v>289</v>
      </c>
      <c r="D79" s="79" t="s">
        <v>290</v>
      </c>
      <c r="E79" s="89" t="s">
        <v>8</v>
      </c>
      <c r="F79" s="89" t="s">
        <v>12</v>
      </c>
      <c r="G79" s="79" t="s">
        <v>291</v>
      </c>
      <c r="H79" s="89" t="s">
        <v>16</v>
      </c>
      <c r="I79" s="89" t="s">
        <v>20</v>
      </c>
      <c r="J79" s="79" t="s">
        <v>292</v>
      </c>
      <c r="K79" s="89" t="s">
        <v>24</v>
      </c>
      <c r="L79" s="89" t="s">
        <v>28</v>
      </c>
      <c r="M79" s="79" t="s">
        <v>293</v>
      </c>
      <c r="N79" s="89" t="s">
        <v>32</v>
      </c>
      <c r="O79" s="89" t="s">
        <v>34</v>
      </c>
      <c r="P79" s="79" t="s">
        <v>294</v>
      </c>
      <c r="Q79" s="89" t="s">
        <v>36</v>
      </c>
      <c r="R79" s="89" t="s">
        <v>38</v>
      </c>
      <c r="S79" s="79" t="s">
        <v>295</v>
      </c>
      <c r="T79" s="89" t="s">
        <v>40</v>
      </c>
      <c r="U79" s="89" t="s">
        <v>42</v>
      </c>
      <c r="V79" s="89" t="s">
        <v>44</v>
      </c>
    </row>
    <row r="80" spans="1:66" ht="15" thickBot="1" x14ac:dyDescent="0.25">
      <c r="A80" s="143"/>
      <c r="B80" s="78" t="s">
        <v>225</v>
      </c>
      <c r="C80" s="78" t="s">
        <v>227</v>
      </c>
      <c r="D80" s="79" t="s">
        <v>229</v>
      </c>
      <c r="E80" s="78" t="s">
        <v>230</v>
      </c>
      <c r="F80" s="78" t="s">
        <v>231</v>
      </c>
      <c r="G80" s="79" t="s">
        <v>233</v>
      </c>
      <c r="H80" s="78" t="s">
        <v>234</v>
      </c>
      <c r="I80" s="78" t="s">
        <v>235</v>
      </c>
      <c r="J80" s="79" t="s">
        <v>237</v>
      </c>
      <c r="K80" s="78" t="s">
        <v>238</v>
      </c>
      <c r="L80" s="78" t="s">
        <v>239</v>
      </c>
      <c r="M80" s="79" t="s">
        <v>241</v>
      </c>
      <c r="N80" s="78" t="s">
        <v>242</v>
      </c>
      <c r="O80" s="78" t="s">
        <v>243</v>
      </c>
      <c r="P80" s="79" t="s">
        <v>245</v>
      </c>
      <c r="Q80" s="78" t="s">
        <v>246</v>
      </c>
      <c r="R80" s="78" t="s">
        <v>247</v>
      </c>
      <c r="S80" s="79" t="s">
        <v>249</v>
      </c>
      <c r="T80" s="78" t="s">
        <v>250</v>
      </c>
      <c r="U80" s="78" t="s">
        <v>251</v>
      </c>
      <c r="V80" s="78" t="s">
        <v>252</v>
      </c>
    </row>
    <row r="81" spans="1:22" x14ac:dyDescent="0.2">
      <c r="A81" s="92" t="s">
        <v>155</v>
      </c>
      <c r="B81" s="27">
        <v>9.1274949999999994E-3</v>
      </c>
      <c r="C81" s="27">
        <v>2.2097599999999998E-3</v>
      </c>
      <c r="D81" s="69">
        <v>0</v>
      </c>
      <c r="E81" s="27">
        <v>0</v>
      </c>
      <c r="F81" s="27">
        <v>0</v>
      </c>
      <c r="G81" s="69">
        <v>0</v>
      </c>
      <c r="H81" s="27">
        <v>0</v>
      </c>
      <c r="I81" s="27">
        <v>0</v>
      </c>
      <c r="J81" s="69">
        <v>0</v>
      </c>
      <c r="K81" s="27">
        <v>0</v>
      </c>
      <c r="L81" s="27">
        <v>0</v>
      </c>
      <c r="M81" s="69">
        <v>0</v>
      </c>
      <c r="N81" s="27">
        <v>0</v>
      </c>
      <c r="O81" s="27">
        <v>0</v>
      </c>
      <c r="P81" s="69">
        <v>0</v>
      </c>
      <c r="Q81" s="27">
        <v>0</v>
      </c>
      <c r="R81" s="27">
        <v>0</v>
      </c>
      <c r="S81" s="69">
        <v>0</v>
      </c>
      <c r="T81" s="27">
        <v>0</v>
      </c>
      <c r="U81" s="27">
        <v>0</v>
      </c>
      <c r="V81" s="27">
        <v>0</v>
      </c>
    </row>
    <row r="82" spans="1:22" x14ac:dyDescent="0.2">
      <c r="A82" s="92" t="s">
        <v>157</v>
      </c>
      <c r="B82" s="27">
        <v>7.5841181999999993E-2</v>
      </c>
      <c r="C82" s="27">
        <v>0.10504701</v>
      </c>
      <c r="D82" s="69">
        <v>0.58035175900000002</v>
      </c>
      <c r="E82" s="27">
        <v>0.96215345900000004</v>
      </c>
      <c r="F82" s="27">
        <v>0.60736451000000002</v>
      </c>
      <c r="G82" s="69">
        <v>0.93496811700000004</v>
      </c>
      <c r="H82" s="27">
        <v>0.85896170400000005</v>
      </c>
      <c r="I82" s="27">
        <v>0.72223303699999997</v>
      </c>
      <c r="J82" s="69">
        <v>0.89780303900000002</v>
      </c>
      <c r="K82" s="27">
        <v>0.36945319700000001</v>
      </c>
      <c r="L82" s="27">
        <v>0.67402624899999997</v>
      </c>
      <c r="M82" s="69">
        <v>0.46746334099999998</v>
      </c>
      <c r="N82" s="27">
        <v>0.47424393999999997</v>
      </c>
      <c r="O82" s="27">
        <v>0.45886328100000001</v>
      </c>
      <c r="P82" s="69">
        <v>0.50217631100000004</v>
      </c>
      <c r="Q82" s="27">
        <v>0.68601707899999997</v>
      </c>
      <c r="R82" s="27">
        <v>0.702251709</v>
      </c>
      <c r="S82" s="69">
        <v>0.68861686</v>
      </c>
      <c r="T82" s="27">
        <v>5.8850539999999998E-3</v>
      </c>
      <c r="U82" s="27">
        <v>6.4385190000000002E-3</v>
      </c>
      <c r="V82" s="27">
        <v>2.4179470000000002E-3</v>
      </c>
    </row>
    <row r="83" spans="1:22" x14ac:dyDescent="0.2">
      <c r="A83" s="92" t="s">
        <v>159</v>
      </c>
      <c r="B83" s="27">
        <v>1.2861470000000001E-3</v>
      </c>
      <c r="C83" s="27">
        <v>9.7979950000000003E-3</v>
      </c>
      <c r="D83" s="69">
        <v>3.5175899999999999E-4</v>
      </c>
      <c r="E83" s="27">
        <v>0</v>
      </c>
      <c r="F83" s="27">
        <v>0</v>
      </c>
      <c r="G83" s="69">
        <v>0</v>
      </c>
      <c r="H83" s="27">
        <v>0</v>
      </c>
      <c r="I83" s="27">
        <v>0</v>
      </c>
      <c r="J83" s="69">
        <v>0</v>
      </c>
      <c r="K83" s="27">
        <v>0</v>
      </c>
      <c r="L83" s="27">
        <v>0</v>
      </c>
      <c r="M83" s="69">
        <v>0</v>
      </c>
      <c r="N83" s="27">
        <v>0</v>
      </c>
      <c r="O83" s="27">
        <v>0</v>
      </c>
      <c r="P83" s="69">
        <v>0</v>
      </c>
      <c r="Q83" s="27">
        <v>0</v>
      </c>
      <c r="R83" s="27">
        <v>0</v>
      </c>
      <c r="S83" s="69">
        <v>0</v>
      </c>
      <c r="T83" s="27">
        <v>0</v>
      </c>
      <c r="U83" s="27">
        <v>0</v>
      </c>
      <c r="V83" s="27">
        <v>0</v>
      </c>
    </row>
    <row r="84" spans="1:22" x14ac:dyDescent="0.2">
      <c r="A84" s="92" t="s">
        <v>160</v>
      </c>
      <c r="B84" s="27">
        <v>1.3898684999999999E-2</v>
      </c>
      <c r="C84" s="27">
        <v>1.8553650000000001E-3</v>
      </c>
      <c r="D84" s="69">
        <v>3.8190950000000002E-3</v>
      </c>
      <c r="E84" s="27">
        <v>0</v>
      </c>
      <c r="F84" s="27">
        <v>1.719571E-3</v>
      </c>
      <c r="G84" s="69">
        <v>0</v>
      </c>
      <c r="H84" s="27">
        <v>0</v>
      </c>
      <c r="I84" s="27">
        <v>3.7541700000000001E-4</v>
      </c>
      <c r="J84" s="69">
        <v>0</v>
      </c>
      <c r="K84" s="27">
        <v>0</v>
      </c>
      <c r="L84" s="27">
        <v>0</v>
      </c>
      <c r="M84" s="69">
        <v>0</v>
      </c>
      <c r="N84" s="27">
        <v>0</v>
      </c>
      <c r="O84" s="27">
        <v>0</v>
      </c>
      <c r="P84" s="69">
        <v>0</v>
      </c>
      <c r="Q84" s="27">
        <v>0</v>
      </c>
      <c r="R84" s="27">
        <v>0</v>
      </c>
      <c r="S84" s="69">
        <v>0</v>
      </c>
      <c r="T84" s="27">
        <v>1.001711E-3</v>
      </c>
      <c r="U84" s="27">
        <v>1.0497589999999999E-3</v>
      </c>
      <c r="V84" s="27">
        <v>1.656741E-3</v>
      </c>
    </row>
    <row r="85" spans="1:22" x14ac:dyDescent="0.2">
      <c r="A85" s="92" t="s">
        <v>161</v>
      </c>
      <c r="B85" s="27">
        <v>0</v>
      </c>
      <c r="C85" s="27">
        <v>0</v>
      </c>
      <c r="D85" s="69">
        <v>2.01005E-4</v>
      </c>
      <c r="E85" s="27">
        <v>0</v>
      </c>
      <c r="F85" s="27">
        <v>7.7084199999999999E-4</v>
      </c>
      <c r="G85" s="69">
        <v>2.18805E-4</v>
      </c>
      <c r="H85" s="27">
        <v>2.84419E-4</v>
      </c>
      <c r="I85" s="27">
        <v>1.334816E-3</v>
      </c>
      <c r="J85" s="69">
        <v>2.0038599999999999E-4</v>
      </c>
      <c r="K85" s="27">
        <v>6.1167700000000003E-4</v>
      </c>
      <c r="L85" s="27">
        <v>9.2234999999999995E-4</v>
      </c>
      <c r="M85" s="69">
        <v>6.7839099999999998E-4</v>
      </c>
      <c r="N85" s="27">
        <v>1.238191E-3</v>
      </c>
      <c r="O85" s="27">
        <v>1.035989E-3</v>
      </c>
      <c r="P85" s="69">
        <v>7.8427440000000005E-3</v>
      </c>
      <c r="Q85" s="27">
        <v>3.5047699999999999E-3</v>
      </c>
      <c r="R85" s="27">
        <v>2.0104500000000001E-4</v>
      </c>
      <c r="S85" s="69">
        <v>1.716305E-3</v>
      </c>
      <c r="T85" s="27">
        <v>2.0117701000000002E-2</v>
      </c>
      <c r="U85" s="27">
        <v>1.8335783000000001E-2</v>
      </c>
      <c r="V85" s="27">
        <v>5.5523217E-2</v>
      </c>
    </row>
    <row r="86" spans="1:22" x14ac:dyDescent="0.2">
      <c r="A86" s="92" t="s">
        <v>253</v>
      </c>
      <c r="B86" s="27">
        <v>0</v>
      </c>
      <c r="C86" s="27">
        <v>0</v>
      </c>
      <c r="D86" s="69">
        <v>0</v>
      </c>
      <c r="E86" s="27">
        <v>0</v>
      </c>
      <c r="F86" s="27">
        <v>2.7671299999999999E-4</v>
      </c>
      <c r="G86" s="69">
        <v>0</v>
      </c>
      <c r="H86" s="27">
        <v>0</v>
      </c>
      <c r="I86" s="27">
        <v>5.7007800000000001E-4</v>
      </c>
      <c r="J86" s="69">
        <v>0</v>
      </c>
      <c r="K86" s="27">
        <v>1.8535700000000001E-4</v>
      </c>
      <c r="L86" s="27">
        <v>4.2274400000000002E-4</v>
      </c>
      <c r="M86" s="69">
        <v>0</v>
      </c>
      <c r="N86" s="27">
        <v>1.068575E-3</v>
      </c>
      <c r="O86" s="27">
        <v>1.3547539999999999E-3</v>
      </c>
      <c r="P86" s="69">
        <v>2.8683179999999999E-3</v>
      </c>
      <c r="Q86" s="27">
        <v>3.9776359999999997E-3</v>
      </c>
      <c r="R86" s="27">
        <v>2.4125449999999999E-3</v>
      </c>
      <c r="S86" s="69">
        <v>1.3881880000000001E-3</v>
      </c>
      <c r="T86" s="27">
        <v>2.3122835000000001E-2</v>
      </c>
      <c r="U86" s="27">
        <v>6.8584229999999998E-3</v>
      </c>
      <c r="V86" s="27">
        <v>1.2089729999999999E-3</v>
      </c>
    </row>
    <row r="87" spans="1:22" x14ac:dyDescent="0.2">
      <c r="A87" s="92" t="s">
        <v>254</v>
      </c>
      <c r="B87" s="27">
        <v>0</v>
      </c>
      <c r="C87" s="27">
        <v>0</v>
      </c>
      <c r="D87" s="69">
        <v>0</v>
      </c>
      <c r="E87" s="27">
        <v>0</v>
      </c>
      <c r="F87" s="27">
        <v>3.1624300000000001E-4</v>
      </c>
      <c r="G87" s="69">
        <v>0</v>
      </c>
      <c r="H87" s="27">
        <v>0</v>
      </c>
      <c r="I87" s="27">
        <v>2.2246899999999999E-4</v>
      </c>
      <c r="J87" s="69">
        <v>0</v>
      </c>
      <c r="K87" s="27">
        <v>0</v>
      </c>
      <c r="L87" s="27">
        <v>0</v>
      </c>
      <c r="M87" s="69">
        <v>0</v>
      </c>
      <c r="N87" s="27">
        <v>1.35692E-4</v>
      </c>
      <c r="O87" s="27">
        <v>1.11568E-4</v>
      </c>
      <c r="P87" s="69">
        <v>5.81687E-4</v>
      </c>
      <c r="Q87" s="27">
        <v>4.4505E-4</v>
      </c>
      <c r="R87" s="27">
        <v>4.0209099999999998E-4</v>
      </c>
      <c r="S87" s="69">
        <v>0</v>
      </c>
      <c r="T87" s="27">
        <v>2.754706E-3</v>
      </c>
      <c r="U87" s="27">
        <v>2.8693400000000002E-3</v>
      </c>
      <c r="V87" s="27">
        <v>6.0000899999999996E-3</v>
      </c>
    </row>
    <row r="88" spans="1:22" x14ac:dyDescent="0.2">
      <c r="A88" s="92" t="s">
        <v>255</v>
      </c>
      <c r="B88" s="27">
        <v>0</v>
      </c>
      <c r="C88" s="27">
        <v>0</v>
      </c>
      <c r="D88" s="69">
        <v>2.01005E-4</v>
      </c>
      <c r="E88" s="27">
        <v>2.2208199999999999E-4</v>
      </c>
      <c r="F88" s="27">
        <v>7.3131200000000002E-4</v>
      </c>
      <c r="G88" s="69">
        <v>2.9694900000000002E-4</v>
      </c>
      <c r="H88" s="27">
        <v>5.0191600000000004E-4</v>
      </c>
      <c r="I88" s="27">
        <v>2.5583979999999999E-3</v>
      </c>
      <c r="J88" s="69">
        <v>2.1860299999999999E-4</v>
      </c>
      <c r="K88" s="27">
        <v>3.2622800000000002E-3</v>
      </c>
      <c r="L88" s="27">
        <v>4.9768449999999997E-3</v>
      </c>
      <c r="M88" s="69">
        <v>2.8179300000000002E-3</v>
      </c>
      <c r="N88" s="27">
        <v>9.3457939999999993E-3</v>
      </c>
      <c r="O88" s="27">
        <v>7.7141309999999999E-3</v>
      </c>
      <c r="P88" s="69">
        <v>8.4043729999999997E-3</v>
      </c>
      <c r="Q88" s="27">
        <v>6.3419649999999998E-3</v>
      </c>
      <c r="R88" s="27">
        <v>5.5431100000000004E-3</v>
      </c>
      <c r="S88" s="69">
        <v>4.4169609999999996E-3</v>
      </c>
      <c r="T88" s="27">
        <v>3.1762593999999998E-2</v>
      </c>
      <c r="U88" s="27">
        <v>1.2667087E-2</v>
      </c>
      <c r="V88" s="27">
        <v>1.226884E-2</v>
      </c>
    </row>
    <row r="89" spans="1:22" x14ac:dyDescent="0.2">
      <c r="A89" s="92" t="s">
        <v>164</v>
      </c>
      <c r="B89" s="27">
        <v>9.7498240000000007E-3</v>
      </c>
      <c r="C89" s="27">
        <v>6.1706520000000004E-3</v>
      </c>
      <c r="D89" s="69">
        <v>4.522613E-3</v>
      </c>
      <c r="E89" s="27">
        <v>0</v>
      </c>
      <c r="F89" s="27">
        <v>2.9647799999999998E-4</v>
      </c>
      <c r="G89" s="69">
        <v>9.3773400000000002</v>
      </c>
      <c r="H89" s="27">
        <v>0</v>
      </c>
      <c r="I89" s="27">
        <v>0</v>
      </c>
      <c r="J89" s="69">
        <v>0</v>
      </c>
      <c r="K89" s="27">
        <v>7.4142700000000001</v>
      </c>
      <c r="L89" s="27">
        <v>0</v>
      </c>
      <c r="M89" s="69">
        <v>0</v>
      </c>
      <c r="N89" s="27">
        <v>0</v>
      </c>
      <c r="O89" s="27">
        <v>0</v>
      </c>
      <c r="P89" s="69">
        <v>0</v>
      </c>
      <c r="Q89" s="27">
        <v>0</v>
      </c>
      <c r="R89" s="27">
        <v>0</v>
      </c>
      <c r="S89" s="69">
        <v>0</v>
      </c>
      <c r="T89" s="27">
        <v>0</v>
      </c>
      <c r="U89" s="27">
        <v>0</v>
      </c>
      <c r="V89" s="27">
        <v>0</v>
      </c>
    </row>
    <row r="90" spans="1:22" x14ac:dyDescent="0.2">
      <c r="A90" s="92" t="s">
        <v>166</v>
      </c>
      <c r="B90" s="27">
        <v>1.2031699999999999E-3</v>
      </c>
      <c r="C90" s="27">
        <v>1.5426630000000001E-3</v>
      </c>
      <c r="D90" s="69">
        <v>2.2361809999999998E-3</v>
      </c>
      <c r="E90" s="27">
        <v>3.7013699999999998E-4</v>
      </c>
      <c r="F90" s="27">
        <v>2.5694749999999999E-3</v>
      </c>
      <c r="G90" s="69">
        <v>1.0158789999999999E-3</v>
      </c>
      <c r="H90" s="27">
        <v>9.2017900000000003E-4</v>
      </c>
      <c r="I90" s="27">
        <v>5.8676309999999999E-3</v>
      </c>
      <c r="J90" s="69">
        <v>5.8294200000000003E-4</v>
      </c>
      <c r="K90" s="27">
        <v>1.6311400000000001E-3</v>
      </c>
      <c r="L90" s="27">
        <v>4.8039000000000003E-4</v>
      </c>
      <c r="M90" s="69">
        <v>5.74023E-4</v>
      </c>
      <c r="N90" s="27">
        <v>4.2403800000000001E-4</v>
      </c>
      <c r="O90" s="27">
        <v>6.3753099999999999E-4</v>
      </c>
      <c r="P90" s="69">
        <v>1.163374E-3</v>
      </c>
      <c r="Q90" s="27">
        <v>5.8412799999999995E-4</v>
      </c>
      <c r="R90" s="27">
        <v>8.0418199999999997E-4</v>
      </c>
      <c r="S90" s="69">
        <v>4.2907600000000002E-4</v>
      </c>
      <c r="T90" s="27">
        <v>1.6069118E-2</v>
      </c>
      <c r="U90" s="27">
        <v>4.4789699999999997E-3</v>
      </c>
      <c r="V90" s="27">
        <v>2.5522769999999999E-3</v>
      </c>
    </row>
    <row r="91" spans="1:22" x14ac:dyDescent="0.2">
      <c r="A91" s="92" t="s">
        <v>256</v>
      </c>
      <c r="B91" s="27">
        <v>0</v>
      </c>
      <c r="C91" s="27">
        <v>0</v>
      </c>
      <c r="D91" s="69">
        <v>3.2412059999999999E-3</v>
      </c>
      <c r="E91" s="27">
        <v>4.3121000000000001E-3</v>
      </c>
      <c r="F91" s="27">
        <v>3.8146819999999998E-3</v>
      </c>
      <c r="G91" s="69">
        <v>3.9853709999999997E-3</v>
      </c>
      <c r="H91" s="27">
        <v>4.0655170000000003E-3</v>
      </c>
      <c r="I91" s="27">
        <v>3.6985540000000002E-3</v>
      </c>
      <c r="J91" s="69">
        <v>5.1553900000000001E-3</v>
      </c>
      <c r="K91" s="27">
        <v>2.8730309999999998E-3</v>
      </c>
      <c r="L91" s="27">
        <v>3.6317519999999998E-3</v>
      </c>
      <c r="M91" s="69">
        <v>3.2354020000000001E-3</v>
      </c>
      <c r="N91" s="27">
        <v>3.0869959999999998E-3</v>
      </c>
      <c r="O91" s="27">
        <v>3.5542379999999999E-3</v>
      </c>
      <c r="P91" s="69">
        <v>2.8282020000000001E-3</v>
      </c>
      <c r="Q91" s="27">
        <v>5.5074959999999997E-3</v>
      </c>
      <c r="R91" s="27">
        <v>6.5196159999999998E-3</v>
      </c>
      <c r="S91" s="69">
        <v>4.3664819999999997E-3</v>
      </c>
      <c r="T91" s="27">
        <v>0</v>
      </c>
      <c r="U91" s="27">
        <v>0</v>
      </c>
      <c r="V91" s="27">
        <v>0</v>
      </c>
    </row>
    <row r="92" spans="1:22" x14ac:dyDescent="0.2">
      <c r="A92" s="92" t="s">
        <v>257</v>
      </c>
      <c r="B92" s="27">
        <v>1.410613E-3</v>
      </c>
      <c r="C92" s="27">
        <v>7.9217800000000004E-4</v>
      </c>
      <c r="D92" s="69">
        <v>5.5276379999999996E-3</v>
      </c>
      <c r="E92" s="27">
        <v>7.4027499999999998E-4</v>
      </c>
      <c r="F92" s="27">
        <v>6.7003990000000001E-3</v>
      </c>
      <c r="G92" s="69">
        <v>1.969242E-3</v>
      </c>
      <c r="H92" s="27">
        <v>2.4259260000000001E-3</v>
      </c>
      <c r="I92" s="27">
        <v>1.3278643E-2</v>
      </c>
      <c r="J92" s="69">
        <v>8.0154499999999997E-4</v>
      </c>
      <c r="K92" s="27">
        <v>4.3373489999999999E-3</v>
      </c>
      <c r="L92" s="27">
        <v>1.3066620000000001E-3</v>
      </c>
      <c r="M92" s="69">
        <v>8.0015299999999995E-4</v>
      </c>
      <c r="N92" s="27">
        <v>8.6503700000000003E-4</v>
      </c>
      <c r="O92" s="27">
        <v>1.816965E-3</v>
      </c>
      <c r="P92" s="69">
        <v>2.3869220000000001E-3</v>
      </c>
      <c r="Q92" s="27">
        <v>1.168257E-3</v>
      </c>
      <c r="R92" s="27">
        <v>8.6162299999999995E-4</v>
      </c>
      <c r="S92" s="69">
        <v>1.4891469999999999E-3</v>
      </c>
      <c r="T92" s="27">
        <v>3.6896365E-2</v>
      </c>
      <c r="U92" s="27">
        <v>3.1492757000000003E-2</v>
      </c>
      <c r="V92" s="27">
        <v>1.0388214999999999E-2</v>
      </c>
    </row>
    <row r="93" spans="1:22" x14ac:dyDescent="0.2">
      <c r="A93" s="92" t="s">
        <v>258</v>
      </c>
      <c r="B93" s="27">
        <v>9.1689830000000003E-3</v>
      </c>
      <c r="C93" s="27">
        <v>4.3778300000000002E-4</v>
      </c>
      <c r="D93" s="69">
        <v>6.2814100000000003E-4</v>
      </c>
      <c r="E93" s="27">
        <v>0</v>
      </c>
      <c r="F93" s="27">
        <v>0</v>
      </c>
      <c r="G93" s="69">
        <v>0</v>
      </c>
      <c r="H93" s="27">
        <v>0</v>
      </c>
      <c r="I93" s="27">
        <v>0</v>
      </c>
      <c r="J93" s="69">
        <v>0</v>
      </c>
      <c r="K93" s="27">
        <v>0</v>
      </c>
      <c r="L93" s="27">
        <v>0</v>
      </c>
      <c r="M93" s="69">
        <v>0</v>
      </c>
      <c r="N93" s="27">
        <v>0</v>
      </c>
      <c r="O93" s="27">
        <v>0</v>
      </c>
      <c r="P93" s="69">
        <v>0</v>
      </c>
      <c r="Q93" s="27">
        <v>0</v>
      </c>
      <c r="R93" s="27">
        <v>0</v>
      </c>
      <c r="S93" s="69">
        <v>0</v>
      </c>
      <c r="T93" s="27">
        <v>0</v>
      </c>
      <c r="U93" s="27">
        <v>0</v>
      </c>
      <c r="V93" s="27">
        <v>0</v>
      </c>
    </row>
    <row r="94" spans="1:22" x14ac:dyDescent="0.2">
      <c r="A94" s="92" t="s">
        <v>168</v>
      </c>
      <c r="B94" s="27">
        <v>0.17304899800000001</v>
      </c>
      <c r="C94" s="27">
        <v>0.478496529</v>
      </c>
      <c r="D94" s="69">
        <v>2.7638199999999998E-4</v>
      </c>
      <c r="E94" s="27">
        <v>7.6803490000000004E-3</v>
      </c>
      <c r="F94" s="27">
        <v>1.8776929999999999E-3</v>
      </c>
      <c r="G94" s="69">
        <v>9.8618400000000002E-3</v>
      </c>
      <c r="H94" s="27">
        <v>0</v>
      </c>
      <c r="I94" s="27">
        <v>1.334816E-3</v>
      </c>
      <c r="J94" s="69">
        <v>7.8332800000000002E-4</v>
      </c>
      <c r="K94" s="27">
        <v>2.7803499999999999E-4</v>
      </c>
      <c r="L94" s="27">
        <v>6.3411499999999998E-4</v>
      </c>
      <c r="M94" s="69">
        <v>2.2091179999999999E-3</v>
      </c>
      <c r="N94" s="27">
        <v>2.2049999999999999E-4</v>
      </c>
      <c r="O94" s="27">
        <v>1.641644E-3</v>
      </c>
      <c r="P94" s="69">
        <v>3.8110500000000002E-4</v>
      </c>
      <c r="Q94" s="27">
        <v>8.3446899999999999</v>
      </c>
      <c r="R94" s="27">
        <v>2.2976600000000001E-4</v>
      </c>
      <c r="S94" s="69">
        <v>0</v>
      </c>
      <c r="T94" s="27">
        <v>0</v>
      </c>
      <c r="U94" s="27">
        <v>0</v>
      </c>
      <c r="V94" s="27">
        <v>0</v>
      </c>
    </row>
    <row r="95" spans="1:22" x14ac:dyDescent="0.2">
      <c r="A95" s="92" t="s">
        <v>259</v>
      </c>
      <c r="B95" s="27">
        <v>0</v>
      </c>
      <c r="C95" s="27">
        <v>0</v>
      </c>
      <c r="D95" s="69">
        <v>2.7638199999999998E-4</v>
      </c>
      <c r="E95" s="27">
        <v>1.4805499999999999E-4</v>
      </c>
      <c r="F95" s="27">
        <v>1.0673200000000001E-3</v>
      </c>
      <c r="G95" s="69">
        <v>2.5006300000000002E-4</v>
      </c>
      <c r="H95" s="27">
        <v>0</v>
      </c>
      <c r="I95" s="27">
        <v>1.6129029999999999E-3</v>
      </c>
      <c r="J95" s="69">
        <v>0</v>
      </c>
      <c r="K95" s="27">
        <v>4.0778500000000003E-4</v>
      </c>
      <c r="L95" s="27">
        <v>1.72941E-4</v>
      </c>
      <c r="M95" s="69">
        <v>1.7394599999999999E-4</v>
      </c>
      <c r="N95" s="27">
        <v>6.0043759999999996E-3</v>
      </c>
      <c r="O95" s="27">
        <v>9.4035899999999999E-4</v>
      </c>
      <c r="P95" s="69">
        <v>1.2054959000000001E-2</v>
      </c>
      <c r="Q95" s="27">
        <v>0.105031849</v>
      </c>
      <c r="R95" s="27">
        <v>3.15929E-4</v>
      </c>
      <c r="S95" s="69">
        <v>3.8844018000000001E-2</v>
      </c>
      <c r="T95" s="27">
        <v>7.5128300000000005E-4</v>
      </c>
      <c r="U95" s="27">
        <v>7.6982299999999999E-4</v>
      </c>
      <c r="V95" s="27">
        <v>3.5821399999999998E-4</v>
      </c>
    </row>
    <row r="96" spans="1:22" x14ac:dyDescent="0.2">
      <c r="A96" s="92" t="s">
        <v>260</v>
      </c>
      <c r="B96" s="27">
        <v>8.4636769999999993E-3</v>
      </c>
      <c r="C96" s="27">
        <v>3.1270199999999999E-4</v>
      </c>
      <c r="D96" s="69">
        <v>0</v>
      </c>
      <c r="E96" s="27">
        <v>0</v>
      </c>
      <c r="F96" s="27">
        <v>0</v>
      </c>
      <c r="G96" s="69">
        <v>0</v>
      </c>
      <c r="H96" s="27">
        <v>0</v>
      </c>
      <c r="I96" s="27">
        <v>0</v>
      </c>
      <c r="J96" s="69">
        <v>0</v>
      </c>
      <c r="K96" s="27">
        <v>0</v>
      </c>
      <c r="L96" s="27">
        <v>0</v>
      </c>
      <c r="M96" s="69">
        <v>0</v>
      </c>
      <c r="N96" s="27">
        <v>1.18731E-4</v>
      </c>
      <c r="O96" s="27">
        <v>9.56297</v>
      </c>
      <c r="P96" s="69">
        <v>0</v>
      </c>
      <c r="Q96" s="27">
        <v>0</v>
      </c>
      <c r="R96" s="27">
        <v>0</v>
      </c>
      <c r="S96" s="69">
        <v>0</v>
      </c>
      <c r="T96" s="27">
        <v>0</v>
      </c>
      <c r="U96" s="27">
        <v>0</v>
      </c>
      <c r="V96" s="27">
        <v>0</v>
      </c>
    </row>
    <row r="97" spans="1:22" x14ac:dyDescent="0.2">
      <c r="A97" s="92" t="s">
        <v>261</v>
      </c>
      <c r="B97" s="27">
        <v>7.8828399999999999E-4</v>
      </c>
      <c r="C97" s="27">
        <v>1.1048799999999999E-3</v>
      </c>
      <c r="D97" s="69">
        <v>2.1608040000000001E-3</v>
      </c>
      <c r="E97" s="27">
        <v>2.9610999999999998E-4</v>
      </c>
      <c r="F97" s="27">
        <v>6.72016E-4</v>
      </c>
      <c r="G97" s="69">
        <v>1.5628899999999999E-4</v>
      </c>
      <c r="H97" s="27">
        <v>5.68838E-4</v>
      </c>
      <c r="I97" s="27">
        <v>1.042825E-3</v>
      </c>
      <c r="J97" s="69">
        <v>1.45735E-4</v>
      </c>
      <c r="K97" s="27">
        <v>3.1510700000000002E-4</v>
      </c>
      <c r="L97" s="27">
        <v>2.1137200000000001E-4</v>
      </c>
      <c r="M97" s="69">
        <v>1.39157E-4</v>
      </c>
      <c r="N97" s="27">
        <v>0</v>
      </c>
      <c r="O97" s="27">
        <v>0</v>
      </c>
      <c r="P97" s="69">
        <v>4.4128E-4</v>
      </c>
      <c r="Q97" s="27">
        <v>6.67575E-4</v>
      </c>
      <c r="R97" s="27">
        <v>1.4963525E-2</v>
      </c>
      <c r="S97" s="69">
        <v>1.7667799999999999E-4</v>
      </c>
      <c r="T97" s="27">
        <v>4.0151925999999998E-2</v>
      </c>
      <c r="U97" s="27">
        <v>6.2985500000000002E-4</v>
      </c>
      <c r="V97" s="27">
        <v>1.2716608000000001E-2</v>
      </c>
    </row>
    <row r="98" spans="1:22" x14ac:dyDescent="0.2">
      <c r="A98" s="92" t="s">
        <v>262</v>
      </c>
      <c r="B98" s="27">
        <v>1.2861470000000001E-3</v>
      </c>
      <c r="C98" s="27">
        <v>3.6273429999999999E-3</v>
      </c>
      <c r="D98" s="69">
        <v>6.7839199999999997E-3</v>
      </c>
      <c r="E98" s="27">
        <v>0</v>
      </c>
      <c r="F98" s="27">
        <v>2.3718200000000001E-4</v>
      </c>
      <c r="G98" s="69">
        <v>0</v>
      </c>
      <c r="H98" s="27">
        <v>0</v>
      </c>
      <c r="I98" s="27">
        <v>5.0055599999999998E-4</v>
      </c>
      <c r="J98" s="69">
        <v>0</v>
      </c>
      <c r="K98" s="27">
        <v>0</v>
      </c>
      <c r="L98" s="27">
        <v>3.8431199999999999E-4</v>
      </c>
      <c r="M98" s="69">
        <v>0</v>
      </c>
      <c r="N98" s="27">
        <v>0</v>
      </c>
      <c r="O98" s="27">
        <v>0</v>
      </c>
      <c r="P98" s="69">
        <v>0</v>
      </c>
      <c r="Q98" s="27">
        <v>0</v>
      </c>
      <c r="R98" s="27">
        <v>0</v>
      </c>
      <c r="S98" s="69">
        <v>0</v>
      </c>
      <c r="T98" s="27">
        <v>0</v>
      </c>
      <c r="U98" s="27">
        <v>0</v>
      </c>
      <c r="V98" s="27">
        <v>0</v>
      </c>
    </row>
    <row r="99" spans="1:22" x14ac:dyDescent="0.2">
      <c r="A99" s="92" t="s">
        <v>172</v>
      </c>
      <c r="B99" s="27">
        <v>8.5466540000000008E-3</v>
      </c>
      <c r="C99" s="27">
        <v>8.8598889999999993E-3</v>
      </c>
      <c r="D99" s="69">
        <v>3.7688400000000002E-4</v>
      </c>
      <c r="E99" s="27">
        <v>7.4027500000000002</v>
      </c>
      <c r="F99" s="27">
        <v>8.0246669999999992E-3</v>
      </c>
      <c r="G99" s="69">
        <v>1.7191799999999999E-4</v>
      </c>
      <c r="H99" s="27">
        <v>0</v>
      </c>
      <c r="I99" s="27">
        <v>2.36374E-4</v>
      </c>
      <c r="J99" s="69">
        <v>0</v>
      </c>
      <c r="K99" s="27">
        <v>1.11214E-4</v>
      </c>
      <c r="L99" s="27">
        <v>9.6078100000000006</v>
      </c>
      <c r="M99" s="69">
        <v>0</v>
      </c>
      <c r="N99" s="27">
        <v>6.2757600000000002E-4</v>
      </c>
      <c r="O99" s="27">
        <v>5.2596299999999995E-4</v>
      </c>
      <c r="P99" s="69">
        <v>4.2122200000000001E-4</v>
      </c>
      <c r="Q99" s="27">
        <v>0</v>
      </c>
      <c r="R99" s="27">
        <v>0</v>
      </c>
      <c r="S99" s="69">
        <v>0</v>
      </c>
      <c r="T99" s="27">
        <v>0</v>
      </c>
      <c r="U99" s="27">
        <v>0</v>
      </c>
      <c r="V99" s="27">
        <v>0</v>
      </c>
    </row>
    <row r="100" spans="1:22" x14ac:dyDescent="0.2">
      <c r="A100" s="92" t="s">
        <v>173</v>
      </c>
      <c r="B100" s="27">
        <v>2.2818740000000001E-3</v>
      </c>
      <c r="C100" s="27">
        <v>3.648189E-3</v>
      </c>
      <c r="D100" s="69">
        <v>5.3266329999999999E-3</v>
      </c>
      <c r="E100" s="27">
        <v>5.18192E-4</v>
      </c>
      <c r="F100" s="27">
        <v>3.1485947E-2</v>
      </c>
      <c r="G100" s="69">
        <v>2.5006249999999998E-3</v>
      </c>
      <c r="H100" s="27">
        <v>2.3422730000000002E-3</v>
      </c>
      <c r="I100" s="27">
        <v>7.4110119999999998E-3</v>
      </c>
      <c r="J100" s="69">
        <v>2.750756E-3</v>
      </c>
      <c r="K100" s="27">
        <v>3.9666359999999999E-3</v>
      </c>
      <c r="L100" s="27">
        <v>5.0921389999999999E-3</v>
      </c>
      <c r="M100" s="69">
        <v>1.5829119999999999E-3</v>
      </c>
      <c r="N100" s="27">
        <v>1.153383E-3</v>
      </c>
      <c r="O100" s="27">
        <v>2.9804599999999999E-3</v>
      </c>
      <c r="P100" s="69">
        <v>1.4441879999999999E-3</v>
      </c>
      <c r="Q100" s="27">
        <v>2.0861730000000002E-3</v>
      </c>
      <c r="R100" s="27">
        <v>1.665805E-3</v>
      </c>
      <c r="S100" s="69">
        <v>6.0575500000000003E-4</v>
      </c>
      <c r="T100" s="27">
        <v>1.5276097000000001E-2</v>
      </c>
      <c r="U100" s="27">
        <v>8.8879560000000007E-3</v>
      </c>
      <c r="V100" s="27">
        <v>3.0000449999999998E-3</v>
      </c>
    </row>
    <row r="101" spans="1:22" x14ac:dyDescent="0.2">
      <c r="A101" s="92" t="s">
        <v>174</v>
      </c>
      <c r="B101" s="27">
        <v>1.2239140000000001E-2</v>
      </c>
      <c r="C101" s="27">
        <v>1.9595989999999998E-3</v>
      </c>
      <c r="D101" s="69">
        <v>3.869347E-3</v>
      </c>
      <c r="E101" s="27">
        <v>4.4231410000000002E-3</v>
      </c>
      <c r="F101" s="27">
        <v>7.2142939999999996E-3</v>
      </c>
      <c r="G101" s="69">
        <v>5.7358089999999997E-3</v>
      </c>
      <c r="H101" s="27">
        <v>5.3671512999999997E-2</v>
      </c>
      <c r="I101" s="27">
        <v>5.2502780999999998E-2</v>
      </c>
      <c r="J101" s="69">
        <v>3.4357125000000002E-2</v>
      </c>
      <c r="K101" s="27">
        <v>0.55230769199999996</v>
      </c>
      <c r="L101" s="27">
        <v>0.221248631</v>
      </c>
      <c r="M101" s="69">
        <v>0.46998556200000002</v>
      </c>
      <c r="N101" s="27">
        <v>0.41730413700000002</v>
      </c>
      <c r="O101" s="27">
        <v>0.421503937</v>
      </c>
      <c r="P101" s="69">
        <v>0.35902116099999998</v>
      </c>
      <c r="Q101" s="27">
        <v>3.170983E-3</v>
      </c>
      <c r="R101" s="27">
        <v>2.6135910000000002E-3</v>
      </c>
      <c r="S101" s="69">
        <v>2.9530540000000001E-3</v>
      </c>
      <c r="T101" s="27">
        <v>6.3859090000000004E-3</v>
      </c>
      <c r="U101" s="27">
        <v>7.9781650000000006E-3</v>
      </c>
      <c r="V101" s="27">
        <v>2.4627232999999998E-2</v>
      </c>
    </row>
    <row r="102" spans="1:22" x14ac:dyDescent="0.2">
      <c r="A102" s="92" t="s">
        <v>175</v>
      </c>
      <c r="B102" s="27">
        <v>0</v>
      </c>
      <c r="C102" s="27">
        <v>0</v>
      </c>
      <c r="D102" s="69">
        <v>2.01005E-4</v>
      </c>
      <c r="E102" s="27">
        <v>1.4805499999999999E-4</v>
      </c>
      <c r="F102" s="27">
        <v>0</v>
      </c>
      <c r="G102" s="69">
        <v>1.8754700000000001E-4</v>
      </c>
      <c r="H102" s="27">
        <v>7.5287300000000004E-4</v>
      </c>
      <c r="I102" s="27">
        <v>1.334816E-3</v>
      </c>
      <c r="J102" s="69">
        <v>2.9147100000000002E-4</v>
      </c>
      <c r="K102" s="27">
        <v>6.6728499999999999E-4</v>
      </c>
      <c r="L102" s="27">
        <v>1.1337210000000001E-3</v>
      </c>
      <c r="M102" s="69">
        <v>7.4796900000000002E-4</v>
      </c>
      <c r="N102" s="27">
        <v>6.0891840000000001E-3</v>
      </c>
      <c r="O102" s="27">
        <v>3.2992249999999998E-3</v>
      </c>
      <c r="P102" s="69">
        <v>7.6421620000000001E-3</v>
      </c>
      <c r="Q102" s="27">
        <v>8.5115850000000003E-3</v>
      </c>
      <c r="R102" s="27">
        <v>6.0026419999999999E-3</v>
      </c>
      <c r="S102" s="69">
        <v>5.3508330000000002E-3</v>
      </c>
      <c r="T102" s="27">
        <v>1.7154305000000002E-2</v>
      </c>
      <c r="U102" s="27">
        <v>1.4836588E-2</v>
      </c>
      <c r="V102" s="27">
        <v>6.940402E-3</v>
      </c>
    </row>
    <row r="103" spans="1:22" x14ac:dyDescent="0.2">
      <c r="A103" s="92" t="s">
        <v>263</v>
      </c>
      <c r="B103" s="27">
        <v>0</v>
      </c>
      <c r="C103" s="27">
        <v>0</v>
      </c>
      <c r="D103" s="69">
        <v>4.0201000000000001E-4</v>
      </c>
      <c r="E103" s="27">
        <v>2.59096E-4</v>
      </c>
      <c r="F103" s="27">
        <v>0</v>
      </c>
      <c r="G103" s="69">
        <v>2.0317600000000001E-4</v>
      </c>
      <c r="H103" s="27">
        <v>4.3499400000000002E-4</v>
      </c>
      <c r="I103" s="27">
        <v>4.4493899999999999E-4</v>
      </c>
      <c r="J103" s="69">
        <v>3.8255500000000003E-4</v>
      </c>
      <c r="K103" s="27">
        <v>4.2632100000000001E-4</v>
      </c>
      <c r="L103" s="27">
        <v>3.8431199999999999E-4</v>
      </c>
      <c r="M103" s="69">
        <v>6.4360100000000005E-4</v>
      </c>
      <c r="N103" s="27">
        <v>5.5294539999999996E-3</v>
      </c>
      <c r="O103" s="27">
        <v>8.2879089999999996E-3</v>
      </c>
      <c r="P103" s="69">
        <v>2.5473869999999999E-3</v>
      </c>
      <c r="Q103" s="27">
        <v>6.731384E-3</v>
      </c>
      <c r="R103" s="27">
        <v>6.0600840000000003E-3</v>
      </c>
      <c r="S103" s="69">
        <v>2.9782939999999998E-3</v>
      </c>
      <c r="T103" s="27">
        <v>0</v>
      </c>
      <c r="U103" s="27">
        <v>0</v>
      </c>
      <c r="V103" s="27">
        <v>0</v>
      </c>
    </row>
    <row r="104" spans="1:22" x14ac:dyDescent="0.2">
      <c r="A104" s="92" t="s">
        <v>178</v>
      </c>
      <c r="B104" s="27">
        <v>2.1988960000000001E-3</v>
      </c>
      <c r="C104" s="27">
        <v>9.2142839999999997E-3</v>
      </c>
      <c r="D104" s="69">
        <v>6.3567839999999999E-3</v>
      </c>
      <c r="E104" s="27">
        <v>0</v>
      </c>
      <c r="F104" s="27">
        <v>9.8825900000000004</v>
      </c>
      <c r="G104" s="69">
        <v>6.2515599999999996</v>
      </c>
      <c r="H104" s="27">
        <v>0.33461000000000002</v>
      </c>
      <c r="I104" s="27">
        <v>9.4549499999999997E-4</v>
      </c>
      <c r="J104" s="69">
        <v>7.2867699999999997</v>
      </c>
      <c r="K104" s="27">
        <v>1.2975000000000001E-4</v>
      </c>
      <c r="L104" s="27">
        <v>9.6078100000000006</v>
      </c>
      <c r="M104" s="69">
        <v>0</v>
      </c>
      <c r="N104" s="27">
        <v>1.6961499999999999E-4</v>
      </c>
      <c r="O104" s="27">
        <v>0</v>
      </c>
      <c r="P104" s="69">
        <v>8.0232700000000001</v>
      </c>
      <c r="Q104" s="27">
        <v>0</v>
      </c>
      <c r="R104" s="27">
        <v>0</v>
      </c>
      <c r="S104" s="69">
        <v>0</v>
      </c>
      <c r="T104" s="27">
        <v>0</v>
      </c>
      <c r="U104" s="27">
        <v>0</v>
      </c>
      <c r="V104" s="27">
        <v>0</v>
      </c>
    </row>
    <row r="105" spans="1:22" x14ac:dyDescent="0.2">
      <c r="A105" s="92" t="s">
        <v>181</v>
      </c>
      <c r="B105" s="27">
        <v>4.14886E-4</v>
      </c>
      <c r="C105" s="27">
        <v>1.2633159E-2</v>
      </c>
      <c r="D105" s="69">
        <v>6.3065329999999996E-3</v>
      </c>
      <c r="E105" s="27">
        <v>3.7013699999999998</v>
      </c>
      <c r="F105" s="27">
        <v>5.2773059999999998E-3</v>
      </c>
      <c r="G105" s="69">
        <v>5.9389800000000004E-4</v>
      </c>
      <c r="H105" s="27">
        <v>1.003831E-3</v>
      </c>
      <c r="I105" s="27">
        <v>1.932703E-3</v>
      </c>
      <c r="J105" s="69">
        <v>7.2867699999999995E-4</v>
      </c>
      <c r="K105" s="27">
        <v>8.5264100000000001E-4</v>
      </c>
      <c r="L105" s="27">
        <v>1.5948959999999999E-3</v>
      </c>
      <c r="M105" s="69">
        <v>3.65287E-4</v>
      </c>
      <c r="N105" s="27">
        <v>5.7669100000000005E-4</v>
      </c>
      <c r="O105" s="27">
        <v>1.3547539999999999E-3</v>
      </c>
      <c r="P105" s="69">
        <v>4.4128E-4</v>
      </c>
      <c r="Q105" s="27">
        <v>2.78156E-4</v>
      </c>
      <c r="R105" s="27">
        <v>6.8929899999999999E-4</v>
      </c>
      <c r="S105" s="69">
        <v>1.2619899999999999E-4</v>
      </c>
      <c r="T105" s="27">
        <v>4.7581280000000004E-3</v>
      </c>
      <c r="U105" s="27">
        <v>4.1990300000000001E-4</v>
      </c>
      <c r="V105" s="27">
        <v>9.8508899999999997E-4</v>
      </c>
    </row>
    <row r="106" spans="1:22" x14ac:dyDescent="0.2">
      <c r="A106" s="92" t="s">
        <v>264</v>
      </c>
      <c r="B106" s="27">
        <v>0</v>
      </c>
      <c r="C106" s="27">
        <v>0</v>
      </c>
      <c r="D106" s="69">
        <v>1.78392E-3</v>
      </c>
      <c r="E106" s="27">
        <v>7.5878199999999995E-4</v>
      </c>
      <c r="F106" s="27">
        <v>3.9332730000000002E-3</v>
      </c>
      <c r="G106" s="69">
        <v>1.0627659999999999E-3</v>
      </c>
      <c r="H106" s="27">
        <v>2.375734E-3</v>
      </c>
      <c r="I106" s="27">
        <v>9.3854279999999995E-3</v>
      </c>
      <c r="J106" s="69">
        <v>3.8619890000000001E-3</v>
      </c>
      <c r="K106" s="27">
        <v>1.3531050000000001E-3</v>
      </c>
      <c r="L106" s="27">
        <v>2.7094020000000001E-3</v>
      </c>
      <c r="M106" s="69">
        <v>6.4360100000000005E-4</v>
      </c>
      <c r="N106" s="27">
        <v>6.9542200000000001E-4</v>
      </c>
      <c r="O106" s="27">
        <v>1.6257050000000001E-3</v>
      </c>
      <c r="P106" s="69">
        <v>4.9744259999999997E-3</v>
      </c>
      <c r="Q106" s="27">
        <v>1.1960720000000001E-3</v>
      </c>
      <c r="R106" s="27">
        <v>1.723247E-3</v>
      </c>
      <c r="S106" s="69">
        <v>8.3291300000000001E-4</v>
      </c>
      <c r="T106" s="27">
        <v>6.6780750000000003E-3</v>
      </c>
      <c r="U106" s="27">
        <v>3.1492759999999999E-3</v>
      </c>
      <c r="V106" s="27">
        <v>2.194063E-3</v>
      </c>
    </row>
    <row r="107" spans="1:22" x14ac:dyDescent="0.2">
      <c r="A107" s="92" t="s">
        <v>265</v>
      </c>
      <c r="B107" s="27">
        <v>5.891383E-3</v>
      </c>
      <c r="C107" s="27">
        <v>0</v>
      </c>
      <c r="D107" s="69">
        <v>0</v>
      </c>
      <c r="E107" s="27">
        <v>0</v>
      </c>
      <c r="F107" s="27">
        <v>2.3520580000000002E-3</v>
      </c>
      <c r="G107" s="69">
        <v>0</v>
      </c>
      <c r="H107" s="27">
        <v>0</v>
      </c>
      <c r="I107" s="27">
        <v>0</v>
      </c>
      <c r="J107" s="69">
        <v>0</v>
      </c>
      <c r="K107" s="27">
        <v>0</v>
      </c>
      <c r="L107" s="27">
        <v>0</v>
      </c>
      <c r="M107" s="69">
        <v>0</v>
      </c>
      <c r="N107" s="27">
        <v>0</v>
      </c>
      <c r="O107" s="27">
        <v>0</v>
      </c>
      <c r="P107" s="69">
        <v>0</v>
      </c>
      <c r="Q107" s="27">
        <v>0</v>
      </c>
      <c r="R107" s="27">
        <v>0</v>
      </c>
      <c r="S107" s="69">
        <v>0</v>
      </c>
      <c r="T107" s="27">
        <v>0</v>
      </c>
      <c r="U107" s="27">
        <v>0</v>
      </c>
      <c r="V107" s="27">
        <v>0</v>
      </c>
    </row>
    <row r="108" spans="1:22" x14ac:dyDescent="0.2">
      <c r="A108" s="92" t="s">
        <v>266</v>
      </c>
      <c r="B108" s="27">
        <v>0</v>
      </c>
      <c r="C108" s="27">
        <v>0</v>
      </c>
      <c r="D108" s="69">
        <v>5.7788900000000005E-4</v>
      </c>
      <c r="E108" s="27">
        <v>5.55206</v>
      </c>
      <c r="F108" s="27">
        <v>1.482389E-3</v>
      </c>
      <c r="G108" s="69">
        <v>3.2820700000000001E-4</v>
      </c>
      <c r="H108" s="27">
        <v>4.68455E-4</v>
      </c>
      <c r="I108" s="27">
        <v>1.932703E-3</v>
      </c>
      <c r="J108" s="69">
        <v>1.6395200000000001E-4</v>
      </c>
      <c r="K108" s="27">
        <v>4.6339200000000002E-4</v>
      </c>
      <c r="L108" s="27">
        <v>1.72941E-4</v>
      </c>
      <c r="M108" s="69">
        <v>1.9134100000000001E-4</v>
      </c>
      <c r="N108" s="27">
        <v>5.7669100000000005E-4</v>
      </c>
      <c r="O108" s="27">
        <v>5.10025E-4</v>
      </c>
      <c r="P108" s="69">
        <v>8.4244300000000001E-4</v>
      </c>
      <c r="Q108" s="27">
        <v>3.282245E-3</v>
      </c>
      <c r="R108" s="27">
        <v>2.0678960000000001E-3</v>
      </c>
      <c r="S108" s="69">
        <v>3.1044929999999998E-3</v>
      </c>
      <c r="T108" s="27">
        <v>3.2972995999999997E-2</v>
      </c>
      <c r="U108" s="27">
        <v>2.9113304E-2</v>
      </c>
      <c r="V108" s="27">
        <v>8.8658039999999997E-3</v>
      </c>
    </row>
    <row r="109" spans="1:22" x14ac:dyDescent="0.2">
      <c r="A109" s="92" t="s">
        <v>184</v>
      </c>
      <c r="B109" s="27">
        <v>7.0530600000000005E-4</v>
      </c>
      <c r="C109" s="27">
        <v>0</v>
      </c>
      <c r="D109" s="69">
        <v>0</v>
      </c>
      <c r="E109" s="27">
        <v>0</v>
      </c>
      <c r="F109" s="27">
        <v>0</v>
      </c>
      <c r="G109" s="69">
        <v>2.34434E-4</v>
      </c>
      <c r="H109" s="27">
        <v>0</v>
      </c>
      <c r="I109" s="27">
        <v>3.8932099999999998E-4</v>
      </c>
      <c r="J109" s="69">
        <v>0</v>
      </c>
      <c r="K109" s="27">
        <v>0</v>
      </c>
      <c r="L109" s="27">
        <v>4.03528E-4</v>
      </c>
      <c r="M109" s="69">
        <v>0</v>
      </c>
      <c r="N109" s="27">
        <v>3.05307E-4</v>
      </c>
      <c r="O109" s="27">
        <v>4.46272E-4</v>
      </c>
      <c r="P109" s="69">
        <v>1.103199E-3</v>
      </c>
      <c r="Q109" s="27">
        <v>0</v>
      </c>
      <c r="R109" s="27">
        <v>9.4778600000000005E-4</v>
      </c>
      <c r="S109" s="69">
        <v>0</v>
      </c>
      <c r="T109" s="27">
        <v>3.1720860000000002E-3</v>
      </c>
      <c r="U109" s="27">
        <v>1.889565E-3</v>
      </c>
      <c r="V109" s="27">
        <v>6.0000899999999996E-3</v>
      </c>
    </row>
    <row r="110" spans="1:22" x14ac:dyDescent="0.2">
      <c r="A110" s="92" t="s">
        <v>186</v>
      </c>
      <c r="B110" s="27">
        <v>1.3525287E-2</v>
      </c>
      <c r="C110" s="27">
        <v>9.9856159999999992E-3</v>
      </c>
      <c r="D110" s="69">
        <v>1.0929648E-2</v>
      </c>
      <c r="E110" s="27">
        <v>0</v>
      </c>
      <c r="F110" s="27">
        <v>2.9647799999999998E-4</v>
      </c>
      <c r="G110" s="69">
        <v>0</v>
      </c>
      <c r="H110" s="27">
        <v>0</v>
      </c>
      <c r="I110" s="27">
        <v>5.8398200000000003E-4</v>
      </c>
      <c r="J110" s="69">
        <v>0</v>
      </c>
      <c r="K110" s="27">
        <v>0</v>
      </c>
      <c r="L110" s="27">
        <v>0</v>
      </c>
      <c r="M110" s="69">
        <v>0</v>
      </c>
      <c r="N110" s="27">
        <v>4.4099900000000002E-4</v>
      </c>
      <c r="O110" s="27">
        <v>0</v>
      </c>
      <c r="P110" s="69">
        <v>0</v>
      </c>
      <c r="Q110" s="27">
        <v>0</v>
      </c>
      <c r="R110" s="27">
        <v>8.0418199999999997E-4</v>
      </c>
      <c r="S110" s="69">
        <v>0</v>
      </c>
      <c r="T110" s="27">
        <v>0</v>
      </c>
      <c r="U110" s="27">
        <v>0</v>
      </c>
      <c r="V110" s="27">
        <v>0</v>
      </c>
    </row>
    <row r="111" spans="1:22" x14ac:dyDescent="0.2">
      <c r="A111" s="92" t="s">
        <v>187</v>
      </c>
      <c r="B111" s="27">
        <v>1.0621085000000001E-2</v>
      </c>
      <c r="C111" s="27">
        <v>2.2931480000000001E-3</v>
      </c>
      <c r="D111" s="69">
        <v>3.341709E-3</v>
      </c>
      <c r="E111" s="27">
        <v>0</v>
      </c>
      <c r="F111" s="27">
        <v>0</v>
      </c>
      <c r="G111" s="69">
        <v>7.8144499999999999</v>
      </c>
      <c r="H111" s="27">
        <v>0</v>
      </c>
      <c r="I111" s="27">
        <v>0</v>
      </c>
      <c r="J111" s="69">
        <v>0</v>
      </c>
      <c r="K111" s="27">
        <v>0</v>
      </c>
      <c r="L111" s="27">
        <v>0</v>
      </c>
      <c r="M111" s="69">
        <v>8.6973199999999995</v>
      </c>
      <c r="N111" s="27">
        <v>1.5265400000000001E-4</v>
      </c>
      <c r="O111" s="27">
        <v>0</v>
      </c>
      <c r="P111" s="69">
        <v>0</v>
      </c>
      <c r="Q111" s="27">
        <v>0</v>
      </c>
      <c r="R111" s="27">
        <v>0</v>
      </c>
      <c r="S111" s="69">
        <v>0</v>
      </c>
      <c r="T111" s="27">
        <v>0</v>
      </c>
      <c r="U111" s="27">
        <v>0</v>
      </c>
      <c r="V111" s="27">
        <v>0</v>
      </c>
    </row>
    <row r="112" spans="1:22" x14ac:dyDescent="0.2">
      <c r="A112" s="92" t="s">
        <v>267</v>
      </c>
      <c r="B112" s="27">
        <v>0</v>
      </c>
      <c r="C112" s="27">
        <v>0</v>
      </c>
      <c r="D112" s="69">
        <v>8.7939699999999997E-4</v>
      </c>
      <c r="E112" s="27">
        <v>7.4027499999999998E-4</v>
      </c>
      <c r="F112" s="27">
        <v>1.7788669999999999E-3</v>
      </c>
      <c r="G112" s="69">
        <v>4.2198000000000002E-4</v>
      </c>
      <c r="H112" s="27">
        <v>6.8595099999999997E-4</v>
      </c>
      <c r="I112" s="27">
        <v>3.1284759999999998E-3</v>
      </c>
      <c r="J112" s="69">
        <v>3.8255500000000003E-4</v>
      </c>
      <c r="K112" s="27">
        <v>8.8971299999999998E-4</v>
      </c>
      <c r="L112" s="27">
        <v>3.8431199999999999E-4</v>
      </c>
      <c r="M112" s="69">
        <v>2.2613000000000001E-4</v>
      </c>
      <c r="N112" s="27">
        <v>1.4247671999999999E-2</v>
      </c>
      <c r="O112" s="27">
        <v>2.8657040000000002E-2</v>
      </c>
      <c r="P112" s="69">
        <v>4.1720990000000003E-3</v>
      </c>
      <c r="Q112" s="27">
        <v>5.2905343000000001E-2</v>
      </c>
      <c r="R112" s="27">
        <v>6.5598253999999995E-2</v>
      </c>
      <c r="S112" s="69">
        <v>8.2862191000000002E-2</v>
      </c>
      <c r="T112" s="27">
        <v>1.2938769999999999E-3</v>
      </c>
      <c r="U112" s="27">
        <v>1.0497589999999999E-3</v>
      </c>
      <c r="V112" s="27">
        <v>4.02991E-4</v>
      </c>
    </row>
    <row r="113" spans="1:22" x14ac:dyDescent="0.2">
      <c r="A113" s="92" t="s">
        <v>190</v>
      </c>
      <c r="B113" s="27">
        <v>0.16251089099999999</v>
      </c>
      <c r="C113" s="27">
        <v>1.3133482E-2</v>
      </c>
      <c r="D113" s="69">
        <v>3.6683419999999998E-3</v>
      </c>
      <c r="E113" s="27">
        <v>7.4027500000000002</v>
      </c>
      <c r="F113" s="27">
        <v>4.0340752000000001E-2</v>
      </c>
      <c r="G113" s="69">
        <v>3.0476370000000002E-3</v>
      </c>
      <c r="H113" s="27">
        <v>0</v>
      </c>
      <c r="I113" s="27">
        <v>9.03782E-4</v>
      </c>
      <c r="J113" s="69">
        <v>0</v>
      </c>
      <c r="K113" s="27">
        <v>4.2632100000000001E-4</v>
      </c>
      <c r="L113" s="27">
        <v>8.0705600000000001E-4</v>
      </c>
      <c r="M113" s="69">
        <v>1.5655199999999999E-4</v>
      </c>
      <c r="N113" s="27">
        <v>6.2757600000000002E-4</v>
      </c>
      <c r="O113" s="27">
        <v>6.3753099999999998</v>
      </c>
      <c r="P113" s="69">
        <v>6.8197799999999997E-4</v>
      </c>
      <c r="Q113" s="27">
        <v>1.39078E-4</v>
      </c>
      <c r="R113" s="27">
        <v>8.6162299999999998</v>
      </c>
      <c r="S113" s="69">
        <v>2.5239799999999998E-4</v>
      </c>
      <c r="T113" s="27">
        <v>3.3390399999999999E-4</v>
      </c>
      <c r="U113" s="27">
        <v>1.119742E-3</v>
      </c>
      <c r="V113" s="27">
        <v>3.044822E-3</v>
      </c>
    </row>
    <row r="114" spans="1:22" x14ac:dyDescent="0.2">
      <c r="A114" s="92" t="s">
        <v>191</v>
      </c>
      <c r="B114" s="27">
        <v>7.5094389999999997E-3</v>
      </c>
      <c r="C114" s="27">
        <v>1.0423398E-2</v>
      </c>
      <c r="D114" s="69">
        <v>2.1356779999999998E-3</v>
      </c>
      <c r="E114" s="27">
        <v>1.8877E-3</v>
      </c>
      <c r="F114" s="27">
        <v>9.6849399999999997E-4</v>
      </c>
      <c r="G114" s="69">
        <v>2.0161290000000002E-3</v>
      </c>
      <c r="H114" s="27">
        <v>0</v>
      </c>
      <c r="I114" s="27">
        <v>2.5027799999999999E-4</v>
      </c>
      <c r="J114" s="69">
        <v>9.1084599999999991</v>
      </c>
      <c r="K114" s="27">
        <v>3.8924899999999999E-4</v>
      </c>
      <c r="L114" s="27">
        <v>4.2274400000000002E-4</v>
      </c>
      <c r="M114" s="69">
        <v>4.5226000000000001E-4</v>
      </c>
      <c r="N114" s="27">
        <v>1.0007289999999999E-3</v>
      </c>
      <c r="O114" s="27">
        <v>0</v>
      </c>
      <c r="P114" s="69">
        <v>0</v>
      </c>
      <c r="Q114" s="27">
        <v>0</v>
      </c>
      <c r="R114" s="27">
        <v>0</v>
      </c>
      <c r="S114" s="69">
        <v>0</v>
      </c>
      <c r="T114" s="27">
        <v>0</v>
      </c>
      <c r="U114" s="27">
        <v>0</v>
      </c>
      <c r="V114" s="27">
        <v>0</v>
      </c>
    </row>
    <row r="115" spans="1:22" x14ac:dyDescent="0.2">
      <c r="A115" s="92" t="s">
        <v>268</v>
      </c>
      <c r="B115" s="27">
        <v>0</v>
      </c>
      <c r="C115" s="27">
        <v>8.0885569999999997E-3</v>
      </c>
      <c r="D115" s="69">
        <v>6.3316580000000004E-3</v>
      </c>
      <c r="E115" s="27">
        <v>0</v>
      </c>
      <c r="F115" s="27">
        <v>0</v>
      </c>
      <c r="G115" s="69">
        <v>0</v>
      </c>
      <c r="H115" s="27">
        <v>0</v>
      </c>
      <c r="I115" s="27">
        <v>0</v>
      </c>
      <c r="J115" s="69">
        <v>0</v>
      </c>
      <c r="K115" s="27">
        <v>0</v>
      </c>
      <c r="L115" s="27">
        <v>0</v>
      </c>
      <c r="M115" s="69">
        <v>0</v>
      </c>
      <c r="N115" s="27">
        <v>0</v>
      </c>
      <c r="O115" s="27">
        <v>0</v>
      </c>
      <c r="P115" s="69">
        <v>0</v>
      </c>
      <c r="Q115" s="27">
        <v>0</v>
      </c>
      <c r="R115" s="27">
        <v>0</v>
      </c>
      <c r="S115" s="69">
        <v>0</v>
      </c>
      <c r="T115" s="27">
        <v>0</v>
      </c>
      <c r="U115" s="27">
        <v>0</v>
      </c>
      <c r="V115" s="27">
        <v>0</v>
      </c>
    </row>
    <row r="116" spans="1:22" x14ac:dyDescent="0.2">
      <c r="A116" s="92" t="s">
        <v>269</v>
      </c>
      <c r="B116" s="27">
        <v>0</v>
      </c>
      <c r="C116" s="27">
        <v>0</v>
      </c>
      <c r="D116" s="69">
        <v>0</v>
      </c>
      <c r="E116" s="27">
        <v>0</v>
      </c>
      <c r="F116" s="27">
        <v>0</v>
      </c>
      <c r="G116" s="69">
        <v>0</v>
      </c>
      <c r="H116" s="27">
        <v>1.67305E-4</v>
      </c>
      <c r="I116" s="27">
        <v>2.78087E-4</v>
      </c>
      <c r="J116" s="69">
        <v>0</v>
      </c>
      <c r="K116" s="27">
        <v>0</v>
      </c>
      <c r="L116" s="27">
        <v>0</v>
      </c>
      <c r="M116" s="69">
        <v>0</v>
      </c>
      <c r="N116" s="27">
        <v>6.7846099999999998</v>
      </c>
      <c r="O116" s="27">
        <v>1.7532100000000001E-4</v>
      </c>
      <c r="P116" s="69">
        <v>1.20349E-4</v>
      </c>
      <c r="Q116" s="27">
        <v>2.78156E-4</v>
      </c>
      <c r="R116" s="27">
        <v>0</v>
      </c>
      <c r="S116" s="69">
        <v>3.7859699999999999E-4</v>
      </c>
      <c r="T116" s="27">
        <v>1.5317835E-2</v>
      </c>
      <c r="U116" s="27">
        <v>8.3980700000000003E-4</v>
      </c>
      <c r="V116" s="27">
        <v>2.462723E-3</v>
      </c>
    </row>
    <row r="117" spans="1:22" x14ac:dyDescent="0.2">
      <c r="A117" s="92" t="s">
        <v>270</v>
      </c>
      <c r="B117" s="27">
        <v>0</v>
      </c>
      <c r="C117" s="27">
        <v>7.2338389999999997E-3</v>
      </c>
      <c r="D117" s="69">
        <v>7.8140699999999993E-3</v>
      </c>
      <c r="E117" s="27">
        <v>2.2208199999999999E-4</v>
      </c>
      <c r="F117" s="27">
        <v>0</v>
      </c>
      <c r="G117" s="69">
        <v>0</v>
      </c>
      <c r="H117" s="27">
        <v>1.67305E-4</v>
      </c>
      <c r="I117" s="27">
        <v>2.2246899999999999E-4</v>
      </c>
      <c r="J117" s="69">
        <v>0</v>
      </c>
      <c r="K117" s="27">
        <v>9.2678399999999996</v>
      </c>
      <c r="L117" s="27">
        <v>0</v>
      </c>
      <c r="M117" s="69">
        <v>0</v>
      </c>
      <c r="N117" s="27">
        <v>0</v>
      </c>
      <c r="O117" s="27">
        <v>0</v>
      </c>
      <c r="P117" s="69">
        <v>0</v>
      </c>
      <c r="Q117" s="27">
        <v>2.5034100000000001E-4</v>
      </c>
      <c r="R117" s="27">
        <v>0</v>
      </c>
      <c r="S117" s="69">
        <v>0</v>
      </c>
      <c r="T117" s="27">
        <v>0</v>
      </c>
      <c r="U117" s="27">
        <v>0</v>
      </c>
      <c r="V117" s="27">
        <v>0</v>
      </c>
    </row>
    <row r="118" spans="1:22" x14ac:dyDescent="0.2">
      <c r="A118" s="92" t="s">
        <v>271</v>
      </c>
      <c r="B118" s="27">
        <v>1.0496619E-2</v>
      </c>
      <c r="C118" s="27">
        <v>2.6892370000000001E-3</v>
      </c>
      <c r="D118" s="69">
        <v>2.1105529999999998E-3</v>
      </c>
      <c r="E118" s="27">
        <v>0</v>
      </c>
      <c r="F118" s="27">
        <v>3.9530400000000002E-4</v>
      </c>
      <c r="G118" s="69">
        <v>0</v>
      </c>
      <c r="H118" s="27">
        <v>0</v>
      </c>
      <c r="I118" s="27">
        <v>0</v>
      </c>
      <c r="J118" s="69">
        <v>0</v>
      </c>
      <c r="K118" s="27">
        <v>7.4142700000000001</v>
      </c>
      <c r="L118" s="27">
        <v>0</v>
      </c>
      <c r="M118" s="69">
        <v>0</v>
      </c>
      <c r="N118" s="27">
        <v>0</v>
      </c>
      <c r="O118" s="27">
        <v>0</v>
      </c>
      <c r="P118" s="69">
        <v>0</v>
      </c>
      <c r="Q118" s="27">
        <v>0</v>
      </c>
      <c r="R118" s="27">
        <v>0</v>
      </c>
      <c r="S118" s="69">
        <v>0</v>
      </c>
      <c r="T118" s="27">
        <v>0</v>
      </c>
      <c r="U118" s="27">
        <v>0</v>
      </c>
      <c r="V118" s="27">
        <v>0</v>
      </c>
    </row>
    <row r="119" spans="1:22" x14ac:dyDescent="0.2">
      <c r="A119" s="92" t="s">
        <v>272</v>
      </c>
      <c r="B119" s="27">
        <v>6.2232900000000002E-4</v>
      </c>
      <c r="C119" s="27">
        <v>8.5471899999999999E-4</v>
      </c>
      <c r="D119" s="69">
        <v>5.3015079999999999E-3</v>
      </c>
      <c r="E119" s="27">
        <v>9.9937099999999998E-4</v>
      </c>
      <c r="F119" s="27">
        <v>7.0759380000000004E-3</v>
      </c>
      <c r="G119" s="69">
        <v>1.85984E-3</v>
      </c>
      <c r="H119" s="27">
        <v>2.5764999999999998E-3</v>
      </c>
      <c r="I119" s="27">
        <v>1.5517240999999999E-2</v>
      </c>
      <c r="J119" s="69">
        <v>1.5120050000000001E-3</v>
      </c>
      <c r="K119" s="27">
        <v>3.8183499999999999E-3</v>
      </c>
      <c r="L119" s="27">
        <v>1.441171E-3</v>
      </c>
      <c r="M119" s="69">
        <v>8.5233699999999999E-4</v>
      </c>
      <c r="N119" s="27">
        <v>9.6680599999999996E-4</v>
      </c>
      <c r="O119" s="27">
        <v>3.219534E-3</v>
      </c>
      <c r="P119" s="69">
        <v>3.570354E-3</v>
      </c>
      <c r="Q119" s="27">
        <v>3.5882169999999999E-3</v>
      </c>
      <c r="R119" s="27">
        <v>2.0104540000000001E-3</v>
      </c>
      <c r="S119" s="69">
        <v>8.5815200000000005E-4</v>
      </c>
      <c r="T119" s="27">
        <v>5.8934012000000001E-2</v>
      </c>
      <c r="U119" s="27">
        <v>1.8125830999999998E-2</v>
      </c>
      <c r="V119" s="27">
        <v>1.2761384000000001E-2</v>
      </c>
    </row>
    <row r="120" spans="1:22" x14ac:dyDescent="0.2">
      <c r="A120" s="92" t="s">
        <v>273</v>
      </c>
      <c r="B120" s="27">
        <v>8.3806990000000001E-3</v>
      </c>
      <c r="C120" s="27">
        <v>0</v>
      </c>
      <c r="D120" s="69">
        <v>6.7839199999999999E-4</v>
      </c>
      <c r="E120" s="27">
        <v>0</v>
      </c>
      <c r="F120" s="27">
        <v>1.56145E-3</v>
      </c>
      <c r="G120" s="69">
        <v>1.0940199999999999E-4</v>
      </c>
      <c r="H120" s="27">
        <v>0</v>
      </c>
      <c r="I120" s="27">
        <v>6.5350399999999996E-4</v>
      </c>
      <c r="J120" s="69">
        <v>1.09302E-4</v>
      </c>
      <c r="K120" s="27">
        <v>1.6682099999999999E-4</v>
      </c>
      <c r="L120" s="27">
        <v>1.72941E-4</v>
      </c>
      <c r="M120" s="69">
        <v>0</v>
      </c>
      <c r="N120" s="27">
        <v>0</v>
      </c>
      <c r="O120" s="27">
        <v>1.11568E-4</v>
      </c>
      <c r="P120" s="69">
        <v>1.6046499999999999E-4</v>
      </c>
      <c r="Q120" s="27">
        <v>1.94709E-4</v>
      </c>
      <c r="R120" s="27">
        <v>1.43604E-4</v>
      </c>
      <c r="S120" s="69">
        <v>1.2619899999999999E-4</v>
      </c>
      <c r="T120" s="27">
        <v>6.6780799999999999E-4</v>
      </c>
      <c r="U120" s="27">
        <v>1.25971E-3</v>
      </c>
      <c r="V120" s="27">
        <v>7.6120500000000004E-4</v>
      </c>
    </row>
    <row r="121" spans="1:22" x14ac:dyDescent="0.2">
      <c r="A121" s="92" t="s">
        <v>274</v>
      </c>
      <c r="B121" s="27">
        <v>6.0573370000000003E-3</v>
      </c>
      <c r="C121" s="27">
        <v>0</v>
      </c>
      <c r="D121" s="69">
        <v>0</v>
      </c>
      <c r="E121" s="27">
        <v>7.4027500000000002</v>
      </c>
      <c r="F121" s="27">
        <v>0</v>
      </c>
      <c r="G121" s="69">
        <v>0</v>
      </c>
      <c r="H121" s="27">
        <v>0</v>
      </c>
      <c r="I121" s="27">
        <v>0</v>
      </c>
      <c r="J121" s="69">
        <v>0</v>
      </c>
      <c r="K121" s="27">
        <v>0</v>
      </c>
      <c r="L121" s="27">
        <v>0</v>
      </c>
      <c r="M121" s="69">
        <v>0</v>
      </c>
      <c r="N121" s="27">
        <v>0</v>
      </c>
      <c r="O121" s="27">
        <v>0</v>
      </c>
      <c r="P121" s="69">
        <v>0</v>
      </c>
      <c r="Q121" s="27">
        <v>0</v>
      </c>
      <c r="R121" s="27">
        <v>0</v>
      </c>
      <c r="S121" s="69">
        <v>0</v>
      </c>
      <c r="T121" s="27">
        <v>0</v>
      </c>
      <c r="U121" s="27">
        <v>0</v>
      </c>
      <c r="V121" s="27">
        <v>0</v>
      </c>
    </row>
    <row r="122" spans="1:22" x14ac:dyDescent="0.2">
      <c r="A122" s="92" t="s">
        <v>204</v>
      </c>
      <c r="B122" s="27">
        <v>1.7342239999999998E-2</v>
      </c>
      <c r="C122" s="27">
        <v>9.5895300000000002E-4</v>
      </c>
      <c r="D122" s="69">
        <v>9.0452299999999996E-4</v>
      </c>
      <c r="E122" s="27">
        <v>7.4027500000000002</v>
      </c>
      <c r="F122" s="27">
        <v>1.77887E-4</v>
      </c>
      <c r="G122" s="69">
        <v>2.34434E-4</v>
      </c>
      <c r="H122" s="27">
        <v>0</v>
      </c>
      <c r="I122" s="27">
        <v>0</v>
      </c>
      <c r="J122" s="69">
        <v>0</v>
      </c>
      <c r="K122" s="27">
        <v>0</v>
      </c>
      <c r="L122" s="27">
        <v>0</v>
      </c>
      <c r="M122" s="69">
        <v>0</v>
      </c>
      <c r="N122" s="27">
        <v>5.0884499999999999</v>
      </c>
      <c r="O122" s="27">
        <v>3.1876600000000002</v>
      </c>
      <c r="P122" s="69">
        <v>0</v>
      </c>
      <c r="Q122" s="27">
        <v>0</v>
      </c>
      <c r="R122" s="27">
        <v>0</v>
      </c>
      <c r="S122" s="69">
        <v>0</v>
      </c>
      <c r="T122" s="27">
        <v>0</v>
      </c>
      <c r="U122" s="27">
        <v>0</v>
      </c>
      <c r="V122" s="27">
        <v>0</v>
      </c>
    </row>
    <row r="123" spans="1:22" x14ac:dyDescent="0.2">
      <c r="A123" s="92" t="s">
        <v>275</v>
      </c>
      <c r="B123" s="27">
        <v>5.8084100000000002E-4</v>
      </c>
      <c r="C123" s="27">
        <v>2.8560109999999999E-3</v>
      </c>
      <c r="D123" s="69">
        <v>1.1457286000000001E-2</v>
      </c>
      <c r="E123" s="27">
        <v>4.4046340000000002E-3</v>
      </c>
      <c r="F123" s="27">
        <v>1.5910977999999999E-2</v>
      </c>
      <c r="G123" s="69">
        <v>1.0033758E-2</v>
      </c>
      <c r="H123" s="27">
        <v>8.8839069999999999E-3</v>
      </c>
      <c r="I123" s="27">
        <v>3.2828141999999998E-2</v>
      </c>
      <c r="J123" s="69">
        <v>5.2829089999999997E-3</v>
      </c>
      <c r="K123" s="27">
        <v>6.3577390000000003E-3</v>
      </c>
      <c r="L123" s="27">
        <v>4.3619449999999999E-3</v>
      </c>
      <c r="M123" s="69">
        <v>3.7920300000000001E-3</v>
      </c>
      <c r="N123" s="27">
        <v>2.7477650000000001E-3</v>
      </c>
      <c r="O123" s="27">
        <v>3.7614359999999999E-3</v>
      </c>
      <c r="P123" s="69">
        <v>8.3040820000000008E-3</v>
      </c>
      <c r="Q123" s="27">
        <v>4.1167139999999996E-3</v>
      </c>
      <c r="R123" s="27">
        <v>4.7676489999999997E-3</v>
      </c>
      <c r="S123" s="69">
        <v>3.861686E-3</v>
      </c>
      <c r="T123" s="27">
        <v>1.026754E-2</v>
      </c>
      <c r="U123" s="27">
        <v>1.3366925999999999E-2</v>
      </c>
      <c r="V123" s="27">
        <v>6.1344199999999998E-3</v>
      </c>
    </row>
    <row r="124" spans="1:22" x14ac:dyDescent="0.2">
      <c r="A124" s="92" t="s">
        <v>276</v>
      </c>
      <c r="B124" s="27">
        <v>5.39352E-4</v>
      </c>
      <c r="C124" s="27">
        <v>1.0402552000000001E-2</v>
      </c>
      <c r="D124" s="69">
        <v>6.0552760000000001E-3</v>
      </c>
      <c r="E124" s="27">
        <v>3.14617E-4</v>
      </c>
      <c r="F124" s="27">
        <v>7.7084199999999999E-4</v>
      </c>
      <c r="G124" s="69">
        <v>2.18805E-4</v>
      </c>
      <c r="H124" s="27">
        <v>3.0114900000000001E-4</v>
      </c>
      <c r="I124" s="27">
        <v>3.6151299999999999E-4</v>
      </c>
      <c r="J124" s="69">
        <v>1.8216900000000001E-4</v>
      </c>
      <c r="K124" s="27">
        <v>0</v>
      </c>
      <c r="L124" s="27">
        <v>4.6117499999999997E-4</v>
      </c>
      <c r="M124" s="69">
        <v>3.3049799999999998E-4</v>
      </c>
      <c r="N124" s="27">
        <v>4.2403800000000001E-4</v>
      </c>
      <c r="O124" s="27">
        <v>1.27506E-4</v>
      </c>
      <c r="P124" s="69">
        <v>2.0058200000000001E-4</v>
      </c>
      <c r="Q124" s="27">
        <v>2.22525E-4</v>
      </c>
      <c r="R124" s="27">
        <v>2.2976600000000001E-4</v>
      </c>
      <c r="S124" s="69">
        <v>3.28117E-4</v>
      </c>
      <c r="T124" s="27">
        <v>0</v>
      </c>
      <c r="U124" s="27">
        <v>0</v>
      </c>
      <c r="V124" s="27">
        <v>0</v>
      </c>
    </row>
    <row r="125" spans="1:22" x14ac:dyDescent="0.2">
      <c r="A125" s="92" t="s">
        <v>207</v>
      </c>
      <c r="B125" s="27">
        <v>1.6097581E-2</v>
      </c>
      <c r="C125" s="27">
        <v>1.2737393E-2</v>
      </c>
      <c r="D125" s="69">
        <v>1.2487437000000001E-2</v>
      </c>
      <c r="E125" s="27">
        <v>0</v>
      </c>
      <c r="F125" s="27">
        <v>9.4872900000000004E-4</v>
      </c>
      <c r="G125" s="69">
        <v>4.5323800000000001E-4</v>
      </c>
      <c r="H125" s="27">
        <v>0</v>
      </c>
      <c r="I125" s="27">
        <v>0</v>
      </c>
      <c r="J125" s="69">
        <v>1.6395200000000001E-4</v>
      </c>
      <c r="K125" s="27">
        <v>0</v>
      </c>
      <c r="L125" s="27">
        <v>0</v>
      </c>
      <c r="M125" s="69">
        <v>0</v>
      </c>
      <c r="N125" s="27">
        <v>3.3922999999999999E-4</v>
      </c>
      <c r="O125" s="27">
        <v>2.8688900000000002E-4</v>
      </c>
      <c r="P125" s="69">
        <v>0</v>
      </c>
      <c r="Q125" s="27">
        <v>0</v>
      </c>
      <c r="R125" s="27">
        <v>4.8825300000000002E-4</v>
      </c>
      <c r="S125" s="69">
        <v>3.0287700000000001E-4</v>
      </c>
      <c r="T125" s="27">
        <v>0</v>
      </c>
      <c r="U125" s="27">
        <v>7.6982299999999999E-4</v>
      </c>
      <c r="V125" s="27">
        <v>0</v>
      </c>
    </row>
    <row r="126" spans="1:22" x14ac:dyDescent="0.2">
      <c r="A126" s="92" t="s">
        <v>277</v>
      </c>
      <c r="B126" s="27">
        <v>7.7998590000000001E-3</v>
      </c>
      <c r="C126" s="27">
        <v>2.8351639999999998E-3</v>
      </c>
      <c r="D126" s="69">
        <v>4.9748739999999998E-3</v>
      </c>
      <c r="E126" s="27">
        <v>1.29548E-4</v>
      </c>
      <c r="F126" s="27">
        <v>2.9647799999999998E-4</v>
      </c>
      <c r="G126" s="69">
        <v>0</v>
      </c>
      <c r="H126" s="27">
        <v>0</v>
      </c>
      <c r="I126" s="27">
        <v>0</v>
      </c>
      <c r="J126" s="69">
        <v>0</v>
      </c>
      <c r="K126" s="27">
        <v>0</v>
      </c>
      <c r="L126" s="27">
        <v>0</v>
      </c>
      <c r="M126" s="69">
        <v>0</v>
      </c>
      <c r="N126" s="27">
        <v>0</v>
      </c>
      <c r="O126" s="27">
        <v>0</v>
      </c>
      <c r="P126" s="69">
        <v>0</v>
      </c>
      <c r="Q126" s="27">
        <v>0</v>
      </c>
      <c r="R126" s="27">
        <v>0</v>
      </c>
      <c r="S126" s="69">
        <v>0</v>
      </c>
      <c r="T126" s="27">
        <v>0</v>
      </c>
      <c r="U126" s="27">
        <v>0</v>
      </c>
      <c r="V126" s="27">
        <v>0</v>
      </c>
    </row>
    <row r="127" spans="1:22" x14ac:dyDescent="0.2">
      <c r="A127" s="92" t="s">
        <v>278</v>
      </c>
      <c r="B127" s="27">
        <v>2.4893199999999999E-4</v>
      </c>
      <c r="C127" s="27">
        <v>0</v>
      </c>
      <c r="D127" s="69">
        <v>1.60804E-3</v>
      </c>
      <c r="E127" s="27">
        <v>8.5131599999999997E-4</v>
      </c>
      <c r="F127" s="27">
        <v>5.1389490000000003E-3</v>
      </c>
      <c r="G127" s="69">
        <v>1.7191799999999999E-4</v>
      </c>
      <c r="H127" s="27">
        <v>2.4259260000000001E-3</v>
      </c>
      <c r="I127" s="27">
        <v>7.9671859999999994E-3</v>
      </c>
      <c r="J127" s="69">
        <v>4.7364E-4</v>
      </c>
      <c r="K127" s="27">
        <v>1.723818E-3</v>
      </c>
      <c r="L127" s="27">
        <v>2.3827369999999998E-3</v>
      </c>
      <c r="M127" s="69">
        <v>1.3219919999999999E-3</v>
      </c>
      <c r="N127" s="27">
        <v>3.0021879999999998E-3</v>
      </c>
      <c r="O127" s="27">
        <v>2.1516690000000002E-3</v>
      </c>
      <c r="P127" s="69">
        <v>9.9889680000000008E-3</v>
      </c>
      <c r="Q127" s="27">
        <v>3.8941892999999998E-2</v>
      </c>
      <c r="R127" s="27">
        <v>0.110172899</v>
      </c>
      <c r="S127" s="69">
        <v>7.1479051000000002E-2</v>
      </c>
      <c r="T127" s="27">
        <v>0.214282733</v>
      </c>
      <c r="U127" s="27">
        <v>0.32717475000000001</v>
      </c>
      <c r="V127" s="27">
        <v>0.53848564899999996</v>
      </c>
    </row>
    <row r="128" spans="1:22" x14ac:dyDescent="0.2">
      <c r="A128" s="92" t="s">
        <v>279</v>
      </c>
      <c r="B128" s="27">
        <v>6.2232900000000002E-4</v>
      </c>
      <c r="C128" s="27">
        <v>8.7556500000000002E-4</v>
      </c>
      <c r="D128" s="69">
        <v>1.3065329999999999E-3</v>
      </c>
      <c r="E128" s="27">
        <v>0</v>
      </c>
      <c r="F128" s="27">
        <v>1.5416850000000001E-3</v>
      </c>
      <c r="G128" s="69">
        <v>3.9072299999999999E-4</v>
      </c>
      <c r="H128" s="27">
        <v>2.84419E-4</v>
      </c>
      <c r="I128" s="27">
        <v>8.0645200000000004E-4</v>
      </c>
      <c r="J128" s="69">
        <v>1.8216900000000001E-4</v>
      </c>
      <c r="K128" s="27">
        <v>1.6682099999999999E-4</v>
      </c>
      <c r="L128" s="27">
        <v>4.4195900000000002E-4</v>
      </c>
      <c r="M128" s="69">
        <v>1.7394599999999999E-4</v>
      </c>
      <c r="N128" s="27">
        <v>1.526536E-3</v>
      </c>
      <c r="O128" s="27">
        <v>1.514137E-3</v>
      </c>
      <c r="P128" s="69">
        <v>6.2180299999999998E-4</v>
      </c>
      <c r="Q128" s="27">
        <v>1.696754E-3</v>
      </c>
      <c r="R128" s="27">
        <v>1.637084E-3</v>
      </c>
      <c r="S128" s="69">
        <v>3.53357E-4</v>
      </c>
      <c r="T128" s="27">
        <v>8.8484489999999996E-3</v>
      </c>
      <c r="U128" s="27">
        <v>1.6796140000000001E-3</v>
      </c>
      <c r="V128" s="27">
        <v>1.835848E-3</v>
      </c>
    </row>
    <row r="129" spans="1:22" x14ac:dyDescent="0.2">
      <c r="A129" s="92" t="s">
        <v>280</v>
      </c>
      <c r="B129" s="27">
        <v>7.5924160000000003E-3</v>
      </c>
      <c r="C129" s="27">
        <v>3.648189E-3</v>
      </c>
      <c r="D129" s="69">
        <v>5.1005030000000002E-3</v>
      </c>
      <c r="E129" s="27">
        <v>0</v>
      </c>
      <c r="F129" s="27">
        <v>6.72016E-4</v>
      </c>
      <c r="G129" s="69">
        <v>0</v>
      </c>
      <c r="H129" s="27">
        <v>0</v>
      </c>
      <c r="I129" s="27">
        <v>0</v>
      </c>
      <c r="J129" s="69">
        <v>0</v>
      </c>
      <c r="K129" s="27">
        <v>0</v>
      </c>
      <c r="L129" s="27">
        <v>0</v>
      </c>
      <c r="M129" s="69">
        <v>0</v>
      </c>
      <c r="N129" s="27">
        <v>0</v>
      </c>
      <c r="O129" s="27">
        <v>0</v>
      </c>
      <c r="P129" s="69">
        <v>0</v>
      </c>
      <c r="Q129" s="27">
        <v>0</v>
      </c>
      <c r="R129" s="27">
        <v>0</v>
      </c>
      <c r="S129" s="69">
        <v>0</v>
      </c>
      <c r="T129" s="27">
        <v>0</v>
      </c>
      <c r="U129" s="27">
        <v>0</v>
      </c>
      <c r="V129" s="27">
        <v>0</v>
      </c>
    </row>
    <row r="130" spans="1:22" x14ac:dyDescent="0.2">
      <c r="A130" s="92" t="s">
        <v>209</v>
      </c>
      <c r="B130" s="27">
        <v>0</v>
      </c>
      <c r="C130" s="27">
        <v>1.6677400000000001E-4</v>
      </c>
      <c r="D130" s="69">
        <v>2.5125599999999999E-4</v>
      </c>
      <c r="E130" s="27">
        <v>2.0357599999999999E-4</v>
      </c>
      <c r="F130" s="27">
        <v>2.4113530000000002E-3</v>
      </c>
      <c r="G130" s="69">
        <v>2.34434E-4</v>
      </c>
      <c r="H130" s="27">
        <v>1.3719030000000001E-3</v>
      </c>
      <c r="I130" s="27">
        <v>4.3242489999999996E-3</v>
      </c>
      <c r="J130" s="69">
        <v>2.3682E-4</v>
      </c>
      <c r="K130" s="27">
        <v>1.3160330000000001E-3</v>
      </c>
      <c r="L130" s="27">
        <v>2.6901900000000001E-4</v>
      </c>
      <c r="M130" s="69">
        <v>2.7831399999999999E-4</v>
      </c>
      <c r="N130" s="27">
        <v>2.57815E-3</v>
      </c>
      <c r="O130" s="27">
        <v>1.5619519999999999E-3</v>
      </c>
      <c r="P130" s="69">
        <v>1.3599438E-2</v>
      </c>
      <c r="Q130" s="27">
        <v>3.7412032999999997E-2</v>
      </c>
      <c r="R130" s="27">
        <v>1.5710265000000001E-2</v>
      </c>
      <c r="S130" s="69">
        <v>4.8662292000000003E-2</v>
      </c>
      <c r="T130" s="27">
        <v>0.21248800000000001</v>
      </c>
      <c r="U130" s="27">
        <v>0.29036321599999998</v>
      </c>
      <c r="V130" s="27">
        <v>0.18877893700000001</v>
      </c>
    </row>
    <row r="131" spans="1:22" x14ac:dyDescent="0.2">
      <c r="A131" s="92" t="s">
        <v>281</v>
      </c>
      <c r="B131" s="27">
        <v>0</v>
      </c>
      <c r="C131" s="27">
        <v>0</v>
      </c>
      <c r="D131" s="69">
        <v>1.7587899999999999E-4</v>
      </c>
      <c r="E131" s="27">
        <v>0</v>
      </c>
      <c r="F131" s="27">
        <v>8.1037299999999997E-4</v>
      </c>
      <c r="G131" s="69">
        <v>2.0317600000000001E-4</v>
      </c>
      <c r="H131" s="27">
        <v>5.0191600000000004E-4</v>
      </c>
      <c r="I131" s="27">
        <v>1.738042E-3</v>
      </c>
      <c r="J131" s="69">
        <v>2.1860299999999999E-4</v>
      </c>
      <c r="K131" s="27">
        <v>2.0389200000000001E-4</v>
      </c>
      <c r="L131" s="27">
        <v>1.15294E-4</v>
      </c>
      <c r="M131" s="69">
        <v>1.9134100000000001E-4</v>
      </c>
      <c r="N131" s="27">
        <v>8.9047950000000001E-3</v>
      </c>
      <c r="O131" s="27">
        <v>1.7532100000000001E-4</v>
      </c>
      <c r="P131" s="69">
        <v>1.2696821E-2</v>
      </c>
      <c r="Q131" s="27">
        <v>1.94709E-4</v>
      </c>
      <c r="R131" s="27">
        <v>1.1344707000000001E-2</v>
      </c>
      <c r="S131" s="69">
        <v>1.2796567E-2</v>
      </c>
      <c r="T131" s="27">
        <v>8.8317541999999999E-2</v>
      </c>
      <c r="U131" s="27">
        <v>4.1290502999999999E-2</v>
      </c>
      <c r="V131" s="27">
        <v>8.9553600000000005E-4</v>
      </c>
    </row>
    <row r="132" spans="1:22" x14ac:dyDescent="0.2">
      <c r="A132" s="92" t="s">
        <v>212</v>
      </c>
      <c r="B132" s="27">
        <v>1.0289176000000001E-2</v>
      </c>
      <c r="C132" s="27">
        <v>1.6885905E-2</v>
      </c>
      <c r="D132" s="69">
        <v>1.8391959999999999E-2</v>
      </c>
      <c r="E132" s="27">
        <v>0</v>
      </c>
      <c r="F132" s="27">
        <v>0</v>
      </c>
      <c r="G132" s="69">
        <v>0</v>
      </c>
      <c r="H132" s="27">
        <v>0</v>
      </c>
      <c r="I132" s="27">
        <v>2.5027799999999999E-4</v>
      </c>
      <c r="J132" s="69">
        <v>1.09302E-4</v>
      </c>
      <c r="K132" s="27">
        <v>2.7803499999999999E-4</v>
      </c>
      <c r="L132" s="27">
        <v>0</v>
      </c>
      <c r="M132" s="69">
        <v>0</v>
      </c>
      <c r="N132" s="27">
        <v>0</v>
      </c>
      <c r="O132" s="27">
        <v>0</v>
      </c>
      <c r="P132" s="69">
        <v>0</v>
      </c>
      <c r="Q132" s="27">
        <v>0</v>
      </c>
      <c r="R132" s="27">
        <v>0</v>
      </c>
      <c r="S132" s="69">
        <v>0</v>
      </c>
      <c r="T132" s="27">
        <v>0</v>
      </c>
      <c r="U132" s="27">
        <v>0</v>
      </c>
      <c r="V132" s="27">
        <v>0</v>
      </c>
    </row>
    <row r="133" spans="1:22" x14ac:dyDescent="0.2">
      <c r="A133" s="93" t="s">
        <v>215</v>
      </c>
      <c r="B133" s="27">
        <v>0.229307555</v>
      </c>
      <c r="C133" s="27">
        <v>5.8454418000000001E-2</v>
      </c>
      <c r="D133" s="69">
        <v>5.4246230999999999E-2</v>
      </c>
      <c r="E133" s="27">
        <v>1.091905E-3</v>
      </c>
      <c r="F133" s="27">
        <v>8.8943349999999997E-3</v>
      </c>
      <c r="G133" s="69">
        <v>2.0161290000000002E-3</v>
      </c>
      <c r="H133" s="27">
        <v>2.8826688999999999E-2</v>
      </c>
      <c r="I133" s="27">
        <v>4.2755840000000003E-2</v>
      </c>
      <c r="J133" s="69">
        <v>1.9255292E-2</v>
      </c>
      <c r="K133" s="27">
        <v>1.7608896999999998E-2</v>
      </c>
      <c r="L133" s="27">
        <v>4.2620242000000003E-2</v>
      </c>
      <c r="M133" s="69">
        <v>2.2352101999999999E-2</v>
      </c>
      <c r="N133" s="27">
        <v>7.1577589999999996E-3</v>
      </c>
      <c r="O133" s="27">
        <v>7.6344389999999998E-3</v>
      </c>
      <c r="P133" s="69">
        <v>9.9087350000000001E-3</v>
      </c>
      <c r="Q133" s="27">
        <v>7.5936689999999999E-3</v>
      </c>
      <c r="R133" s="27">
        <v>5.485668E-3</v>
      </c>
      <c r="S133" s="69">
        <v>4.9722359999999997E-3</v>
      </c>
      <c r="T133" s="27">
        <v>3.4183396999999997E-2</v>
      </c>
      <c r="U133" s="27">
        <v>1.8895654000000001E-2</v>
      </c>
      <c r="V133" s="27">
        <v>3.344826E-2</v>
      </c>
    </row>
    <row r="134" spans="1:22" x14ac:dyDescent="0.2">
      <c r="A134" s="93" t="s">
        <v>217</v>
      </c>
      <c r="B134" s="27">
        <v>1.9043272999999999E-2</v>
      </c>
      <c r="C134" s="27">
        <v>1.8574495999999999E-2</v>
      </c>
      <c r="D134" s="69">
        <v>1.4070352E-2</v>
      </c>
      <c r="E134" s="27">
        <v>0</v>
      </c>
      <c r="F134" s="27">
        <v>1.3835599999999999E-4</v>
      </c>
      <c r="G134" s="69">
        <v>0</v>
      </c>
      <c r="H134" s="27">
        <v>0.33461000000000002</v>
      </c>
      <c r="I134" s="27">
        <v>2.2246899999999999E-4</v>
      </c>
      <c r="J134" s="69">
        <v>0</v>
      </c>
      <c r="K134" s="27">
        <v>7.4142700000000001</v>
      </c>
      <c r="L134" s="27">
        <v>1.15294E-4</v>
      </c>
      <c r="M134" s="69">
        <v>0</v>
      </c>
      <c r="N134" s="27">
        <v>0</v>
      </c>
      <c r="O134" s="27">
        <v>0</v>
      </c>
      <c r="P134" s="69">
        <v>0</v>
      </c>
      <c r="Q134" s="27">
        <v>0</v>
      </c>
      <c r="R134" s="27">
        <v>0</v>
      </c>
      <c r="S134" s="69">
        <v>0</v>
      </c>
      <c r="T134" s="27">
        <v>0</v>
      </c>
      <c r="U134" s="27">
        <v>0</v>
      </c>
      <c r="V134" s="27">
        <v>0</v>
      </c>
    </row>
    <row r="135" spans="1:22" x14ac:dyDescent="0.2">
      <c r="A135" s="93" t="s">
        <v>282</v>
      </c>
      <c r="B135" s="27">
        <v>2.9456909999999998E-3</v>
      </c>
      <c r="C135" s="27">
        <v>4.3569810000000002E-3</v>
      </c>
      <c r="D135" s="69">
        <v>5.4020099999999996E-3</v>
      </c>
      <c r="E135" s="27">
        <v>0</v>
      </c>
      <c r="F135" s="27">
        <v>0</v>
      </c>
      <c r="G135" s="69">
        <v>0</v>
      </c>
      <c r="H135" s="27">
        <v>0</v>
      </c>
      <c r="I135" s="27">
        <v>0.41713</v>
      </c>
      <c r="J135" s="69">
        <v>0</v>
      </c>
      <c r="K135" s="27">
        <v>0</v>
      </c>
      <c r="L135" s="27">
        <v>0</v>
      </c>
      <c r="M135" s="69">
        <v>0</v>
      </c>
      <c r="N135" s="27">
        <v>0</v>
      </c>
      <c r="O135" s="27">
        <v>0</v>
      </c>
      <c r="P135" s="69">
        <v>0</v>
      </c>
      <c r="Q135" s="27">
        <v>0</v>
      </c>
      <c r="R135" s="27">
        <v>0</v>
      </c>
      <c r="S135" s="69">
        <v>0</v>
      </c>
      <c r="T135" s="27">
        <v>0</v>
      </c>
      <c r="U135" s="27">
        <v>0</v>
      </c>
      <c r="V135" s="27">
        <v>0</v>
      </c>
    </row>
    <row r="136" spans="1:22" x14ac:dyDescent="0.2">
      <c r="A136" s="93" t="s">
        <v>283</v>
      </c>
      <c r="B136" s="27">
        <v>0</v>
      </c>
      <c r="C136" s="27">
        <v>0</v>
      </c>
      <c r="D136" s="69">
        <v>0</v>
      </c>
      <c r="E136" s="27">
        <v>0</v>
      </c>
      <c r="F136" s="27">
        <v>9.8825900000000004</v>
      </c>
      <c r="G136" s="69">
        <v>0</v>
      </c>
      <c r="H136" s="27">
        <v>0</v>
      </c>
      <c r="I136" s="27">
        <v>0.83426</v>
      </c>
      <c r="J136" s="69">
        <v>0</v>
      </c>
      <c r="K136" s="27">
        <v>0</v>
      </c>
      <c r="L136" s="27">
        <v>0</v>
      </c>
      <c r="M136" s="69">
        <v>0</v>
      </c>
      <c r="N136" s="27">
        <v>0</v>
      </c>
      <c r="O136" s="27">
        <v>0</v>
      </c>
      <c r="P136" s="69">
        <v>0</v>
      </c>
      <c r="Q136" s="27">
        <v>3.05972E-4</v>
      </c>
      <c r="R136" s="27">
        <v>6.3185699999999999E-4</v>
      </c>
      <c r="S136" s="69">
        <v>0</v>
      </c>
      <c r="T136" s="27">
        <v>4.7581280000000004E-3</v>
      </c>
      <c r="U136" s="27">
        <v>1.3366925999999999E-2</v>
      </c>
      <c r="V136" s="27">
        <v>1.8806249999999999E-3</v>
      </c>
    </row>
    <row r="137" spans="1:22" x14ac:dyDescent="0.2">
      <c r="A137" s="93" t="s">
        <v>284</v>
      </c>
      <c r="B137" s="27">
        <v>0</v>
      </c>
      <c r="C137" s="27">
        <v>0</v>
      </c>
      <c r="D137" s="69">
        <v>0</v>
      </c>
      <c r="E137" s="27">
        <v>0</v>
      </c>
      <c r="F137" s="27">
        <v>7.9060800000000002</v>
      </c>
      <c r="G137" s="69">
        <v>0</v>
      </c>
      <c r="H137" s="27">
        <v>1.00383E-4</v>
      </c>
      <c r="I137" s="27">
        <v>3.3370399999999999E-4</v>
      </c>
      <c r="J137" s="69">
        <v>0</v>
      </c>
      <c r="K137" s="27">
        <v>0</v>
      </c>
      <c r="L137" s="27">
        <v>0</v>
      </c>
      <c r="M137" s="69">
        <v>0</v>
      </c>
      <c r="N137" s="27">
        <v>0.33922999999999998</v>
      </c>
      <c r="O137" s="27">
        <v>0</v>
      </c>
      <c r="P137" s="69">
        <v>0</v>
      </c>
      <c r="Q137" s="27">
        <v>0</v>
      </c>
      <c r="R137" s="27">
        <v>0</v>
      </c>
      <c r="S137" s="69">
        <v>3.0792530000000001E-3</v>
      </c>
      <c r="T137" s="27">
        <v>0</v>
      </c>
      <c r="U137" s="27">
        <v>1.8265798999999999E-2</v>
      </c>
      <c r="V137" s="27">
        <v>2.2388400000000001E-4</v>
      </c>
    </row>
    <row r="138" spans="1:22" x14ac:dyDescent="0.2">
      <c r="A138" s="93" t="s">
        <v>285</v>
      </c>
      <c r="B138" s="27">
        <v>0</v>
      </c>
      <c r="C138" s="27">
        <v>0</v>
      </c>
      <c r="D138" s="69">
        <v>0</v>
      </c>
      <c r="E138" s="27">
        <v>1.29548E-4</v>
      </c>
      <c r="F138" s="27">
        <v>6.9178200000000005E-4</v>
      </c>
      <c r="G138" s="69">
        <v>2.6569099999999997E-4</v>
      </c>
      <c r="H138" s="27">
        <v>2.208429E-3</v>
      </c>
      <c r="I138" s="27">
        <v>5.1585090000000004E-3</v>
      </c>
      <c r="J138" s="69">
        <v>3.825555E-3</v>
      </c>
      <c r="K138" s="27">
        <v>7.2289160000000002E-3</v>
      </c>
      <c r="L138" s="27">
        <v>0</v>
      </c>
      <c r="M138" s="69">
        <v>1.5655199999999999E-4</v>
      </c>
      <c r="N138" s="27">
        <v>8.8199899999999996E-4</v>
      </c>
      <c r="O138" s="27">
        <v>1.1571196000000001E-2</v>
      </c>
      <c r="P138" s="69">
        <v>1.4040719999999999E-3</v>
      </c>
      <c r="Q138" s="27">
        <v>7.2320700000000002E-4</v>
      </c>
      <c r="R138" s="27">
        <v>8.6736750000000005E-3</v>
      </c>
      <c r="S138" s="69">
        <v>1.3629479999999999E-3</v>
      </c>
      <c r="T138" s="27">
        <v>1.5985642000000001E-2</v>
      </c>
      <c r="U138" s="27">
        <v>4.1290500000000004E-3</v>
      </c>
      <c r="V138" s="27">
        <v>3.4030359999999999E-3</v>
      </c>
    </row>
    <row r="139" spans="1:22" x14ac:dyDescent="0.2">
      <c r="A139" s="93" t="s">
        <v>221</v>
      </c>
      <c r="B139" s="27">
        <v>0</v>
      </c>
      <c r="C139" s="27">
        <v>8.3387200000000004</v>
      </c>
      <c r="D139" s="69">
        <v>1.25628E-4</v>
      </c>
      <c r="E139" s="27">
        <v>1.4805499999999999E-4</v>
      </c>
      <c r="F139" s="27">
        <v>6.72016E-4</v>
      </c>
      <c r="G139" s="69">
        <v>0</v>
      </c>
      <c r="H139" s="27">
        <v>5.1864599999999999E-4</v>
      </c>
      <c r="I139" s="27">
        <v>2.2107899999999998E-3</v>
      </c>
      <c r="J139" s="69">
        <v>1.45735E-4</v>
      </c>
      <c r="K139" s="27">
        <v>4.0778500000000003E-4</v>
      </c>
      <c r="L139" s="27">
        <v>1.9215599999999999E-4</v>
      </c>
      <c r="M139" s="69">
        <v>0</v>
      </c>
      <c r="N139" s="27">
        <v>2.71384E-4</v>
      </c>
      <c r="O139" s="27">
        <v>3.0282699999999998E-4</v>
      </c>
      <c r="P139" s="69">
        <v>9.2267599999999999E-4</v>
      </c>
      <c r="Q139" s="27">
        <v>8.3446899999999999</v>
      </c>
      <c r="R139" s="27">
        <v>2.58487E-3</v>
      </c>
      <c r="S139" s="69">
        <v>4.0383599999999997E-4</v>
      </c>
      <c r="T139" s="27">
        <v>3.3056470999999997E-2</v>
      </c>
      <c r="U139" s="27">
        <v>2.8483449000000001E-2</v>
      </c>
      <c r="V139" s="27">
        <v>2.3283930000000002E-3</v>
      </c>
    </row>
    <row r="140" spans="1:22" x14ac:dyDescent="0.2">
      <c r="A140" s="93" t="s">
        <v>222</v>
      </c>
      <c r="B140" s="27">
        <v>1.244658E-3</v>
      </c>
      <c r="C140" s="27">
        <v>1.2549772000000001E-2</v>
      </c>
      <c r="D140" s="69">
        <v>6.2814100000000003E-4</v>
      </c>
      <c r="E140" s="27">
        <v>0</v>
      </c>
      <c r="F140" s="27">
        <v>7.9060800000000002</v>
      </c>
      <c r="G140" s="69">
        <v>0</v>
      </c>
      <c r="H140" s="27">
        <v>0</v>
      </c>
      <c r="I140" s="27">
        <v>1.126251E-3</v>
      </c>
      <c r="J140" s="69">
        <v>0</v>
      </c>
      <c r="K140" s="27">
        <v>0</v>
      </c>
      <c r="L140" s="27">
        <v>1.421956E-3</v>
      </c>
      <c r="M140" s="69">
        <v>0</v>
      </c>
      <c r="N140" s="27">
        <v>3.7315299999999998E-4</v>
      </c>
      <c r="O140" s="27">
        <v>1.9763480000000002E-3</v>
      </c>
      <c r="P140" s="69">
        <v>7.6221000000000004E-4</v>
      </c>
      <c r="Q140" s="27">
        <v>0</v>
      </c>
      <c r="R140" s="27">
        <v>6.0313599999999999E-4</v>
      </c>
      <c r="S140" s="69">
        <v>2.5239799999999998E-4</v>
      </c>
      <c r="T140" s="27">
        <v>0</v>
      </c>
      <c r="U140" s="27">
        <v>3.4991999999999998E-4</v>
      </c>
      <c r="V140" s="27">
        <v>0</v>
      </c>
    </row>
    <row r="141" spans="1:22" x14ac:dyDescent="0.2">
      <c r="A141" s="93" t="s">
        <v>286</v>
      </c>
      <c r="B141" s="27">
        <v>0</v>
      </c>
      <c r="C141" s="27">
        <v>0</v>
      </c>
      <c r="D141" s="69">
        <v>1.7587899999999999E-4</v>
      </c>
      <c r="E141" s="27">
        <v>0</v>
      </c>
      <c r="F141" s="27">
        <v>2.5694699999999999E-4</v>
      </c>
      <c r="G141" s="69">
        <v>0</v>
      </c>
      <c r="H141" s="27">
        <v>6.6922100000000002</v>
      </c>
      <c r="I141" s="27">
        <v>4.5884300000000001E-4</v>
      </c>
      <c r="J141" s="69">
        <v>0</v>
      </c>
      <c r="K141" s="27">
        <v>1.8535700000000001E-4</v>
      </c>
      <c r="L141" s="27">
        <v>1.34509E-4</v>
      </c>
      <c r="M141" s="69">
        <v>6.9578499999999996</v>
      </c>
      <c r="N141" s="27">
        <v>0</v>
      </c>
      <c r="O141" s="27">
        <v>6.3753099999999998</v>
      </c>
      <c r="P141" s="69">
        <v>0</v>
      </c>
      <c r="Q141" s="27">
        <v>0</v>
      </c>
      <c r="R141" s="27">
        <v>0</v>
      </c>
      <c r="S141" s="69">
        <v>0</v>
      </c>
      <c r="T141" s="27">
        <v>0</v>
      </c>
      <c r="U141" s="27">
        <v>1.7146056E-2</v>
      </c>
      <c r="V141" s="27">
        <v>1.7910699999999999E-4</v>
      </c>
    </row>
    <row r="142" spans="1:22" x14ac:dyDescent="0.2">
      <c r="A142" s="92" t="s">
        <v>223</v>
      </c>
      <c r="B142" s="27">
        <v>8.1317679999999993E-3</v>
      </c>
      <c r="C142" s="27">
        <v>8.2032146E-2</v>
      </c>
      <c r="D142" s="69">
        <v>0.123492462</v>
      </c>
      <c r="E142" s="27">
        <v>5.2004290000000003E-3</v>
      </c>
      <c r="F142" s="27">
        <v>0.20903664499999999</v>
      </c>
      <c r="G142" s="69">
        <v>8.6896720000000007E-3</v>
      </c>
      <c r="H142" s="27">
        <v>1.8654530999999999E-2</v>
      </c>
      <c r="I142" s="27">
        <v>3.0700779000000001E-2</v>
      </c>
      <c r="J142" s="69">
        <v>1.7032827E-2</v>
      </c>
      <c r="K142" s="27">
        <v>1.1473587E-2</v>
      </c>
      <c r="L142" s="27">
        <v>1.9196403000000001E-2</v>
      </c>
      <c r="M142" s="69">
        <v>1.396789E-2</v>
      </c>
      <c r="N142" s="27">
        <v>9.8037550000000008E-3</v>
      </c>
      <c r="O142" s="27">
        <v>1.0917727E-2</v>
      </c>
      <c r="P142" s="69">
        <v>9.3069899999999994E-3</v>
      </c>
      <c r="Q142" s="27">
        <v>6.3419649999999998E-3</v>
      </c>
      <c r="R142" s="27">
        <v>7.6971679999999999E-3</v>
      </c>
      <c r="S142" s="69">
        <v>5.6789500000000003E-3</v>
      </c>
      <c r="T142" s="27">
        <v>1.6027380000000001E-2</v>
      </c>
      <c r="U142" s="27">
        <v>1.4906571E-2</v>
      </c>
      <c r="V142" s="27">
        <v>1.3836027000000001E-2</v>
      </c>
    </row>
    <row r="143" spans="1:22" x14ac:dyDescent="0.2">
      <c r="A143" s="92" t="s">
        <v>287</v>
      </c>
      <c r="B143" s="67">
        <v>4.5637500000000002E-4</v>
      </c>
      <c r="C143" s="27">
        <v>0</v>
      </c>
      <c r="D143" s="69">
        <v>3.2914569999999998E-3</v>
      </c>
      <c r="E143" s="27">
        <v>9.9937099999999998E-4</v>
      </c>
      <c r="F143" s="27">
        <v>4.3285770000000001E-3</v>
      </c>
      <c r="G143" s="69">
        <v>2.8288319999999999E-3</v>
      </c>
      <c r="H143" s="27">
        <v>2.6266919999999999E-3</v>
      </c>
      <c r="I143" s="27">
        <v>8.9682979999999995E-3</v>
      </c>
      <c r="J143" s="69">
        <v>1.65774E-3</v>
      </c>
      <c r="K143" s="27">
        <v>2.3540319999999998E-3</v>
      </c>
      <c r="L143" s="27">
        <v>1.441171E-3</v>
      </c>
      <c r="M143" s="69">
        <v>8.3494199999999998E-4</v>
      </c>
      <c r="N143" s="27">
        <v>3.7824180000000001E-3</v>
      </c>
      <c r="O143" s="27">
        <v>2.661694E-3</v>
      </c>
      <c r="P143" s="69">
        <v>1.9857590000000001E-3</v>
      </c>
      <c r="Q143" s="27">
        <v>1.0848100000000001E-3</v>
      </c>
      <c r="R143" s="27">
        <v>1.5796429999999999E-3</v>
      </c>
      <c r="S143" s="69">
        <v>2.3472990000000002E-3</v>
      </c>
      <c r="T143" s="27">
        <v>7.1789310000000004E-3</v>
      </c>
      <c r="U143" s="27">
        <v>3.2052628E-2</v>
      </c>
      <c r="V143" s="27">
        <v>2.1492858E-2</v>
      </c>
    </row>
    <row r="147" spans="1:22" ht="15" thickBot="1" x14ac:dyDescent="0.25">
      <c r="A147" s="130" t="s">
        <v>820</v>
      </c>
      <c r="B147" s="132"/>
      <c r="C147" s="132"/>
      <c r="D147" s="132"/>
      <c r="E147" s="132"/>
      <c r="F147" s="132"/>
      <c r="G147" s="132"/>
      <c r="H147" s="132"/>
      <c r="I147" s="132"/>
      <c r="J147" s="132"/>
      <c r="K147" s="132"/>
      <c r="L147" s="132"/>
      <c r="M147" s="132"/>
      <c r="N147" s="132"/>
      <c r="O147" s="132"/>
      <c r="P147" s="132"/>
      <c r="Q147" s="132"/>
      <c r="R147" s="132"/>
      <c r="S147" s="132"/>
      <c r="T147" s="132"/>
      <c r="U147" s="132"/>
      <c r="V147" s="132"/>
    </row>
    <row r="148" spans="1:22" ht="15.75" customHeight="1" thickBot="1" x14ac:dyDescent="0.25">
      <c r="A148" s="142" t="s">
        <v>609</v>
      </c>
      <c r="B148" s="89" t="s">
        <v>304</v>
      </c>
      <c r="C148" s="89" t="s">
        <v>305</v>
      </c>
      <c r="D148" s="79" t="s">
        <v>306</v>
      </c>
      <c r="E148" s="89" t="s">
        <v>45</v>
      </c>
      <c r="F148" s="89" t="s">
        <v>46</v>
      </c>
      <c r="G148" s="79" t="s">
        <v>307</v>
      </c>
      <c r="H148" s="89" t="s">
        <v>47</v>
      </c>
      <c r="I148" s="89" t="s">
        <v>48</v>
      </c>
      <c r="J148" s="79" t="s">
        <v>308</v>
      </c>
      <c r="K148" s="89" t="s">
        <v>49</v>
      </c>
      <c r="L148" s="89" t="s">
        <v>50</v>
      </c>
      <c r="M148" s="79" t="s">
        <v>309</v>
      </c>
      <c r="N148" s="89" t="s">
        <v>9</v>
      </c>
      <c r="O148" s="89" t="s">
        <v>13</v>
      </c>
      <c r="P148" s="79" t="s">
        <v>310</v>
      </c>
      <c r="Q148" s="89" t="s">
        <v>17</v>
      </c>
      <c r="R148" s="89" t="s">
        <v>21</v>
      </c>
      <c r="S148" s="79" t="s">
        <v>311</v>
      </c>
      <c r="T148" s="89" t="s">
        <v>25</v>
      </c>
      <c r="U148" s="89" t="s">
        <v>29</v>
      </c>
      <c r="V148" s="89" t="s">
        <v>51</v>
      </c>
    </row>
    <row r="149" spans="1:22" ht="15" thickBot="1" x14ac:dyDescent="0.25">
      <c r="A149" s="143"/>
      <c r="B149" s="89" t="s">
        <v>225</v>
      </c>
      <c r="C149" s="89" t="s">
        <v>227</v>
      </c>
      <c r="D149" s="90" t="s">
        <v>229</v>
      </c>
      <c r="E149" s="89" t="s">
        <v>230</v>
      </c>
      <c r="F149" s="89" t="s">
        <v>231</v>
      </c>
      <c r="G149" s="90" t="s">
        <v>233</v>
      </c>
      <c r="H149" s="89" t="s">
        <v>234</v>
      </c>
      <c r="I149" s="89" t="s">
        <v>235</v>
      </c>
      <c r="J149" s="90" t="s">
        <v>237</v>
      </c>
      <c r="K149" s="89" t="s">
        <v>238</v>
      </c>
      <c r="L149" s="89" t="s">
        <v>239</v>
      </c>
      <c r="M149" s="90" t="s">
        <v>241</v>
      </c>
      <c r="N149" s="89" t="s">
        <v>242</v>
      </c>
      <c r="O149" s="89" t="s">
        <v>243</v>
      </c>
      <c r="P149" s="90" t="s">
        <v>245</v>
      </c>
      <c r="Q149" s="89" t="s">
        <v>246</v>
      </c>
      <c r="R149" s="89" t="s">
        <v>247</v>
      </c>
      <c r="S149" s="90" t="s">
        <v>249</v>
      </c>
      <c r="T149" s="89" t="s">
        <v>250</v>
      </c>
      <c r="U149" s="89" t="s">
        <v>251</v>
      </c>
      <c r="V149" s="89" t="s">
        <v>252</v>
      </c>
    </row>
    <row r="150" spans="1:22" x14ac:dyDescent="0.2">
      <c r="A150" s="94" t="s">
        <v>155</v>
      </c>
      <c r="B150" s="27">
        <v>7.8409489999999998E-3</v>
      </c>
      <c r="C150" s="27">
        <v>5.4137366999999999E-2</v>
      </c>
      <c r="D150" s="69">
        <v>2.3746980000000002E-3</v>
      </c>
      <c r="E150" s="27">
        <v>1.3486609999999999E-3</v>
      </c>
      <c r="F150" s="27">
        <v>1.3380359999999999E-3</v>
      </c>
      <c r="G150" s="69">
        <v>1.104016E-3</v>
      </c>
      <c r="H150" s="27">
        <v>4.5964389999999999E-3</v>
      </c>
      <c r="I150" s="27">
        <v>1.837155E-3</v>
      </c>
      <c r="J150" s="69">
        <v>1.813629E-3</v>
      </c>
      <c r="K150" s="27">
        <v>2.1087186000000001E-2</v>
      </c>
      <c r="L150" s="27">
        <v>1.3415442E-2</v>
      </c>
      <c r="M150" s="69">
        <v>2.9860479999999998E-3</v>
      </c>
      <c r="N150" s="27">
        <v>0.26372768699999999</v>
      </c>
      <c r="O150" s="27">
        <v>9.1308861000000005E-2</v>
      </c>
      <c r="P150" s="69">
        <v>2.6350344000000001E-2</v>
      </c>
      <c r="Q150" s="27">
        <v>0.65201906799999998</v>
      </c>
      <c r="R150" s="27">
        <v>0.75341387800000004</v>
      </c>
      <c r="S150" s="69">
        <v>0.63774333400000005</v>
      </c>
      <c r="T150" s="27">
        <v>0.80283812099999996</v>
      </c>
      <c r="U150" s="27">
        <v>0.54604810800000003</v>
      </c>
      <c r="V150" s="27">
        <v>0.60896125700000003</v>
      </c>
    </row>
    <row r="151" spans="1:22" x14ac:dyDescent="0.2">
      <c r="A151" s="92" t="s">
        <v>157</v>
      </c>
      <c r="B151" s="27">
        <v>0.567896756</v>
      </c>
      <c r="C151" s="27">
        <v>0.17837520100000001</v>
      </c>
      <c r="D151" s="69">
        <v>0.372014346</v>
      </c>
      <c r="E151" s="27">
        <v>0.94444498899999996</v>
      </c>
      <c r="F151" s="27">
        <v>0.91089878300000005</v>
      </c>
      <c r="G151" s="69">
        <v>0.94944878799999999</v>
      </c>
      <c r="H151" s="27">
        <v>0.51789818200000004</v>
      </c>
      <c r="I151" s="27">
        <v>0.76587656599999998</v>
      </c>
      <c r="J151" s="69">
        <v>0.64336919999999997</v>
      </c>
      <c r="K151" s="27">
        <v>0.42806443500000002</v>
      </c>
      <c r="L151" s="27">
        <v>0.465903764</v>
      </c>
      <c r="M151" s="69">
        <v>0.43428725699999998</v>
      </c>
      <c r="N151" s="27">
        <v>0.286790345</v>
      </c>
      <c r="O151" s="27">
        <v>0.23628988200000001</v>
      </c>
      <c r="P151" s="69">
        <v>0.16493897199999999</v>
      </c>
      <c r="Q151" s="27">
        <v>9.9119732000000002E-2</v>
      </c>
      <c r="R151" s="27">
        <v>2.0349393E-2</v>
      </c>
      <c r="S151" s="69">
        <v>7.8997099999999999E-4</v>
      </c>
      <c r="T151" s="27">
        <v>6.5314199999999998</v>
      </c>
      <c r="U151" s="27">
        <v>6.7706199999999998E-4</v>
      </c>
      <c r="V151" s="27">
        <v>2.78972E-4</v>
      </c>
    </row>
    <row r="152" spans="1:22" x14ac:dyDescent="0.2">
      <c r="A152" s="92" t="s">
        <v>160</v>
      </c>
      <c r="B152" s="27">
        <v>2.0997559999999999E-3</v>
      </c>
      <c r="C152" s="27">
        <v>5.9918150000000002E-3</v>
      </c>
      <c r="D152" s="69">
        <v>1.4126201E-2</v>
      </c>
      <c r="E152" s="27">
        <v>4.9042199999999996</v>
      </c>
      <c r="F152" s="27">
        <v>2.8967799999999997E-4</v>
      </c>
      <c r="G152" s="69">
        <v>4.2462199999999999E-4</v>
      </c>
      <c r="H152" s="27">
        <v>1.37207E-4</v>
      </c>
      <c r="I152" s="27">
        <v>1.4294899999999999E-4</v>
      </c>
      <c r="J152" s="69">
        <v>5.8649699999999996</v>
      </c>
      <c r="K152" s="27">
        <v>0</v>
      </c>
      <c r="L152" s="27">
        <v>1.9934600000000001E-4</v>
      </c>
      <c r="M152" s="69">
        <v>0</v>
      </c>
      <c r="N152" s="27">
        <v>6.4440799999999996</v>
      </c>
      <c r="O152" s="27">
        <v>1.9555399999999999E-4</v>
      </c>
      <c r="P152" s="69">
        <v>2.7702200000000001</v>
      </c>
      <c r="Q152" s="27">
        <v>2.01781E-4</v>
      </c>
      <c r="R152" s="27">
        <v>8.1965900000000005</v>
      </c>
      <c r="S152" s="69">
        <v>9.8025599999999997</v>
      </c>
      <c r="T152" s="27">
        <v>0</v>
      </c>
      <c r="U152" s="27">
        <v>0</v>
      </c>
      <c r="V152" s="27">
        <v>1.8218600000000001E-4</v>
      </c>
    </row>
    <row r="153" spans="1:22" x14ac:dyDescent="0.2">
      <c r="A153" s="92" t="s">
        <v>162</v>
      </c>
      <c r="B153" s="27">
        <v>3.4879699999999998</v>
      </c>
      <c r="C153" s="27">
        <v>2.7886399999999998E-4</v>
      </c>
      <c r="D153" s="69">
        <v>0</v>
      </c>
      <c r="E153" s="27">
        <v>1.9616899999999999</v>
      </c>
      <c r="F153" s="27">
        <v>0</v>
      </c>
      <c r="G153" s="69">
        <v>0</v>
      </c>
      <c r="H153" s="27">
        <v>2.4501300000000001</v>
      </c>
      <c r="I153" s="27">
        <v>0.26472000000000001</v>
      </c>
      <c r="J153" s="69">
        <v>0</v>
      </c>
      <c r="K153" s="27">
        <v>9.7827199999999994</v>
      </c>
      <c r="L153" s="27">
        <v>3.23264</v>
      </c>
      <c r="M153" s="69">
        <v>0</v>
      </c>
      <c r="N153" s="27">
        <v>1.761383E-3</v>
      </c>
      <c r="O153" s="27">
        <v>3.5600900000000001E-4</v>
      </c>
      <c r="P153" s="69">
        <v>6.8479869999999998E-3</v>
      </c>
      <c r="Q153" s="27">
        <v>2.7845740000000002E-3</v>
      </c>
      <c r="R153" s="27">
        <v>1.726748E-3</v>
      </c>
      <c r="S153" s="69">
        <v>1.677968E-3</v>
      </c>
      <c r="T153" s="27">
        <v>1.5501239999999999E-3</v>
      </c>
      <c r="U153" s="27">
        <v>2.4930590000000002E-3</v>
      </c>
      <c r="V153" s="27">
        <v>3.3533550000000001E-3</v>
      </c>
    </row>
    <row r="154" spans="1:22" x14ac:dyDescent="0.2">
      <c r="A154" s="92" t="s">
        <v>167</v>
      </c>
      <c r="B154" s="27">
        <v>9.7663100000000007</v>
      </c>
      <c r="C154" s="27">
        <v>1.3114159999999999E-3</v>
      </c>
      <c r="D154" s="69">
        <v>8.1325299999999991</v>
      </c>
      <c r="E154" s="27">
        <v>2.4521099999999998</v>
      </c>
      <c r="F154" s="27">
        <v>4.1382500000000002</v>
      </c>
      <c r="G154" s="69">
        <v>1.59233</v>
      </c>
      <c r="H154" s="27">
        <v>2.05811E-4</v>
      </c>
      <c r="I154" s="27">
        <v>1.4294899999999999E-4</v>
      </c>
      <c r="J154" s="69">
        <v>1.8948399999999999E-4</v>
      </c>
      <c r="K154" s="27">
        <v>3.3967759999999998E-3</v>
      </c>
      <c r="L154" s="27">
        <v>1.4115849999999999E-3</v>
      </c>
      <c r="M154" s="69">
        <v>2.4461980000000001E-3</v>
      </c>
      <c r="N154" s="27">
        <v>3.1504409999999999E-3</v>
      </c>
      <c r="O154" s="27">
        <v>6.5285079999999997E-3</v>
      </c>
      <c r="P154" s="69">
        <v>3.390751E-3</v>
      </c>
      <c r="Q154" s="27">
        <v>2.1792320000000001E-3</v>
      </c>
      <c r="R154" s="27">
        <v>1.5573519999999999E-3</v>
      </c>
      <c r="S154" s="69">
        <v>3.6096499999999998E-3</v>
      </c>
      <c r="T154" s="27">
        <v>4.9812980000000003E-3</v>
      </c>
      <c r="U154" s="27">
        <v>2.4731143000000001E-2</v>
      </c>
      <c r="V154" s="27">
        <v>1.1386600000000001E-3</v>
      </c>
    </row>
    <row r="155" spans="1:22" x14ac:dyDescent="0.2">
      <c r="A155" s="92" t="s">
        <v>168</v>
      </c>
      <c r="B155" s="27">
        <v>5.6505100000000001E-4</v>
      </c>
      <c r="C155" s="27">
        <v>1.1433438000000001E-2</v>
      </c>
      <c r="D155" s="69">
        <v>0</v>
      </c>
      <c r="E155" s="27">
        <v>0</v>
      </c>
      <c r="F155" s="27">
        <v>9.1961200000000005</v>
      </c>
      <c r="G155" s="69">
        <v>0</v>
      </c>
      <c r="H155" s="27">
        <v>0</v>
      </c>
      <c r="I155" s="27">
        <v>0</v>
      </c>
      <c r="J155" s="69">
        <v>6.7672699999999999</v>
      </c>
      <c r="K155" s="27">
        <v>0</v>
      </c>
      <c r="L155" s="27">
        <v>0</v>
      </c>
      <c r="M155" s="69">
        <v>0</v>
      </c>
      <c r="N155" s="27">
        <v>0</v>
      </c>
      <c r="O155" s="27">
        <v>0</v>
      </c>
      <c r="P155" s="69">
        <v>0</v>
      </c>
      <c r="Q155" s="27">
        <v>0</v>
      </c>
      <c r="R155" s="27">
        <v>0</v>
      </c>
      <c r="S155" s="69">
        <v>0</v>
      </c>
      <c r="T155" s="27">
        <v>1.7417100000000001</v>
      </c>
      <c r="U155" s="27">
        <v>0</v>
      </c>
      <c r="V155" s="27">
        <v>2.27732</v>
      </c>
    </row>
    <row r="156" spans="1:22" x14ac:dyDescent="0.2">
      <c r="A156" s="92" t="s">
        <v>172</v>
      </c>
      <c r="B156" s="27">
        <v>7.5130800000000001E-3</v>
      </c>
      <c r="C156" s="27">
        <v>3.4451052000000003E-2</v>
      </c>
      <c r="D156" s="69">
        <v>1.9949089999999999E-2</v>
      </c>
      <c r="E156" s="27">
        <v>1.211342E-3</v>
      </c>
      <c r="F156" s="27">
        <v>1.563341E-3</v>
      </c>
      <c r="G156" s="69">
        <v>2.6220390000000001E-3</v>
      </c>
      <c r="H156" s="27">
        <v>5.3902799999999999E-4</v>
      </c>
      <c r="I156" s="27">
        <v>6.6709400000000002E-4</v>
      </c>
      <c r="J156" s="69">
        <v>2.3459899999999999E-4</v>
      </c>
      <c r="K156" s="27">
        <v>2.06524E-4</v>
      </c>
      <c r="L156" s="27">
        <v>1.8318300000000001E-4</v>
      </c>
      <c r="M156" s="69">
        <v>1.2371600000000001E-4</v>
      </c>
      <c r="N156" s="27">
        <v>1.86162E-4</v>
      </c>
      <c r="O156" s="27">
        <v>1.7549800000000001E-4</v>
      </c>
      <c r="P156" s="69">
        <v>2.4931999999999998E-4</v>
      </c>
      <c r="Q156" s="27">
        <v>9.0801300000000005</v>
      </c>
      <c r="R156" s="27">
        <v>4.9179500000000003</v>
      </c>
      <c r="S156" s="69">
        <v>5.7662100000000001</v>
      </c>
      <c r="T156" s="27">
        <v>0</v>
      </c>
      <c r="U156" s="27">
        <v>1.0497099999999999E-4</v>
      </c>
      <c r="V156" s="27">
        <v>0</v>
      </c>
    </row>
    <row r="157" spans="1:22" x14ac:dyDescent="0.2">
      <c r="A157" s="92" t="s">
        <v>173</v>
      </c>
      <c r="B157" s="27">
        <v>1.584932E-2</v>
      </c>
      <c r="C157" s="27">
        <v>2.4977201000000001E-2</v>
      </c>
      <c r="D157" s="69">
        <v>2.6137944E-2</v>
      </c>
      <c r="E157" s="27">
        <v>2.432493E-3</v>
      </c>
      <c r="F157" s="27">
        <v>1.0851420000000001E-3</v>
      </c>
      <c r="G157" s="69">
        <v>1.7303329999999999E-3</v>
      </c>
      <c r="H157" s="27">
        <v>1.0192529999999999E-3</v>
      </c>
      <c r="I157" s="27">
        <v>1.101234E-3</v>
      </c>
      <c r="J157" s="69">
        <v>8.2560700000000001E-4</v>
      </c>
      <c r="K157" s="27">
        <v>4.6467899999999996E-3</v>
      </c>
      <c r="L157" s="27">
        <v>1.5408900000000001E-3</v>
      </c>
      <c r="M157" s="69">
        <v>1.0009730000000001E-3</v>
      </c>
      <c r="N157" s="27">
        <v>7.0168900000000002E-4</v>
      </c>
      <c r="O157" s="27">
        <v>7.4210400000000005E-4</v>
      </c>
      <c r="P157" s="69">
        <v>1.3684890000000001E-3</v>
      </c>
      <c r="Q157" s="27">
        <v>1.0089039999999999E-3</v>
      </c>
      <c r="R157" s="27">
        <v>4.2622299999999999E-4</v>
      </c>
      <c r="S157" s="69">
        <v>5.1895900000000004E-4</v>
      </c>
      <c r="T157" s="27">
        <v>3.8317700000000001E-4</v>
      </c>
      <c r="U157" s="27">
        <v>1.8369910000000001E-3</v>
      </c>
      <c r="V157" s="27">
        <v>5.0670399999999997E-4</v>
      </c>
    </row>
    <row r="158" spans="1:22" x14ac:dyDescent="0.2">
      <c r="A158" s="92" t="s">
        <v>174</v>
      </c>
      <c r="B158" s="27">
        <v>4.7227069999999996E-3</v>
      </c>
      <c r="C158" s="27">
        <v>2.8157761999999999E-2</v>
      </c>
      <c r="D158" s="69">
        <v>2.5292159999999999E-3</v>
      </c>
      <c r="E158" s="27">
        <v>2.241229E-3</v>
      </c>
      <c r="F158" s="27">
        <v>6.3131369999999999E-3</v>
      </c>
      <c r="G158" s="69">
        <v>1.157094E-3</v>
      </c>
      <c r="H158" s="27">
        <v>1.1672408E-2</v>
      </c>
      <c r="I158" s="27">
        <v>5.0407933000000002E-2</v>
      </c>
      <c r="J158" s="69">
        <v>1.2005142999999999E-2</v>
      </c>
      <c r="K158" s="27">
        <v>0.117778454</v>
      </c>
      <c r="L158" s="27">
        <v>0.20052045499999999</v>
      </c>
      <c r="M158" s="69">
        <v>4.4200261999999997E-2</v>
      </c>
      <c r="N158" s="27">
        <v>0.12447820800000001</v>
      </c>
      <c r="O158" s="27">
        <v>0.45655433200000001</v>
      </c>
      <c r="P158" s="69">
        <v>0.36975250799999998</v>
      </c>
      <c r="Q158" s="27">
        <v>0.105112619</v>
      </c>
      <c r="R158" s="27">
        <v>4.8933624000000002E-2</v>
      </c>
      <c r="S158" s="69">
        <v>0.19636267199999999</v>
      </c>
      <c r="T158" s="27">
        <v>4.1091357000000002E-2</v>
      </c>
      <c r="U158" s="27">
        <v>0.27594224499999997</v>
      </c>
      <c r="V158" s="27">
        <v>0.12101112999999999</v>
      </c>
    </row>
    <row r="159" spans="1:22" x14ac:dyDescent="0.2">
      <c r="A159" s="92" t="s">
        <v>177</v>
      </c>
      <c r="B159" s="27">
        <v>4.1855599999999997</v>
      </c>
      <c r="C159" s="27">
        <v>0</v>
      </c>
      <c r="D159" s="69">
        <v>0</v>
      </c>
      <c r="E159" s="27">
        <v>0</v>
      </c>
      <c r="F159" s="27">
        <v>6.4372800000000003</v>
      </c>
      <c r="G159" s="69">
        <v>0</v>
      </c>
      <c r="H159" s="27">
        <v>0</v>
      </c>
      <c r="I159" s="27">
        <v>0</v>
      </c>
      <c r="J159" s="69">
        <v>1.80461</v>
      </c>
      <c r="K159" s="27">
        <v>7.0652900000000001</v>
      </c>
      <c r="L159" s="27">
        <v>9.1591400000000007</v>
      </c>
      <c r="M159" s="69">
        <v>4.6674599999999998E-4</v>
      </c>
      <c r="N159" s="27">
        <v>4.0096499999999998E-4</v>
      </c>
      <c r="O159" s="27">
        <v>1.4942359999999999E-3</v>
      </c>
      <c r="P159" s="69">
        <v>1.1080885E-2</v>
      </c>
      <c r="Q159" s="27">
        <v>1.6495570000000001E-3</v>
      </c>
      <c r="R159" s="27">
        <v>4.3168699999999999E-4</v>
      </c>
      <c r="S159" s="69">
        <v>4.0940099999999999E-4</v>
      </c>
      <c r="T159" s="27">
        <v>1.56754E-4</v>
      </c>
      <c r="U159" s="27">
        <v>2.7554860000000001E-3</v>
      </c>
      <c r="V159" s="27">
        <v>4.83931E-4</v>
      </c>
    </row>
    <row r="160" spans="1:22" x14ac:dyDescent="0.2">
      <c r="A160" s="92" t="s">
        <v>178</v>
      </c>
      <c r="B160" s="27">
        <v>3.1391699999999998E-4</v>
      </c>
      <c r="C160" s="27">
        <v>2.6454429999999999E-3</v>
      </c>
      <c r="D160" s="69">
        <v>5.4813240000000001E-3</v>
      </c>
      <c r="E160" s="27">
        <v>5.3946399999999999</v>
      </c>
      <c r="F160" s="27">
        <v>0</v>
      </c>
      <c r="G160" s="69">
        <v>5.1485400000000003E-4</v>
      </c>
      <c r="H160" s="27">
        <v>0</v>
      </c>
      <c r="I160" s="27">
        <v>0.26472000000000001</v>
      </c>
      <c r="J160" s="69">
        <v>0</v>
      </c>
      <c r="K160" s="27">
        <v>4.8913599999999997</v>
      </c>
      <c r="L160" s="27">
        <v>3.7714099999999999</v>
      </c>
      <c r="M160" s="69">
        <v>0</v>
      </c>
      <c r="N160" s="27">
        <v>0</v>
      </c>
      <c r="O160" s="27">
        <v>3.0085299999999999</v>
      </c>
      <c r="P160" s="69">
        <v>0</v>
      </c>
      <c r="Q160" s="27">
        <v>0</v>
      </c>
      <c r="R160" s="27">
        <v>0</v>
      </c>
      <c r="S160" s="69">
        <v>0</v>
      </c>
      <c r="T160" s="27">
        <v>0</v>
      </c>
      <c r="U160" s="27">
        <v>0</v>
      </c>
      <c r="V160" s="27">
        <v>0</v>
      </c>
    </row>
    <row r="161" spans="1:22" x14ac:dyDescent="0.2">
      <c r="A161" s="92" t="s">
        <v>179</v>
      </c>
      <c r="B161" s="27">
        <v>7.6735300000000002E-4</v>
      </c>
      <c r="C161" s="27">
        <v>5.2230540000000004E-3</v>
      </c>
      <c r="D161" s="69">
        <v>1.171084E-3</v>
      </c>
      <c r="E161" s="27">
        <v>2.0597700000000001E-4</v>
      </c>
      <c r="F161" s="27">
        <v>1.28746E-4</v>
      </c>
      <c r="G161" s="69">
        <v>2.17619E-4</v>
      </c>
      <c r="H161" s="27">
        <v>4.2142200000000002E-4</v>
      </c>
      <c r="I161" s="27">
        <v>5.0826199999999999E-4</v>
      </c>
      <c r="J161" s="69">
        <v>8.4365299999999998E-4</v>
      </c>
      <c r="K161" s="27">
        <v>1.3244709E-2</v>
      </c>
      <c r="L161" s="27">
        <v>7.3219219999999998E-3</v>
      </c>
      <c r="M161" s="69">
        <v>4.6286558999999998E-2</v>
      </c>
      <c r="N161" s="27">
        <v>6.4727235999999994E-2</v>
      </c>
      <c r="O161" s="27">
        <v>7.63665E-3</v>
      </c>
      <c r="P161" s="69">
        <v>0.17776509600000001</v>
      </c>
      <c r="Q161" s="27">
        <v>3.1840997000000003E-2</v>
      </c>
      <c r="R161" s="27">
        <v>6.6119129999999996E-3</v>
      </c>
      <c r="S161" s="69">
        <v>1.1797675000000001E-2</v>
      </c>
      <c r="T161" s="27">
        <v>4.8746184999999997E-2</v>
      </c>
      <c r="U161" s="27">
        <v>1.4449244E-2</v>
      </c>
      <c r="V161" s="27">
        <v>3.0635657E-2</v>
      </c>
    </row>
    <row r="162" spans="1:22" x14ac:dyDescent="0.2">
      <c r="A162" s="92" t="s">
        <v>180</v>
      </c>
      <c r="B162" s="27">
        <v>5.5109899999999999E-4</v>
      </c>
      <c r="C162" s="27">
        <v>3.806121E-3</v>
      </c>
      <c r="D162" s="69">
        <v>4.0662599999999999E-4</v>
      </c>
      <c r="E162" s="27">
        <v>1.6674300000000001E-4</v>
      </c>
      <c r="F162" s="27">
        <v>2.16109E-4</v>
      </c>
      <c r="G162" s="69">
        <v>1.16771E-4</v>
      </c>
      <c r="H162" s="27">
        <v>7.4483899999999996E-4</v>
      </c>
      <c r="I162" s="27">
        <v>2.3295299999999999E-4</v>
      </c>
      <c r="J162" s="69">
        <v>3.0678299999999998E-4</v>
      </c>
      <c r="K162" s="27">
        <v>5.4674509999999999E-3</v>
      </c>
      <c r="L162" s="27">
        <v>1.70791E-3</v>
      </c>
      <c r="M162" s="69">
        <v>2.1200379999999999E-3</v>
      </c>
      <c r="N162" s="27">
        <v>7.5796739000000002E-2</v>
      </c>
      <c r="O162" s="27">
        <v>6.0020159999999998E-3</v>
      </c>
      <c r="P162" s="69">
        <v>3.4976813000000002E-2</v>
      </c>
      <c r="Q162" s="27">
        <v>1.9214569000000001E-2</v>
      </c>
      <c r="R162" s="27">
        <v>2.4906695999999999E-2</v>
      </c>
      <c r="S162" s="69">
        <v>3.6067672000000002E-2</v>
      </c>
      <c r="T162" s="27">
        <v>2.3970320999999999E-2</v>
      </c>
      <c r="U162" s="27">
        <v>5.9151100000000003E-3</v>
      </c>
      <c r="V162" s="27">
        <v>9.3091177999999997E-2</v>
      </c>
    </row>
    <row r="163" spans="1:22" x14ac:dyDescent="0.2">
      <c r="A163" s="92" t="s">
        <v>296</v>
      </c>
      <c r="B163" s="27">
        <v>2.2322999999999999E-4</v>
      </c>
      <c r="C163" s="27">
        <v>5.2305909999999997E-3</v>
      </c>
      <c r="D163" s="69">
        <v>1.504518E-3</v>
      </c>
      <c r="E163" s="27">
        <v>0</v>
      </c>
      <c r="F163" s="27">
        <v>0</v>
      </c>
      <c r="G163" s="69">
        <v>1.5392499999999999E-4</v>
      </c>
      <c r="H163" s="27">
        <v>0</v>
      </c>
      <c r="I163" s="27">
        <v>1.05888</v>
      </c>
      <c r="J163" s="69">
        <v>0</v>
      </c>
      <c r="K163" s="27">
        <v>0</v>
      </c>
      <c r="L163" s="27">
        <v>0</v>
      </c>
      <c r="M163" s="69">
        <v>1.68703</v>
      </c>
      <c r="N163" s="27">
        <v>5.7280699999999998</v>
      </c>
      <c r="O163" s="27">
        <v>2.00569</v>
      </c>
      <c r="P163" s="69">
        <v>0</v>
      </c>
      <c r="Q163" s="27">
        <v>1.51336</v>
      </c>
      <c r="R163" s="27">
        <v>0</v>
      </c>
      <c r="S163" s="69">
        <v>0</v>
      </c>
      <c r="T163" s="27">
        <v>0</v>
      </c>
      <c r="U163" s="27">
        <v>0</v>
      </c>
      <c r="V163" s="27">
        <v>0</v>
      </c>
    </row>
    <row r="164" spans="1:22" x14ac:dyDescent="0.2">
      <c r="A164" s="92" t="s">
        <v>264</v>
      </c>
      <c r="B164" s="27">
        <v>7.1705616E-2</v>
      </c>
      <c r="C164" s="27">
        <v>3.8807365000000003E-2</v>
      </c>
      <c r="D164" s="69">
        <v>5.4577393000000002E-2</v>
      </c>
      <c r="E164" s="27">
        <v>3.23679E-4</v>
      </c>
      <c r="F164" s="27">
        <v>1.0115699999999999E-4</v>
      </c>
      <c r="G164" s="69">
        <v>2.0328759999999999E-3</v>
      </c>
      <c r="H164" s="27">
        <v>0</v>
      </c>
      <c r="I164" s="27">
        <v>6.5121099999999996E-4</v>
      </c>
      <c r="J164" s="69">
        <v>4.0603600000000002</v>
      </c>
      <c r="K164" s="27">
        <v>4.02178E-4</v>
      </c>
      <c r="L164" s="27">
        <v>4.8489599999999999</v>
      </c>
      <c r="M164" s="69">
        <v>0</v>
      </c>
      <c r="N164" s="27">
        <v>3.58005</v>
      </c>
      <c r="O164" s="27">
        <v>4.5127899999999999</v>
      </c>
      <c r="P164" s="69">
        <v>3.8783099999999999</v>
      </c>
      <c r="Q164" s="27">
        <v>4.0356100000000001</v>
      </c>
      <c r="R164" s="27">
        <v>3.8250700000000002</v>
      </c>
      <c r="S164" s="69">
        <v>5.7662100000000001</v>
      </c>
      <c r="T164" s="27">
        <v>0</v>
      </c>
      <c r="U164" s="27">
        <v>4.7236900000000004</v>
      </c>
      <c r="V164" s="27">
        <v>0</v>
      </c>
    </row>
    <row r="165" spans="1:22" x14ac:dyDescent="0.2">
      <c r="A165" s="92" t="s">
        <v>182</v>
      </c>
      <c r="B165" s="27">
        <v>1.8346700000000001E-3</v>
      </c>
      <c r="C165" s="27">
        <v>9.7301049999999993E-3</v>
      </c>
      <c r="D165" s="69">
        <v>6.9126500000000004E-4</v>
      </c>
      <c r="E165" s="27">
        <v>4.2666699999999999E-4</v>
      </c>
      <c r="F165" s="27">
        <v>2.06913E-4</v>
      </c>
      <c r="G165" s="69">
        <v>2.22926E-4</v>
      </c>
      <c r="H165" s="27">
        <v>4.8512499999999999E-4</v>
      </c>
      <c r="I165" s="27">
        <v>3.0178099999999999E-4</v>
      </c>
      <c r="J165" s="69">
        <v>1.8497199999999999E-4</v>
      </c>
      <c r="K165" s="27">
        <v>3.902216E-3</v>
      </c>
      <c r="L165" s="27">
        <v>2.4244800000000001E-4</v>
      </c>
      <c r="M165" s="69">
        <v>2.6992500000000002E-4</v>
      </c>
      <c r="N165" s="27">
        <v>2.79244E-4</v>
      </c>
      <c r="O165" s="27">
        <v>1.2034100000000001E-4</v>
      </c>
      <c r="P165" s="69">
        <v>3.4904800000000002E-4</v>
      </c>
      <c r="Q165" s="27">
        <v>1.6646900000000001E-4</v>
      </c>
      <c r="R165" s="27">
        <v>8.1965900000000005</v>
      </c>
      <c r="S165" s="69">
        <v>1.3838899999999999E-4</v>
      </c>
      <c r="T165" s="27">
        <v>6.96685</v>
      </c>
      <c r="U165" s="27">
        <v>2.0994199999999999E-4</v>
      </c>
      <c r="V165" s="27">
        <v>8.5399499999999993</v>
      </c>
    </row>
    <row r="166" spans="1:22" x14ac:dyDescent="0.2">
      <c r="A166" s="92" t="s">
        <v>184</v>
      </c>
      <c r="B166" s="27">
        <v>5.5807500000000001</v>
      </c>
      <c r="C166" s="27">
        <v>8.9688799999999998E-4</v>
      </c>
      <c r="D166" s="69">
        <v>1.13855E-4</v>
      </c>
      <c r="E166" s="27">
        <v>6.8659100000000004</v>
      </c>
      <c r="F166" s="27">
        <v>5.0578700000000003</v>
      </c>
      <c r="G166" s="69">
        <v>7.4308800000000002</v>
      </c>
      <c r="H166" s="27">
        <v>1.02905E-4</v>
      </c>
      <c r="I166" s="27">
        <v>4.2355200000000002</v>
      </c>
      <c r="J166" s="69">
        <v>4.51152</v>
      </c>
      <c r="K166" s="27">
        <v>4.2935199999999998E-4</v>
      </c>
      <c r="L166" s="27">
        <v>4.14855E-4</v>
      </c>
      <c r="M166" s="69">
        <v>9.5598500000000008</v>
      </c>
      <c r="N166" s="27">
        <v>4.8151621999999998E-2</v>
      </c>
      <c r="O166" s="27">
        <v>4.3623700000000002E-4</v>
      </c>
      <c r="P166" s="69">
        <v>4.0279019999999999E-3</v>
      </c>
      <c r="Q166" s="27">
        <v>1.644513E-3</v>
      </c>
      <c r="R166" s="27">
        <v>3.3332799999999998E-4</v>
      </c>
      <c r="S166" s="69">
        <v>6.2275099999999995E-4</v>
      </c>
      <c r="T166" s="27">
        <v>2.4114013E-2</v>
      </c>
      <c r="U166" s="27">
        <v>2.3093599999999999E-3</v>
      </c>
      <c r="V166" s="27">
        <v>2.16345E-4</v>
      </c>
    </row>
    <row r="167" spans="1:22" x14ac:dyDescent="0.2">
      <c r="A167" s="92" t="s">
        <v>186</v>
      </c>
      <c r="B167" s="27">
        <v>4.8154865999999998E-2</v>
      </c>
      <c r="C167" s="27">
        <v>6.1282323999999999E-2</v>
      </c>
      <c r="D167" s="69">
        <v>5.2267754999999999E-2</v>
      </c>
      <c r="E167" s="27">
        <v>1.4957869999999999E-3</v>
      </c>
      <c r="F167" s="27">
        <v>1.2368780000000001E-3</v>
      </c>
      <c r="G167" s="69">
        <v>1.1411710000000001E-3</v>
      </c>
      <c r="H167" s="27">
        <v>5.0962700000000002E-4</v>
      </c>
      <c r="I167" s="27">
        <v>6.4591599999999996E-4</v>
      </c>
      <c r="J167" s="69">
        <v>5.5040500000000001E-4</v>
      </c>
      <c r="K167" s="27">
        <v>5.5435399999999996E-4</v>
      </c>
      <c r="L167" s="27">
        <v>6.7346599999999995E-4</v>
      </c>
      <c r="M167" s="69">
        <v>5.45474E-4</v>
      </c>
      <c r="N167" s="27">
        <v>1.86162E-4</v>
      </c>
      <c r="O167" s="27">
        <v>1.273611E-3</v>
      </c>
      <c r="P167" s="69">
        <v>7.31338E-4</v>
      </c>
      <c r="Q167" s="27">
        <v>5.9525300000000001E-4</v>
      </c>
      <c r="R167" s="27">
        <v>1.20217E-4</v>
      </c>
      <c r="S167" s="69">
        <v>5.3625799999999996E-4</v>
      </c>
      <c r="T167" s="27">
        <v>7.4022800000000002</v>
      </c>
      <c r="U167" s="27">
        <v>8.0827600000000002E-4</v>
      </c>
      <c r="V167" s="27">
        <v>2.78972E-4</v>
      </c>
    </row>
    <row r="168" spans="1:22" x14ac:dyDescent="0.2">
      <c r="A168" s="92" t="s">
        <v>187</v>
      </c>
      <c r="B168" s="27">
        <v>1.897454E-3</v>
      </c>
      <c r="C168" s="27">
        <v>3.9493219999999999E-3</v>
      </c>
      <c r="D168" s="69">
        <v>8.0593350000000008E-3</v>
      </c>
      <c r="E168" s="27">
        <v>0</v>
      </c>
      <c r="F168" s="27">
        <v>1.9311900000000001E-4</v>
      </c>
      <c r="G168" s="69">
        <v>5.3077699999999997</v>
      </c>
      <c r="H168" s="27">
        <v>2.4501300000000001</v>
      </c>
      <c r="I168" s="27">
        <v>2.1177600000000001</v>
      </c>
      <c r="J168" s="69">
        <v>0</v>
      </c>
      <c r="K168" s="27">
        <v>0</v>
      </c>
      <c r="L168" s="27">
        <v>1.2391799999999999E-4</v>
      </c>
      <c r="M168" s="69">
        <v>0</v>
      </c>
      <c r="N168" s="27">
        <v>3.58005</v>
      </c>
      <c r="O168" s="27">
        <v>1.7549800000000001E-4</v>
      </c>
      <c r="P168" s="69">
        <v>1.6621300000000001</v>
      </c>
      <c r="Q168" s="27">
        <v>8.5756800000000002</v>
      </c>
      <c r="R168" s="27">
        <v>3.8250700000000002</v>
      </c>
      <c r="S168" s="69">
        <v>2.3064900000000002</v>
      </c>
      <c r="T168" s="27">
        <v>0</v>
      </c>
      <c r="U168" s="27">
        <v>2.0994199999999998</v>
      </c>
      <c r="V168" s="27">
        <v>1.13866E-4</v>
      </c>
    </row>
    <row r="169" spans="1:22" x14ac:dyDescent="0.2">
      <c r="A169" s="92" t="s">
        <v>188</v>
      </c>
      <c r="B169" s="27">
        <v>0</v>
      </c>
      <c r="C169" s="27">
        <v>3.76844</v>
      </c>
      <c r="D169" s="69">
        <v>0</v>
      </c>
      <c r="E169" s="27">
        <v>2.4668229999999999E-3</v>
      </c>
      <c r="F169" s="27">
        <v>1.7090991E-2</v>
      </c>
      <c r="G169" s="69">
        <v>3.9277499999999999E-4</v>
      </c>
      <c r="H169" s="27">
        <v>4.1652200000000001E-4</v>
      </c>
      <c r="I169" s="27">
        <v>7.5709799999999999E-4</v>
      </c>
      <c r="J169" s="69">
        <v>8.3463000000000005E-4</v>
      </c>
      <c r="K169" s="27">
        <v>8.4239999999999998E-4</v>
      </c>
      <c r="L169" s="27">
        <v>1.9395799999999999E-4</v>
      </c>
      <c r="M169" s="69">
        <v>2.5867799999999998E-4</v>
      </c>
      <c r="N169" s="27">
        <v>7.1600900000000003</v>
      </c>
      <c r="O169" s="27">
        <v>6.0170599999999999</v>
      </c>
      <c r="P169" s="69">
        <v>1.4959199999999999E-4</v>
      </c>
      <c r="Q169" s="27">
        <v>7.0623300000000002</v>
      </c>
      <c r="R169" s="27">
        <v>1.53003E-4</v>
      </c>
      <c r="S169" s="69">
        <v>0</v>
      </c>
      <c r="T169" s="27">
        <v>0</v>
      </c>
      <c r="U169" s="27">
        <v>0</v>
      </c>
      <c r="V169" s="27">
        <v>0</v>
      </c>
    </row>
    <row r="170" spans="1:22" x14ac:dyDescent="0.2">
      <c r="A170" s="92" t="s">
        <v>189</v>
      </c>
      <c r="B170" s="27">
        <v>3.794908E-3</v>
      </c>
      <c r="C170" s="27">
        <v>7.273084E-3</v>
      </c>
      <c r="D170" s="69">
        <v>1.2849389999999999E-3</v>
      </c>
      <c r="E170" s="27">
        <v>0</v>
      </c>
      <c r="F170" s="27">
        <v>0</v>
      </c>
      <c r="G170" s="69">
        <v>0</v>
      </c>
      <c r="H170" s="27">
        <v>0</v>
      </c>
      <c r="I170" s="27">
        <v>0</v>
      </c>
      <c r="J170" s="69">
        <v>0</v>
      </c>
      <c r="K170" s="27">
        <v>0</v>
      </c>
      <c r="L170" s="27">
        <v>0</v>
      </c>
      <c r="M170" s="69">
        <v>0</v>
      </c>
      <c r="N170" s="27">
        <v>2.1480299999999999</v>
      </c>
      <c r="O170" s="27">
        <v>0</v>
      </c>
      <c r="P170" s="69">
        <v>0</v>
      </c>
      <c r="Q170" s="27">
        <v>0</v>
      </c>
      <c r="R170" s="27">
        <v>0</v>
      </c>
      <c r="S170" s="69">
        <v>0</v>
      </c>
      <c r="T170" s="27">
        <v>0</v>
      </c>
      <c r="U170" s="27">
        <v>0</v>
      </c>
      <c r="V170" s="27">
        <v>0</v>
      </c>
    </row>
    <row r="171" spans="1:22" x14ac:dyDescent="0.2">
      <c r="A171" s="92" t="s">
        <v>190</v>
      </c>
      <c r="B171" s="27">
        <v>8.9459364999999999E-2</v>
      </c>
      <c r="C171" s="27">
        <v>0.13557329200000001</v>
      </c>
      <c r="D171" s="69">
        <v>7.9406000000000004E-2</v>
      </c>
      <c r="E171" s="27">
        <v>9.7054529999999993E-3</v>
      </c>
      <c r="F171" s="27">
        <v>3.9681259999999998E-3</v>
      </c>
      <c r="G171" s="69">
        <v>8.9064399999999998E-3</v>
      </c>
      <c r="H171" s="27">
        <v>1.063355E-3</v>
      </c>
      <c r="I171" s="27">
        <v>2.2395290000000001E-3</v>
      </c>
      <c r="J171" s="69">
        <v>9.5193000000000003E-4</v>
      </c>
      <c r="K171" s="27">
        <v>9.7827200000000008E-4</v>
      </c>
      <c r="L171" s="27">
        <v>1.6270939999999999E-3</v>
      </c>
      <c r="M171" s="69">
        <v>2.7779810000000001E-3</v>
      </c>
      <c r="N171" s="27">
        <v>5.15527E-4</v>
      </c>
      <c r="O171" s="27">
        <v>9.7777200000000002E-4</v>
      </c>
      <c r="P171" s="69">
        <v>7.0751449999999997E-3</v>
      </c>
      <c r="Q171" s="27">
        <v>6.5578700000000001E-4</v>
      </c>
      <c r="R171" s="27">
        <v>4.5900900000000002E-4</v>
      </c>
      <c r="S171" s="69">
        <v>6.0545300000000005E-4</v>
      </c>
      <c r="T171" s="27">
        <v>2.35131E-4</v>
      </c>
      <c r="U171" s="27">
        <v>1.049709E-3</v>
      </c>
      <c r="V171" s="27">
        <v>3.7575800000000002E-4</v>
      </c>
    </row>
    <row r="172" spans="1:22" x14ac:dyDescent="0.2">
      <c r="A172" s="92" t="s">
        <v>192</v>
      </c>
      <c r="B172" s="27">
        <v>9.0687099999999994</v>
      </c>
      <c r="C172" s="27">
        <v>7.0092899999999998E-4</v>
      </c>
      <c r="D172" s="69">
        <v>8.9457799999999992</v>
      </c>
      <c r="E172" s="27">
        <v>0</v>
      </c>
      <c r="F172" s="27">
        <v>3.6784500000000002</v>
      </c>
      <c r="G172" s="69">
        <v>2.1231100000000001</v>
      </c>
      <c r="H172" s="27">
        <v>2.54813E-4</v>
      </c>
      <c r="I172" s="27">
        <v>1.2706499999999999E-4</v>
      </c>
      <c r="J172" s="69">
        <v>7.2184299999999997</v>
      </c>
      <c r="K172" s="27">
        <v>1.6576270000000001E-3</v>
      </c>
      <c r="L172" s="27">
        <v>1.4223599999999999E-3</v>
      </c>
      <c r="M172" s="69">
        <v>3.8183179999999998E-3</v>
      </c>
      <c r="N172" s="27">
        <v>2.7637959999999998E-3</v>
      </c>
      <c r="O172" s="27">
        <v>6.6538639999999998E-3</v>
      </c>
      <c r="P172" s="69">
        <v>9.0863260000000005E-3</v>
      </c>
      <c r="Q172" s="27">
        <v>1.755492E-3</v>
      </c>
      <c r="R172" s="27">
        <v>1.726748E-3</v>
      </c>
      <c r="S172" s="69">
        <v>3.1368210000000001E-3</v>
      </c>
      <c r="T172" s="27">
        <v>2.3643750000000002E-3</v>
      </c>
      <c r="U172" s="27">
        <v>1.3173848E-2</v>
      </c>
      <c r="V172" s="27">
        <v>2.1691480000000001E-3</v>
      </c>
    </row>
    <row r="173" spans="1:22" x14ac:dyDescent="0.2">
      <c r="A173" s="92" t="s">
        <v>193</v>
      </c>
      <c r="B173" s="27">
        <v>2.6508550000000001E-3</v>
      </c>
      <c r="C173" s="27">
        <v>1.4425577E-2</v>
      </c>
      <c r="D173" s="69">
        <v>1.236144E-3</v>
      </c>
      <c r="E173" s="27">
        <v>2.4913439999999999E-3</v>
      </c>
      <c r="F173" s="27">
        <v>4.3681599999999997E-4</v>
      </c>
      <c r="G173" s="69">
        <v>4.6708399999999999E-4</v>
      </c>
      <c r="H173" s="27">
        <v>9.9965199999999996E-4</v>
      </c>
      <c r="I173" s="27">
        <v>6.30033E-4</v>
      </c>
      <c r="J173" s="69">
        <v>5.3235900000000004E-4</v>
      </c>
      <c r="K173" s="27">
        <v>4.869618E-3</v>
      </c>
      <c r="L173" s="27">
        <v>3.77141E-4</v>
      </c>
      <c r="M173" s="69">
        <v>8.3789300000000004E-4</v>
      </c>
      <c r="N173" s="27">
        <v>4.0096499999999998E-4</v>
      </c>
      <c r="O173" s="27">
        <v>2.00569E-4</v>
      </c>
      <c r="P173" s="69">
        <v>3.4904800000000002E-4</v>
      </c>
      <c r="Q173" s="27">
        <v>1.9673600000000001E-4</v>
      </c>
      <c r="R173" s="27">
        <v>2.3496899999999999E-4</v>
      </c>
      <c r="S173" s="69">
        <v>2.0181800000000001E-4</v>
      </c>
      <c r="T173" s="27">
        <v>1.00148E-4</v>
      </c>
      <c r="U173" s="27">
        <v>1.6637889999999999E-3</v>
      </c>
      <c r="V173" s="27">
        <v>2.8466500000000003E-4</v>
      </c>
    </row>
    <row r="174" spans="1:22" x14ac:dyDescent="0.2">
      <c r="A174" s="92" t="s">
        <v>195</v>
      </c>
      <c r="B174" s="27">
        <v>8.44088E-4</v>
      </c>
      <c r="C174" s="27">
        <v>5.2532009999999999E-3</v>
      </c>
      <c r="D174" s="69">
        <v>1.7078300000000001E-4</v>
      </c>
      <c r="E174" s="27">
        <v>1.9126500000000001E-4</v>
      </c>
      <c r="F174" s="27">
        <v>1.7472599999999999E-4</v>
      </c>
      <c r="G174" s="69">
        <v>5.3077699999999997</v>
      </c>
      <c r="H174" s="27">
        <v>1.4210700000000001E-4</v>
      </c>
      <c r="I174" s="27">
        <v>1.58832E-4</v>
      </c>
      <c r="J174" s="69">
        <v>6.3161199999999997</v>
      </c>
      <c r="K174" s="27">
        <v>2.021761E-3</v>
      </c>
      <c r="L174" s="27">
        <v>1.13142E-4</v>
      </c>
      <c r="M174" s="69">
        <v>6.7481299999999997</v>
      </c>
      <c r="N174" s="27">
        <v>8.5921099999999999</v>
      </c>
      <c r="O174" s="27">
        <v>1.10313E-4</v>
      </c>
      <c r="P174" s="69">
        <v>1.9945600000000001E-4</v>
      </c>
      <c r="Q174" s="27">
        <v>5.0445200000000003</v>
      </c>
      <c r="R174" s="27">
        <v>3.8250700000000002</v>
      </c>
      <c r="S174" s="69">
        <v>5.7662100000000001</v>
      </c>
      <c r="T174" s="27">
        <v>3.048E-2</v>
      </c>
      <c r="U174" s="27">
        <v>8.9225300000000001</v>
      </c>
      <c r="V174" s="27">
        <v>3.4159799999999998</v>
      </c>
    </row>
    <row r="175" spans="1:22" x14ac:dyDescent="0.2">
      <c r="A175" s="92" t="s">
        <v>272</v>
      </c>
      <c r="B175" s="27">
        <v>1.541681E-3</v>
      </c>
      <c r="C175" s="27">
        <v>8.8030690000000002E-3</v>
      </c>
      <c r="D175" s="69">
        <v>8.7831300000000003E-4</v>
      </c>
      <c r="E175" s="27">
        <v>6.03219E-4</v>
      </c>
      <c r="F175" s="27">
        <v>2.8048199999999998E-4</v>
      </c>
      <c r="G175" s="69">
        <v>2.6538899999999999E-4</v>
      </c>
      <c r="H175" s="27">
        <v>7.3503800000000003E-4</v>
      </c>
      <c r="I175" s="27">
        <v>4.3414000000000001E-4</v>
      </c>
      <c r="J175" s="69">
        <v>4.73709E-4</v>
      </c>
      <c r="K175" s="27">
        <v>3.597865E-3</v>
      </c>
      <c r="L175" s="27">
        <v>3.9330399999999997E-4</v>
      </c>
      <c r="M175" s="69">
        <v>5.1735699999999997E-4</v>
      </c>
      <c r="N175" s="27">
        <v>3.15044E-4</v>
      </c>
      <c r="O175" s="27">
        <v>2.55725E-4</v>
      </c>
      <c r="P175" s="69">
        <v>5.1526100000000004E-4</v>
      </c>
      <c r="Q175" s="27">
        <v>3.0771599999999998E-4</v>
      </c>
      <c r="R175" s="27">
        <v>1.8032500000000001E-4</v>
      </c>
      <c r="S175" s="69">
        <v>3.1714200000000002E-4</v>
      </c>
      <c r="T175" s="27">
        <v>9.5794200000000007</v>
      </c>
      <c r="U175" s="27">
        <v>1.2071650000000001E-3</v>
      </c>
      <c r="V175" s="27">
        <v>2.78972E-4</v>
      </c>
    </row>
    <row r="176" spans="1:22" x14ac:dyDescent="0.2">
      <c r="A176" s="92" t="s">
        <v>197</v>
      </c>
      <c r="B176" s="27">
        <v>2.0927799999999999</v>
      </c>
      <c r="C176" s="27">
        <v>2.6379099999999998E-4</v>
      </c>
      <c r="D176" s="69">
        <v>3.2530100000000002</v>
      </c>
      <c r="E176" s="27">
        <v>0</v>
      </c>
      <c r="F176" s="27">
        <v>0</v>
      </c>
      <c r="G176" s="69">
        <v>0</v>
      </c>
      <c r="H176" s="27">
        <v>0</v>
      </c>
      <c r="I176" s="27">
        <v>0</v>
      </c>
      <c r="J176" s="69">
        <v>0</v>
      </c>
      <c r="K176" s="27">
        <v>1.35871E-4</v>
      </c>
      <c r="L176" s="27">
        <v>1.1853000000000001E-4</v>
      </c>
      <c r="M176" s="69">
        <v>2.81172E-4</v>
      </c>
      <c r="N176" s="27">
        <v>5.8784359999999999E-3</v>
      </c>
      <c r="O176" s="27">
        <v>0</v>
      </c>
      <c r="P176" s="69">
        <v>1.1634899999999999E-4</v>
      </c>
      <c r="Q176" s="27">
        <v>1.7252249999999999E-3</v>
      </c>
      <c r="R176" s="27">
        <v>2.1201839999999998E-3</v>
      </c>
      <c r="S176" s="69">
        <v>2.6524600000000001E-4</v>
      </c>
      <c r="T176" s="27">
        <v>5.5125210000000003E-3</v>
      </c>
      <c r="U176" s="27">
        <v>3.6739800000000001E-4</v>
      </c>
      <c r="V176" s="27">
        <v>2.664465E-3</v>
      </c>
    </row>
    <row r="177" spans="1:22" x14ac:dyDescent="0.2">
      <c r="A177" s="92" t="s">
        <v>200</v>
      </c>
      <c r="B177" s="27">
        <v>3.9065200000000001E-4</v>
      </c>
      <c r="C177" s="27">
        <v>2.9770650000000001E-3</v>
      </c>
      <c r="D177" s="69">
        <v>0</v>
      </c>
      <c r="E177" s="27">
        <v>4.9042199999999996</v>
      </c>
      <c r="F177" s="27">
        <v>5.9774799999999999</v>
      </c>
      <c r="G177" s="69">
        <v>0.69001000000000001</v>
      </c>
      <c r="H177" s="27">
        <v>2.4501299999999998E-4</v>
      </c>
      <c r="I177" s="27">
        <v>1.0059400000000001E-4</v>
      </c>
      <c r="J177" s="69">
        <v>1.30834E-4</v>
      </c>
      <c r="K177" s="27">
        <v>9.8370599999999999E-4</v>
      </c>
      <c r="L177" s="27">
        <v>8.6203599999999998</v>
      </c>
      <c r="M177" s="69">
        <v>4.3300499999999998E-4</v>
      </c>
      <c r="N177" s="27">
        <v>4.188654E-3</v>
      </c>
      <c r="O177" s="27">
        <v>1.1793434E-2</v>
      </c>
      <c r="P177" s="69">
        <v>2.2721354999999999E-2</v>
      </c>
      <c r="Q177" s="27">
        <v>4.7065350000000004E-3</v>
      </c>
      <c r="R177" s="27">
        <v>4.7496489000000003E-2</v>
      </c>
      <c r="S177" s="69">
        <v>2.8894501E-2</v>
      </c>
      <c r="T177" s="27">
        <v>6.27017E-4</v>
      </c>
      <c r="U177" s="27">
        <v>1.8123225E-2</v>
      </c>
      <c r="V177" s="27">
        <v>3.5884881E-2</v>
      </c>
    </row>
    <row r="178" spans="1:22" x14ac:dyDescent="0.2">
      <c r="A178" s="92" t="s">
        <v>274</v>
      </c>
      <c r="B178" s="27">
        <v>0</v>
      </c>
      <c r="C178" s="27">
        <v>1.2759928E-2</v>
      </c>
      <c r="D178" s="69">
        <v>1.1767768E-2</v>
      </c>
      <c r="E178" s="27">
        <v>0</v>
      </c>
      <c r="F178" s="27">
        <v>0</v>
      </c>
      <c r="G178" s="69">
        <v>0</v>
      </c>
      <c r="H178" s="27">
        <v>0</v>
      </c>
      <c r="I178" s="27">
        <v>0</v>
      </c>
      <c r="J178" s="69">
        <v>0</v>
      </c>
      <c r="K178" s="27">
        <v>0</v>
      </c>
      <c r="L178" s="27">
        <v>1.8856999999999999E-4</v>
      </c>
      <c r="M178" s="69">
        <v>0</v>
      </c>
      <c r="N178" s="27">
        <v>2.07643E-4</v>
      </c>
      <c r="O178" s="27">
        <v>2.7076800000000001E-4</v>
      </c>
      <c r="P178" s="69">
        <v>0</v>
      </c>
      <c r="Q178" s="27">
        <v>1.41247E-4</v>
      </c>
      <c r="R178" s="27">
        <v>1.7486100000000001E-4</v>
      </c>
      <c r="S178" s="69">
        <v>0</v>
      </c>
      <c r="T178" s="27">
        <v>0</v>
      </c>
      <c r="U178" s="27">
        <v>0</v>
      </c>
      <c r="V178" s="27">
        <v>6.2626299999999997</v>
      </c>
    </row>
    <row r="179" spans="1:22" x14ac:dyDescent="0.2">
      <c r="A179" s="92" t="s">
        <v>297</v>
      </c>
      <c r="B179" s="27">
        <v>2.4625039999999999E-3</v>
      </c>
      <c r="C179" s="27">
        <v>8.6146469999999996E-3</v>
      </c>
      <c r="D179" s="69">
        <v>1.1718971999999999E-2</v>
      </c>
      <c r="E179" s="27">
        <v>2.7463599999999998E-4</v>
      </c>
      <c r="F179" s="27">
        <v>7.0350299999999996E-4</v>
      </c>
      <c r="G179" s="69">
        <v>2.2823400000000001E-4</v>
      </c>
      <c r="H179" s="27">
        <v>6.86036</v>
      </c>
      <c r="I179" s="27">
        <v>1.7471500000000001E-4</v>
      </c>
      <c r="J179" s="69">
        <v>8.5718800000000002</v>
      </c>
      <c r="K179" s="27">
        <v>8.1522600000000001</v>
      </c>
      <c r="L179" s="27">
        <v>3.2326399999999997E-4</v>
      </c>
      <c r="M179" s="69">
        <v>0</v>
      </c>
      <c r="N179" s="27">
        <v>8.5921099999999999</v>
      </c>
      <c r="O179" s="27">
        <v>5.7162100000000002E-4</v>
      </c>
      <c r="P179" s="69">
        <v>0</v>
      </c>
      <c r="Q179" s="27">
        <v>2.01781E-4</v>
      </c>
      <c r="R179" s="27">
        <v>1.09288E-4</v>
      </c>
      <c r="S179" s="69">
        <v>3.2867399999999999E-4</v>
      </c>
      <c r="T179" s="27">
        <v>0</v>
      </c>
      <c r="U179" s="27">
        <v>1.4171100000000001E-4</v>
      </c>
      <c r="V179" s="27">
        <v>1.7649199999999999E-4</v>
      </c>
    </row>
    <row r="180" spans="1:22" x14ac:dyDescent="0.2">
      <c r="A180" s="92" t="s">
        <v>206</v>
      </c>
      <c r="B180" s="27">
        <v>1.67422E-4</v>
      </c>
      <c r="C180" s="27">
        <v>7.4615100000000002E-4</v>
      </c>
      <c r="D180" s="69">
        <v>4.0662599999999999E-4</v>
      </c>
      <c r="E180" s="27">
        <v>1.3045229999999999E-3</v>
      </c>
      <c r="F180" s="27">
        <v>1.8806070000000001E-3</v>
      </c>
      <c r="G180" s="69">
        <v>6.2631700000000004E-4</v>
      </c>
      <c r="H180" s="27">
        <v>9.3055849999999999E-3</v>
      </c>
      <c r="I180" s="27">
        <v>1.5676703E-2</v>
      </c>
      <c r="J180" s="69">
        <v>5.7070669999999997E-3</v>
      </c>
      <c r="K180" s="27">
        <v>0.14282763900000001</v>
      </c>
      <c r="L180" s="27">
        <v>8.2900968000000005E-2</v>
      </c>
      <c r="M180" s="69">
        <v>3.4162416000000001E-2</v>
      </c>
      <c r="N180" s="27">
        <v>7.2123612000000004E-2</v>
      </c>
      <c r="O180" s="27">
        <v>4.8788314999999999E-2</v>
      </c>
      <c r="P180" s="69">
        <v>8.3134339000000002E-2</v>
      </c>
      <c r="Q180" s="27">
        <v>3.0973340000000002E-3</v>
      </c>
      <c r="R180" s="27">
        <v>2.6649836E-2</v>
      </c>
      <c r="S180" s="69">
        <v>1.602431E-2</v>
      </c>
      <c r="T180" s="27">
        <v>7.3892159999999997E-3</v>
      </c>
      <c r="U180" s="27">
        <v>3.616247E-3</v>
      </c>
      <c r="V180" s="27">
        <v>1.5491474E-2</v>
      </c>
    </row>
    <row r="181" spans="1:22" x14ac:dyDescent="0.2">
      <c r="A181" s="92" t="s">
        <v>275</v>
      </c>
      <c r="B181" s="27">
        <v>6.6550400000000001E-3</v>
      </c>
      <c r="C181" s="27">
        <v>6.3611220000000003E-3</v>
      </c>
      <c r="D181" s="69">
        <v>9.084033E-3</v>
      </c>
      <c r="E181" s="27">
        <v>2.5011500000000003E-4</v>
      </c>
      <c r="F181" s="27">
        <v>1.7012799999999999E-4</v>
      </c>
      <c r="G181" s="69">
        <v>1.2207900000000001E-4</v>
      </c>
      <c r="H181" s="27">
        <v>2.25412E-4</v>
      </c>
      <c r="I181" s="27">
        <v>1.69421E-4</v>
      </c>
      <c r="J181" s="69">
        <v>6.3161199999999997</v>
      </c>
      <c r="K181" s="27">
        <v>2.1195900000000001E-4</v>
      </c>
      <c r="L181" s="27">
        <v>1.9395799999999999E-4</v>
      </c>
      <c r="M181" s="69">
        <v>2.30561E-4</v>
      </c>
      <c r="N181" s="27">
        <v>2.8640400000000001</v>
      </c>
      <c r="O181" s="27">
        <v>5.5156400000000003</v>
      </c>
      <c r="P181" s="69">
        <v>1.7175400000000001E-4</v>
      </c>
      <c r="Q181" s="27">
        <v>6.5578700000000003</v>
      </c>
      <c r="R181" s="27">
        <v>0</v>
      </c>
      <c r="S181" s="69">
        <v>2.3064900000000002</v>
      </c>
      <c r="T181" s="27">
        <v>0</v>
      </c>
      <c r="U181" s="27">
        <v>1.57456</v>
      </c>
      <c r="V181" s="27">
        <v>0</v>
      </c>
    </row>
    <row r="182" spans="1:22" x14ac:dyDescent="0.2">
      <c r="A182" s="92" t="s">
        <v>298</v>
      </c>
      <c r="B182" s="27">
        <v>3.4551796000000003E-2</v>
      </c>
      <c r="C182" s="27">
        <v>5.2848562000000002E-2</v>
      </c>
      <c r="D182" s="69">
        <v>6.1563234000000001E-2</v>
      </c>
      <c r="E182" s="27">
        <v>4.6099699999999999E-4</v>
      </c>
      <c r="F182" s="27">
        <v>2.4553639999999998E-3</v>
      </c>
      <c r="G182" s="69">
        <v>1.0031689999999999E-3</v>
      </c>
      <c r="H182" s="27">
        <v>5.9293099999999999E-4</v>
      </c>
      <c r="I182" s="27">
        <v>7.4651000000000003E-4</v>
      </c>
      <c r="J182" s="69">
        <v>2.16553E-4</v>
      </c>
      <c r="K182" s="27">
        <v>4.6739600000000002E-4</v>
      </c>
      <c r="L182" s="27">
        <v>8.5664900000000002E-4</v>
      </c>
      <c r="M182" s="69">
        <v>3.3740700000000002E-4</v>
      </c>
      <c r="N182" s="27">
        <v>5.15527E-4</v>
      </c>
      <c r="O182" s="27">
        <v>1.2334970000000001E-3</v>
      </c>
      <c r="P182" s="69">
        <v>6.4269100000000003E-4</v>
      </c>
      <c r="Q182" s="27">
        <v>6.2047600000000001E-4</v>
      </c>
      <c r="R182" s="27">
        <v>3.06006E-4</v>
      </c>
      <c r="S182" s="69">
        <v>2.9407700000000001E-4</v>
      </c>
      <c r="T182" s="27">
        <v>1.8288000000000001E-4</v>
      </c>
      <c r="U182" s="27">
        <v>4.3038100000000003E-4</v>
      </c>
      <c r="V182" s="27">
        <v>5.1239700000000005E-4</v>
      </c>
    </row>
    <row r="183" spans="1:22" x14ac:dyDescent="0.2">
      <c r="A183" s="92" t="s">
        <v>276</v>
      </c>
      <c r="B183" s="27">
        <v>1.3017091E-2</v>
      </c>
      <c r="C183" s="27">
        <v>1.1682155E-2</v>
      </c>
      <c r="D183" s="69">
        <v>1.8916259000000001E-2</v>
      </c>
      <c r="E183" s="27">
        <v>1.12797E-4</v>
      </c>
      <c r="F183" s="27">
        <v>2.8967799999999997E-4</v>
      </c>
      <c r="G183" s="69">
        <v>2.7069600000000001E-4</v>
      </c>
      <c r="H183" s="27">
        <v>0</v>
      </c>
      <c r="I183" s="27">
        <v>9.00047</v>
      </c>
      <c r="J183" s="69">
        <v>9.4741800000000005</v>
      </c>
      <c r="K183" s="27">
        <v>4.8913599999999997</v>
      </c>
      <c r="L183" s="27">
        <v>7.5428199999999999</v>
      </c>
      <c r="M183" s="69">
        <v>6.7481299999999997</v>
      </c>
      <c r="N183" s="27">
        <v>0</v>
      </c>
      <c r="O183" s="27">
        <v>0</v>
      </c>
      <c r="P183" s="69">
        <v>6.0944900000000004</v>
      </c>
      <c r="Q183" s="27">
        <v>0</v>
      </c>
      <c r="R183" s="27">
        <v>0</v>
      </c>
      <c r="S183" s="69">
        <v>0</v>
      </c>
      <c r="T183" s="27">
        <v>0</v>
      </c>
      <c r="U183" s="27">
        <v>4.1988399999999997</v>
      </c>
      <c r="V183" s="27">
        <v>0</v>
      </c>
    </row>
    <row r="184" spans="1:22" x14ac:dyDescent="0.2">
      <c r="A184" s="92" t="s">
        <v>207</v>
      </c>
      <c r="B184" s="27">
        <v>1.1259155999999999E-2</v>
      </c>
      <c r="C184" s="27">
        <v>3.8799828000000001E-2</v>
      </c>
      <c r="D184" s="69">
        <v>8.1406599999999992E-3</v>
      </c>
      <c r="E184" s="27">
        <v>0</v>
      </c>
      <c r="F184" s="27">
        <v>1.97717E-4</v>
      </c>
      <c r="G184" s="69">
        <v>0</v>
      </c>
      <c r="H184" s="27">
        <v>0</v>
      </c>
      <c r="I184" s="27">
        <v>0</v>
      </c>
      <c r="J184" s="69">
        <v>0</v>
      </c>
      <c r="K184" s="27">
        <v>1.19567E-4</v>
      </c>
      <c r="L184" s="27">
        <v>0</v>
      </c>
      <c r="M184" s="69">
        <v>0</v>
      </c>
      <c r="N184" s="27">
        <v>9.3081200000000006</v>
      </c>
      <c r="O184" s="27">
        <v>0</v>
      </c>
      <c r="P184" s="69">
        <v>1.8837500000000001E-4</v>
      </c>
      <c r="Q184" s="27">
        <v>0</v>
      </c>
      <c r="R184" s="27">
        <v>0</v>
      </c>
      <c r="S184" s="69">
        <v>0</v>
      </c>
      <c r="T184" s="27">
        <v>0</v>
      </c>
      <c r="U184" s="27">
        <v>0</v>
      </c>
      <c r="V184" s="27">
        <v>0</v>
      </c>
    </row>
    <row r="185" spans="1:22" x14ac:dyDescent="0.2">
      <c r="A185" s="92" t="s">
        <v>278</v>
      </c>
      <c r="B185" s="27">
        <v>4.1855599999999997</v>
      </c>
      <c r="C185" s="27">
        <v>3.9945399999999999E-4</v>
      </c>
      <c r="D185" s="69">
        <v>0</v>
      </c>
      <c r="E185" s="27">
        <v>0.98084400000000005</v>
      </c>
      <c r="F185" s="27">
        <v>0</v>
      </c>
      <c r="G185" s="69">
        <v>0</v>
      </c>
      <c r="H185" s="27">
        <v>4.4102300000000003</v>
      </c>
      <c r="I185" s="27">
        <v>0</v>
      </c>
      <c r="J185" s="69">
        <v>0</v>
      </c>
      <c r="K185" s="27">
        <v>1.5761E-4</v>
      </c>
      <c r="L185" s="27">
        <v>0</v>
      </c>
      <c r="M185" s="69">
        <v>0</v>
      </c>
      <c r="N185" s="27">
        <v>1.14561E-4</v>
      </c>
      <c r="O185" s="27">
        <v>1.1933829999999999E-3</v>
      </c>
      <c r="P185" s="69">
        <v>0</v>
      </c>
      <c r="Q185" s="27">
        <v>2.5222589999999998E-3</v>
      </c>
      <c r="R185" s="27">
        <v>3.3442070000000001E-3</v>
      </c>
      <c r="S185" s="69">
        <v>1.268567E-3</v>
      </c>
      <c r="T185" s="27">
        <v>1.1190499999999999E-3</v>
      </c>
      <c r="U185" s="27">
        <v>1.364622E-3</v>
      </c>
      <c r="V185" s="27">
        <v>5.1524379999999996E-3</v>
      </c>
    </row>
    <row r="186" spans="1:22" x14ac:dyDescent="0.2">
      <c r="A186" s="92" t="s">
        <v>208</v>
      </c>
      <c r="B186" s="27">
        <v>3.4879699999999998</v>
      </c>
      <c r="C186" s="27">
        <v>4.2960200000000001E-4</v>
      </c>
      <c r="D186" s="69">
        <v>2.4397600000000002</v>
      </c>
      <c r="E186" s="27">
        <v>0</v>
      </c>
      <c r="F186" s="27">
        <v>1.3794200000000001</v>
      </c>
      <c r="G186" s="69">
        <v>0</v>
      </c>
      <c r="H186" s="27">
        <v>3.43018</v>
      </c>
      <c r="I186" s="27">
        <v>0</v>
      </c>
      <c r="J186" s="69">
        <v>0</v>
      </c>
      <c r="K186" s="27">
        <v>1.7935E-4</v>
      </c>
      <c r="L186" s="27">
        <v>5.3877300000000004</v>
      </c>
      <c r="M186" s="69">
        <v>3.3740700000000001</v>
      </c>
      <c r="N186" s="27">
        <v>2.79244E-4</v>
      </c>
      <c r="O186" s="27">
        <v>3.6102399999999999E-4</v>
      </c>
      <c r="P186" s="69">
        <v>1.7729399999999999E-4</v>
      </c>
      <c r="Q186" s="27">
        <v>3.56143E-3</v>
      </c>
      <c r="R186" s="27">
        <v>5.6064649999999997E-3</v>
      </c>
      <c r="S186" s="69">
        <v>3.1944830000000001E-3</v>
      </c>
      <c r="T186" s="27">
        <v>3.2003969999999998E-3</v>
      </c>
      <c r="U186" s="27">
        <v>5.2275510000000004E-3</v>
      </c>
      <c r="V186" s="27">
        <v>4.9360929999999999E-3</v>
      </c>
    </row>
    <row r="187" spans="1:22" x14ac:dyDescent="0.2">
      <c r="A187" s="92" t="s">
        <v>280</v>
      </c>
      <c r="B187" s="27">
        <v>2.8796651999999999E-2</v>
      </c>
      <c r="C187" s="27">
        <v>4.3367174000000001E-2</v>
      </c>
      <c r="D187" s="69">
        <v>2.5812643E-2</v>
      </c>
      <c r="E187" s="27">
        <v>2.3049799999999999E-4</v>
      </c>
      <c r="F187" s="27">
        <v>3.86237E-4</v>
      </c>
      <c r="G187" s="69">
        <v>2.1602629999999999E-3</v>
      </c>
      <c r="H187" s="27">
        <v>3.3811799999999999E-4</v>
      </c>
      <c r="I187" s="27">
        <v>4.4472899999999999E-4</v>
      </c>
      <c r="J187" s="69">
        <v>1.17299E-4</v>
      </c>
      <c r="K187" s="27">
        <v>6.3044200000000005E-4</v>
      </c>
      <c r="L187" s="27">
        <v>3.44815E-4</v>
      </c>
      <c r="M187" s="69">
        <v>2.8679600000000002E-4</v>
      </c>
      <c r="N187" s="27">
        <v>3.3652399999999999E-4</v>
      </c>
      <c r="O187" s="27">
        <v>1.0630139999999999E-3</v>
      </c>
      <c r="P187" s="69">
        <v>5.0418000000000001E-4</v>
      </c>
      <c r="Q187" s="27">
        <v>9.6854700000000005E-4</v>
      </c>
      <c r="R187" s="27">
        <v>6.0108300000000003</v>
      </c>
      <c r="S187" s="69">
        <v>1.03792E-4</v>
      </c>
      <c r="T187" s="27">
        <v>0</v>
      </c>
      <c r="U187" s="27">
        <v>5.0910899999999999E-4</v>
      </c>
      <c r="V187" s="27">
        <v>9.6786100000000008</v>
      </c>
    </row>
    <row r="188" spans="1:22" x14ac:dyDescent="0.2">
      <c r="A188" s="92" t="s">
        <v>299</v>
      </c>
      <c r="B188" s="27">
        <v>1.702128E-3</v>
      </c>
      <c r="C188" s="27">
        <v>2.1887083000000002E-2</v>
      </c>
      <c r="D188" s="69">
        <v>3.9036099999999998E-4</v>
      </c>
      <c r="E188" s="27">
        <v>1.8636E-4</v>
      </c>
      <c r="F188" s="27">
        <v>6.8970900000000004</v>
      </c>
      <c r="G188" s="69">
        <v>0</v>
      </c>
      <c r="H188" s="27">
        <v>7.3503800000000004</v>
      </c>
      <c r="I188" s="27">
        <v>1.2706499999999999E-4</v>
      </c>
      <c r="J188" s="69">
        <v>5.8649699999999996</v>
      </c>
      <c r="K188" s="27">
        <v>5.5978899999999999E-4</v>
      </c>
      <c r="L188" s="27">
        <v>1.1853000000000001E-4</v>
      </c>
      <c r="M188" s="69">
        <v>1.1809199999999999E-4</v>
      </c>
      <c r="N188" s="27">
        <v>2.7208400000000002E-4</v>
      </c>
      <c r="O188" s="27">
        <v>8.0227400000000006</v>
      </c>
      <c r="P188" s="69">
        <v>9.4187499999999993</v>
      </c>
      <c r="Q188" s="27">
        <v>0</v>
      </c>
      <c r="R188" s="27">
        <v>0</v>
      </c>
      <c r="S188" s="69">
        <v>7.4960800000000001</v>
      </c>
      <c r="T188" s="27">
        <v>3.4834299999999998</v>
      </c>
      <c r="U188" s="27">
        <v>1.3646200000000001E-4</v>
      </c>
      <c r="V188" s="27">
        <v>0</v>
      </c>
    </row>
    <row r="189" spans="1:22" x14ac:dyDescent="0.2">
      <c r="A189" s="92" t="s">
        <v>209</v>
      </c>
      <c r="B189" s="27">
        <v>2.9996500000000002E-4</v>
      </c>
      <c r="C189" s="27">
        <v>2.0952509999999998E-3</v>
      </c>
      <c r="D189" s="69">
        <v>8.9457799999999992</v>
      </c>
      <c r="E189" s="27">
        <v>3.4329499999999999</v>
      </c>
      <c r="F189" s="27">
        <v>3.6784500000000002</v>
      </c>
      <c r="G189" s="69">
        <v>6.3693299999999997</v>
      </c>
      <c r="H189" s="27">
        <v>1.3230699999999999E-4</v>
      </c>
      <c r="I189" s="27">
        <v>5.2943899999999999</v>
      </c>
      <c r="J189" s="69">
        <v>8.12073</v>
      </c>
      <c r="K189" s="27">
        <v>7.0652900000000001E-4</v>
      </c>
      <c r="L189" s="27">
        <v>1.2391799999999999E-4</v>
      </c>
      <c r="M189" s="69">
        <v>5.6234400000000004</v>
      </c>
      <c r="N189" s="27">
        <v>8.1625100000000004E-4</v>
      </c>
      <c r="O189" s="27">
        <v>3.7706900000000002E-3</v>
      </c>
      <c r="P189" s="69">
        <v>1.296464E-3</v>
      </c>
      <c r="Q189" s="27">
        <v>1.6576285999999999E-2</v>
      </c>
      <c r="R189" s="27">
        <v>1.6180063000000001E-2</v>
      </c>
      <c r="S189" s="69">
        <v>1.0090876E-2</v>
      </c>
      <c r="T189" s="27">
        <v>1.0001784999999999E-2</v>
      </c>
      <c r="U189" s="27">
        <v>2.4494959E-2</v>
      </c>
      <c r="V189" s="27">
        <v>1.934584E-2</v>
      </c>
    </row>
    <row r="190" spans="1:22" x14ac:dyDescent="0.2">
      <c r="A190" s="92" t="s">
        <v>300</v>
      </c>
      <c r="B190" s="27">
        <v>4.1855599999999997</v>
      </c>
      <c r="C190" s="27">
        <v>3.31622E-4</v>
      </c>
      <c r="D190" s="69">
        <v>0</v>
      </c>
      <c r="E190" s="27">
        <v>0</v>
      </c>
      <c r="F190" s="27">
        <v>0</v>
      </c>
      <c r="G190" s="69">
        <v>0</v>
      </c>
      <c r="H190" s="27">
        <v>4.4102300000000003</v>
      </c>
      <c r="I190" s="27">
        <v>0</v>
      </c>
      <c r="J190" s="69">
        <v>0</v>
      </c>
      <c r="K190" s="27">
        <v>5.701149E-3</v>
      </c>
      <c r="L190" s="27">
        <v>6.0881300000000004E-4</v>
      </c>
      <c r="M190" s="69">
        <v>8.2102300000000004E-4</v>
      </c>
      <c r="N190" s="27">
        <v>1.253016E-3</v>
      </c>
      <c r="O190" s="27">
        <v>9.8278600000000003E-4</v>
      </c>
      <c r="P190" s="69">
        <v>7.8674300000000001E-4</v>
      </c>
      <c r="Q190" s="27">
        <v>2.9056419999999999E-3</v>
      </c>
      <c r="R190" s="27">
        <v>9.6173299999999999E-4</v>
      </c>
      <c r="S190" s="69">
        <v>2.4506409999999999E-3</v>
      </c>
      <c r="T190" s="27">
        <v>9.6229599999999996E-4</v>
      </c>
      <c r="U190" s="27">
        <v>8.2927000000000001E-4</v>
      </c>
      <c r="V190" s="27">
        <v>2.060975E-3</v>
      </c>
    </row>
    <row r="191" spans="1:22" x14ac:dyDescent="0.2">
      <c r="A191" s="92" t="s">
        <v>301</v>
      </c>
      <c r="B191" s="27">
        <v>1.6463199999999999E-3</v>
      </c>
      <c r="C191" s="27">
        <v>1.0400886E-2</v>
      </c>
      <c r="D191" s="69">
        <v>6.0180699999999999E-4</v>
      </c>
      <c r="E191" s="27">
        <v>1.230959E-3</v>
      </c>
      <c r="F191" s="27">
        <v>3.5405099999999998E-4</v>
      </c>
      <c r="G191" s="69">
        <v>2.3354199999999999E-4</v>
      </c>
      <c r="H191" s="27">
        <v>5.8312999999999995E-4</v>
      </c>
      <c r="I191" s="27">
        <v>2.9648599999999999E-4</v>
      </c>
      <c r="J191" s="69">
        <v>3.7445600000000001E-4</v>
      </c>
      <c r="K191" s="27">
        <v>3.168513E-3</v>
      </c>
      <c r="L191" s="27">
        <v>2.8016199999999998E-4</v>
      </c>
      <c r="M191" s="69">
        <v>3.71147E-4</v>
      </c>
      <c r="N191" s="27">
        <v>3.6516499999999998E-4</v>
      </c>
      <c r="O191" s="27">
        <v>2.10597E-4</v>
      </c>
      <c r="P191" s="69">
        <v>1.1967359999999999E-3</v>
      </c>
      <c r="Q191" s="27">
        <v>2.7240400000000002E-4</v>
      </c>
      <c r="R191" s="27">
        <v>2.1311100000000001E-4</v>
      </c>
      <c r="S191" s="69">
        <v>1.44155E-4</v>
      </c>
      <c r="T191" s="27">
        <v>8.2731399999999997</v>
      </c>
      <c r="U191" s="27">
        <v>3.0441600000000001E-4</v>
      </c>
      <c r="V191" s="27">
        <v>2.10652E-4</v>
      </c>
    </row>
    <row r="192" spans="1:22" x14ac:dyDescent="0.2">
      <c r="A192" s="92" t="s">
        <v>210</v>
      </c>
      <c r="B192" s="27">
        <v>2.0230199999999999E-4</v>
      </c>
      <c r="C192" s="27">
        <v>1.070236E-3</v>
      </c>
      <c r="D192" s="69">
        <v>2.0087339999999999E-3</v>
      </c>
      <c r="E192" s="27">
        <v>6.3754900000000001</v>
      </c>
      <c r="F192" s="27">
        <v>6.8970900000000004</v>
      </c>
      <c r="G192" s="69">
        <v>3.7154400000000001</v>
      </c>
      <c r="H192" s="27">
        <v>7.3503800000000004</v>
      </c>
      <c r="I192" s="27">
        <v>6.0885500000000005E-4</v>
      </c>
      <c r="J192" s="69">
        <v>9.0230300000000003</v>
      </c>
      <c r="K192" s="27">
        <v>6.4131099999999999E-4</v>
      </c>
      <c r="L192" s="27">
        <v>7.5428199999999999</v>
      </c>
      <c r="M192" s="69">
        <v>0.115499896</v>
      </c>
      <c r="N192" s="27">
        <v>3.15044E-4</v>
      </c>
      <c r="O192" s="27">
        <v>9.0255899999999993</v>
      </c>
      <c r="P192" s="69">
        <v>1.75632E-3</v>
      </c>
      <c r="Q192" s="27">
        <v>5.2513430000000003E-3</v>
      </c>
      <c r="R192" s="27">
        <v>4.9179500000000003</v>
      </c>
      <c r="S192" s="69">
        <v>4.6129699999999998</v>
      </c>
      <c r="T192" s="27">
        <v>1.1713019999999999E-3</v>
      </c>
      <c r="U192" s="27">
        <v>7.0330499999999999E-4</v>
      </c>
      <c r="V192" s="27">
        <v>0</v>
      </c>
    </row>
    <row r="193" spans="1:23" x14ac:dyDescent="0.2">
      <c r="A193" s="92" t="s">
        <v>302</v>
      </c>
      <c r="B193" s="27">
        <v>0</v>
      </c>
      <c r="C193" s="27">
        <v>2.7132700000000003E-4</v>
      </c>
      <c r="D193" s="69">
        <v>0</v>
      </c>
      <c r="E193" s="27">
        <v>3.9233799999999999</v>
      </c>
      <c r="F193" s="27">
        <v>2.2990300000000001</v>
      </c>
      <c r="G193" s="69">
        <v>1.59233</v>
      </c>
      <c r="H193" s="27">
        <v>0.39201999999999998</v>
      </c>
      <c r="I193" s="27">
        <v>3.1766399999999999</v>
      </c>
      <c r="J193" s="69">
        <v>2.25576</v>
      </c>
      <c r="K193" s="27">
        <v>1.5217599999999999E-4</v>
      </c>
      <c r="L193" s="27">
        <v>3.23264</v>
      </c>
      <c r="M193" s="69">
        <v>2.2493799999999999</v>
      </c>
      <c r="N193" s="27">
        <v>0</v>
      </c>
      <c r="O193" s="27">
        <v>1.1482549999999999E-3</v>
      </c>
      <c r="P193" s="69">
        <v>2.7702200000000001</v>
      </c>
      <c r="Q193" s="27">
        <v>1.3821980000000001E-3</v>
      </c>
      <c r="R193" s="27">
        <v>3.6720709999999998E-3</v>
      </c>
      <c r="S193" s="69">
        <v>1.4000369E-2</v>
      </c>
      <c r="T193" s="27">
        <v>3.0044499999999999E-4</v>
      </c>
      <c r="U193" s="27">
        <v>9.0589880000000005E-3</v>
      </c>
      <c r="V193" s="27">
        <v>0</v>
      </c>
    </row>
    <row r="194" spans="1:23" x14ac:dyDescent="0.2">
      <c r="A194" s="92" t="s">
        <v>213</v>
      </c>
      <c r="B194" s="27">
        <v>0</v>
      </c>
      <c r="C194" s="27">
        <v>1.8088499999999999E-4</v>
      </c>
      <c r="D194" s="69">
        <v>8.1325299999999991</v>
      </c>
      <c r="E194" s="27">
        <v>0</v>
      </c>
      <c r="F194" s="27">
        <v>0</v>
      </c>
      <c r="G194" s="69">
        <v>0</v>
      </c>
      <c r="H194" s="27">
        <v>0</v>
      </c>
      <c r="I194" s="27">
        <v>1.58832</v>
      </c>
      <c r="J194" s="69">
        <v>0</v>
      </c>
      <c r="K194" s="27">
        <v>1.2065349999999999E-3</v>
      </c>
      <c r="L194" s="27">
        <v>4.0408000000000002E-4</v>
      </c>
      <c r="M194" s="69">
        <v>2.0919210000000001E-3</v>
      </c>
      <c r="N194" s="27">
        <v>1.288817E-3</v>
      </c>
      <c r="O194" s="27">
        <v>2.30654E-4</v>
      </c>
      <c r="P194" s="69">
        <v>1.1983977E-2</v>
      </c>
      <c r="Q194" s="27">
        <v>1.3620200000000001E-4</v>
      </c>
      <c r="R194" s="27">
        <v>7.1037100000000004</v>
      </c>
      <c r="S194" s="69">
        <v>2.8831100000000003E-4</v>
      </c>
      <c r="T194" s="27">
        <v>1.1756600000000001E-4</v>
      </c>
      <c r="U194" s="27">
        <v>4.4612599999999998E-4</v>
      </c>
      <c r="V194" s="27">
        <v>1.195593E-3</v>
      </c>
    </row>
    <row r="195" spans="1:23" x14ac:dyDescent="0.2">
      <c r="A195" s="93" t="s">
        <v>215</v>
      </c>
      <c r="B195" s="27">
        <v>2.6871294E-2</v>
      </c>
      <c r="C195" s="27">
        <v>4.8869092000000003E-2</v>
      </c>
      <c r="D195" s="69">
        <v>0.115359905</v>
      </c>
      <c r="E195" s="27">
        <v>2.0632055999999999E-2</v>
      </c>
      <c r="F195" s="27">
        <v>3.9552517000000002E-2</v>
      </c>
      <c r="G195" s="69">
        <v>1.1618711E-2</v>
      </c>
      <c r="H195" s="27">
        <v>0.43967050699999999</v>
      </c>
      <c r="I195" s="27">
        <v>0.148867794</v>
      </c>
      <c r="J195" s="69">
        <v>0.32576301000000002</v>
      </c>
      <c r="K195" s="27">
        <v>0.20687724900000001</v>
      </c>
      <c r="L195" s="27">
        <v>0.201565674</v>
      </c>
      <c r="M195" s="69">
        <v>0.293729299</v>
      </c>
      <c r="N195" s="27">
        <v>1.8838203000000001E-2</v>
      </c>
      <c r="O195" s="27">
        <v>9.3730727E-2</v>
      </c>
      <c r="P195" s="69">
        <v>4.0040777999999999E-2</v>
      </c>
      <c r="Q195" s="27">
        <v>1.2949277E-2</v>
      </c>
      <c r="R195" s="27">
        <v>1.7529767000000002E-2</v>
      </c>
      <c r="S195" s="69">
        <v>1.2651074999999999E-2</v>
      </c>
      <c r="T195" s="27">
        <v>1.5239990000000001E-3</v>
      </c>
      <c r="U195" s="27">
        <v>6.9228309999999999E-3</v>
      </c>
      <c r="V195" s="27">
        <v>2.1879359000000001E-2</v>
      </c>
    </row>
    <row r="196" spans="1:23" x14ac:dyDescent="0.2">
      <c r="A196" s="93" t="s">
        <v>303</v>
      </c>
      <c r="B196" s="27">
        <v>4.1855599999999997</v>
      </c>
      <c r="C196" s="27">
        <v>2.1103199999999999E-4</v>
      </c>
      <c r="D196" s="69">
        <v>0</v>
      </c>
      <c r="E196" s="27">
        <v>0</v>
      </c>
      <c r="F196" s="27">
        <v>0</v>
      </c>
      <c r="G196" s="69">
        <v>0</v>
      </c>
      <c r="H196" s="27">
        <v>0</v>
      </c>
      <c r="I196" s="27">
        <v>0</v>
      </c>
      <c r="J196" s="69">
        <v>0</v>
      </c>
      <c r="K196" s="27">
        <v>0</v>
      </c>
      <c r="L196" s="27">
        <v>0</v>
      </c>
      <c r="M196" s="69">
        <v>0</v>
      </c>
      <c r="N196" s="27">
        <v>0</v>
      </c>
      <c r="O196" s="27">
        <v>1.5042599999999999</v>
      </c>
      <c r="P196" s="69">
        <v>0</v>
      </c>
      <c r="Q196" s="27">
        <v>1.3014859999999999E-3</v>
      </c>
      <c r="R196" s="27">
        <v>0</v>
      </c>
      <c r="S196" s="69">
        <v>0</v>
      </c>
      <c r="T196" s="27">
        <v>0</v>
      </c>
      <c r="U196" s="27">
        <v>5.930856E-3</v>
      </c>
      <c r="V196" s="27">
        <v>1.25253E-4</v>
      </c>
    </row>
    <row r="197" spans="1:23" x14ac:dyDescent="0.2">
      <c r="A197" s="93" t="s">
        <v>221</v>
      </c>
      <c r="B197" s="27">
        <v>8.3711199999999995</v>
      </c>
      <c r="C197" s="27">
        <v>4.5974900000000002E-4</v>
      </c>
      <c r="D197" s="69">
        <v>1.13855E-4</v>
      </c>
      <c r="E197" s="27">
        <v>1.32414E-4</v>
      </c>
      <c r="F197" s="27">
        <v>0</v>
      </c>
      <c r="G197" s="69">
        <v>0</v>
      </c>
      <c r="H197" s="27">
        <v>3.43018</v>
      </c>
      <c r="I197" s="27">
        <v>4.7649600000000003</v>
      </c>
      <c r="J197" s="69">
        <v>0</v>
      </c>
      <c r="K197" s="27">
        <v>4.1304800000000001E-4</v>
      </c>
      <c r="L197" s="27">
        <v>0</v>
      </c>
      <c r="M197" s="69">
        <v>0</v>
      </c>
      <c r="N197" s="27">
        <v>8.5921099999999999</v>
      </c>
      <c r="O197" s="27">
        <v>2.5071099999999998E-4</v>
      </c>
      <c r="P197" s="69">
        <v>0.99728000000000006</v>
      </c>
      <c r="Q197" s="27">
        <v>2.0127629999999999E-3</v>
      </c>
      <c r="R197" s="27">
        <v>2.5682599999999998E-4</v>
      </c>
      <c r="S197" s="69">
        <v>0</v>
      </c>
      <c r="T197" s="27">
        <v>1.65463E-4</v>
      </c>
      <c r="U197" s="27">
        <v>5.4584900000000005E-4</v>
      </c>
      <c r="V197" s="27">
        <v>1.1101939999999999E-3</v>
      </c>
    </row>
    <row r="198" spans="1:23" x14ac:dyDescent="0.2">
      <c r="A198" s="92" t="s">
        <v>223</v>
      </c>
      <c r="B198" s="27">
        <v>8.9780260000000001E-3</v>
      </c>
      <c r="C198" s="27">
        <v>1.0242612E-2</v>
      </c>
      <c r="D198" s="69">
        <v>1.1043973E-2</v>
      </c>
      <c r="E198" s="27">
        <v>5.0023000000000005E-4</v>
      </c>
      <c r="F198" s="27">
        <v>3.4485499999999998E-4</v>
      </c>
      <c r="G198" s="69">
        <v>2.01695E-4</v>
      </c>
      <c r="H198" s="27">
        <v>2.4501299999999998E-4</v>
      </c>
      <c r="I198" s="27">
        <v>1.6412600000000001E-4</v>
      </c>
      <c r="J198" s="69">
        <v>2.4813299999999999E-4</v>
      </c>
      <c r="K198" s="27">
        <v>1.7119749999999999E-3</v>
      </c>
      <c r="L198" s="27">
        <v>2.7477399999999998E-4</v>
      </c>
      <c r="M198" s="69">
        <v>2.36185E-4</v>
      </c>
      <c r="N198" s="27">
        <v>1.7184200000000001E-4</v>
      </c>
      <c r="O198" s="27">
        <v>1.50426E-4</v>
      </c>
      <c r="P198" s="69">
        <v>1.00282E-3</v>
      </c>
      <c r="Q198" s="27">
        <v>1.6142500000000001E-4</v>
      </c>
      <c r="R198" s="27">
        <v>7.1037100000000004</v>
      </c>
      <c r="S198" s="69">
        <v>6.9194599999999999</v>
      </c>
      <c r="T198" s="27">
        <v>5.2251399999999997</v>
      </c>
      <c r="U198" s="27">
        <v>3.9364100000000002E-4</v>
      </c>
      <c r="V198" s="27">
        <v>8.5399499999999993</v>
      </c>
    </row>
    <row r="202" spans="1:23" ht="15" thickBot="1" x14ac:dyDescent="0.25">
      <c r="A202" s="130" t="s">
        <v>821</v>
      </c>
      <c r="B202" s="132"/>
      <c r="C202" s="132"/>
      <c r="D202" s="132"/>
      <c r="E202" s="132"/>
      <c r="F202" s="132"/>
      <c r="G202" s="132"/>
      <c r="H202" s="132"/>
      <c r="I202" s="132"/>
      <c r="J202" s="132"/>
      <c r="K202" s="132"/>
      <c r="L202" s="132"/>
      <c r="M202" s="132"/>
      <c r="N202" s="132"/>
      <c r="O202" s="132"/>
      <c r="P202" s="132"/>
      <c r="Q202" s="132"/>
      <c r="R202" s="132"/>
      <c r="S202" s="132"/>
      <c r="T202" s="132"/>
      <c r="U202" s="132"/>
      <c r="V202" s="132"/>
    </row>
    <row r="203" spans="1:23" ht="15" customHeight="1" thickBot="1" x14ac:dyDescent="0.25">
      <c r="A203" s="149" t="s">
        <v>609</v>
      </c>
      <c r="B203" s="77" t="s">
        <v>343</v>
      </c>
      <c r="C203" s="78" t="s">
        <v>344</v>
      </c>
      <c r="D203" s="79" t="s">
        <v>345</v>
      </c>
      <c r="E203" s="78" t="s">
        <v>52</v>
      </c>
      <c r="F203" s="78" t="s">
        <v>53</v>
      </c>
      <c r="G203" s="79" t="s">
        <v>346</v>
      </c>
      <c r="H203" s="78" t="s">
        <v>54</v>
      </c>
      <c r="I203" s="78" t="s">
        <v>55</v>
      </c>
      <c r="J203" s="79" t="s">
        <v>347</v>
      </c>
      <c r="K203" s="78" t="s">
        <v>56</v>
      </c>
      <c r="L203" s="78" t="s">
        <v>57</v>
      </c>
      <c r="M203" s="79" t="s">
        <v>348</v>
      </c>
      <c r="N203" s="78" t="s">
        <v>10</v>
      </c>
      <c r="O203" s="78" t="s">
        <v>14</v>
      </c>
      <c r="P203" s="79" t="s">
        <v>349</v>
      </c>
      <c r="Q203" s="78" t="s">
        <v>18</v>
      </c>
      <c r="R203" s="78" t="s">
        <v>22</v>
      </c>
      <c r="S203" s="79" t="s">
        <v>350</v>
      </c>
      <c r="T203" s="78" t="s">
        <v>26</v>
      </c>
      <c r="U203" s="78" t="s">
        <v>30</v>
      </c>
      <c r="V203" s="78" t="s">
        <v>58</v>
      </c>
    </row>
    <row r="204" spans="1:23" ht="15" thickBot="1" x14ac:dyDescent="0.25">
      <c r="A204" s="149"/>
      <c r="B204" s="77" t="s">
        <v>225</v>
      </c>
      <c r="C204" s="78" t="s">
        <v>227</v>
      </c>
      <c r="D204" s="79" t="s">
        <v>229</v>
      </c>
      <c r="E204" s="78" t="s">
        <v>230</v>
      </c>
      <c r="F204" s="78" t="s">
        <v>231</v>
      </c>
      <c r="G204" s="79" t="s">
        <v>233</v>
      </c>
      <c r="H204" s="78" t="s">
        <v>234</v>
      </c>
      <c r="I204" s="78" t="s">
        <v>235</v>
      </c>
      <c r="J204" s="79" t="s">
        <v>237</v>
      </c>
      <c r="K204" s="78" t="s">
        <v>238</v>
      </c>
      <c r="L204" s="78" t="s">
        <v>239</v>
      </c>
      <c r="M204" s="79" t="s">
        <v>241</v>
      </c>
      <c r="N204" s="78" t="s">
        <v>242</v>
      </c>
      <c r="O204" s="78" t="s">
        <v>243</v>
      </c>
      <c r="P204" s="79" t="s">
        <v>245</v>
      </c>
      <c r="Q204" s="78" t="s">
        <v>246</v>
      </c>
      <c r="R204" s="78" t="s">
        <v>247</v>
      </c>
      <c r="S204" s="79" t="s">
        <v>249</v>
      </c>
      <c r="T204" s="78" t="s">
        <v>250</v>
      </c>
      <c r="U204" s="78" t="s">
        <v>251</v>
      </c>
      <c r="V204" s="78" t="s">
        <v>252</v>
      </c>
      <c r="W204" s="6"/>
    </row>
    <row r="205" spans="1:23" x14ac:dyDescent="0.2">
      <c r="A205" s="95" t="s">
        <v>155</v>
      </c>
      <c r="B205" s="27">
        <v>1.7177100000000001E-4</v>
      </c>
      <c r="C205" s="27">
        <v>0</v>
      </c>
      <c r="D205" s="69">
        <v>0</v>
      </c>
      <c r="E205" s="27">
        <v>8.1502700000000008</v>
      </c>
      <c r="F205" s="27">
        <v>0</v>
      </c>
      <c r="G205" s="69">
        <v>1.79338</v>
      </c>
      <c r="H205" s="27">
        <v>0</v>
      </c>
      <c r="I205" s="27">
        <v>1.16679</v>
      </c>
      <c r="J205" s="69">
        <v>4.0564900000000002</v>
      </c>
      <c r="K205" s="27">
        <v>4.8597700000000001</v>
      </c>
      <c r="L205" s="27">
        <v>4.75868</v>
      </c>
      <c r="M205" s="69">
        <v>2.60735E-4</v>
      </c>
      <c r="N205" s="27">
        <v>2.5689199999999999E-4</v>
      </c>
      <c r="O205" s="27">
        <v>1.9579600000000001E-4</v>
      </c>
      <c r="P205" s="69">
        <v>5.1505675000000001E-2</v>
      </c>
      <c r="Q205" s="27">
        <v>0.551308574</v>
      </c>
      <c r="R205" s="27">
        <v>0.48577647200000001</v>
      </c>
      <c r="S205" s="69">
        <v>0.52792449900000005</v>
      </c>
      <c r="T205" s="27">
        <v>0.60377804899999998</v>
      </c>
      <c r="U205" s="27">
        <v>0.33839653600000003</v>
      </c>
      <c r="V205" s="27">
        <v>0.44600814599999999</v>
      </c>
    </row>
    <row r="206" spans="1:23" x14ac:dyDescent="0.2">
      <c r="A206" s="92" t="s">
        <v>156</v>
      </c>
      <c r="B206" s="27">
        <v>0</v>
      </c>
      <c r="C206" s="27">
        <v>0</v>
      </c>
      <c r="D206" s="69">
        <v>0.47021000000000002</v>
      </c>
      <c r="E206" s="27">
        <v>9.2369699999999995</v>
      </c>
      <c r="F206" s="27">
        <v>1.611304E-3</v>
      </c>
      <c r="G206" s="69">
        <v>2.72992E-4</v>
      </c>
      <c r="H206" s="27">
        <v>9.2092899999999993</v>
      </c>
      <c r="I206" s="27">
        <v>5.4547299999999999E-4</v>
      </c>
      <c r="J206" s="69">
        <v>3.4769899999999998E-4</v>
      </c>
      <c r="K206" s="27">
        <v>8.8359500000000004</v>
      </c>
      <c r="L206" s="27">
        <v>1.6390999999999999E-4</v>
      </c>
      <c r="M206" s="69">
        <v>6.1417629999999997E-3</v>
      </c>
      <c r="N206" s="27">
        <v>1.512808E-3</v>
      </c>
      <c r="O206" s="27">
        <v>3.8747100000000002E-4</v>
      </c>
      <c r="P206" s="69">
        <v>1.893591E-3</v>
      </c>
      <c r="Q206" s="27">
        <v>2.7896650000000002E-3</v>
      </c>
      <c r="R206" s="27">
        <v>1.3613300000000001E-4</v>
      </c>
      <c r="S206" s="69">
        <v>1.2380010000000001E-3</v>
      </c>
      <c r="T206" s="27">
        <v>3.1654300000000002E-4</v>
      </c>
      <c r="U206" s="27">
        <v>0</v>
      </c>
      <c r="V206" s="27">
        <v>1.40512E-4</v>
      </c>
    </row>
    <row r="207" spans="1:23" x14ac:dyDescent="0.2">
      <c r="A207" s="92" t="s">
        <v>157</v>
      </c>
      <c r="B207" s="27">
        <v>0.14771580500000001</v>
      </c>
      <c r="C207" s="27">
        <v>2.4492429999999998E-3</v>
      </c>
      <c r="D207" s="69">
        <v>6.6613100000000004E-4</v>
      </c>
      <c r="E207" s="27">
        <v>0.60370130899999996</v>
      </c>
      <c r="F207" s="27">
        <v>0.92079747000000001</v>
      </c>
      <c r="G207" s="69">
        <v>0.71400788299999995</v>
      </c>
      <c r="H207" s="27">
        <v>0.334168309</v>
      </c>
      <c r="I207" s="27">
        <v>0.58142417899999999</v>
      </c>
      <c r="J207" s="69">
        <v>0.193526422</v>
      </c>
      <c r="K207" s="27">
        <v>0.12087581999999999</v>
      </c>
      <c r="L207" s="27">
        <v>0.60182169399999996</v>
      </c>
      <c r="M207" s="69">
        <v>0.43829266700000002</v>
      </c>
      <c r="N207" s="27">
        <v>0.46934163000000001</v>
      </c>
      <c r="O207" s="27">
        <v>0.50036067699999998</v>
      </c>
      <c r="P207" s="69">
        <v>0.48016057699999998</v>
      </c>
      <c r="Q207" s="27">
        <v>0.15857870600000001</v>
      </c>
      <c r="R207" s="27">
        <v>0.204318469</v>
      </c>
      <c r="S207" s="69">
        <v>0.25259198799999999</v>
      </c>
      <c r="T207" s="27">
        <v>9.9359241000000001E-2</v>
      </c>
      <c r="U207" s="27">
        <v>0.16958431299999999</v>
      </c>
      <c r="V207" s="27">
        <v>0.168947984</v>
      </c>
    </row>
    <row r="208" spans="1:23" x14ac:dyDescent="0.2">
      <c r="A208" s="92" t="s">
        <v>312</v>
      </c>
      <c r="B208" s="27">
        <v>6.6990649999999997E-3</v>
      </c>
      <c r="C208" s="27">
        <v>1.454627E-3</v>
      </c>
      <c r="D208" s="69">
        <v>3.2914720000000001E-3</v>
      </c>
      <c r="E208" s="27">
        <v>1.0867E-4</v>
      </c>
      <c r="F208" s="27">
        <v>0</v>
      </c>
      <c r="G208" s="69">
        <v>0</v>
      </c>
      <c r="H208" s="27">
        <v>0</v>
      </c>
      <c r="I208" s="27">
        <v>0</v>
      </c>
      <c r="J208" s="69">
        <v>7.2437300000000002</v>
      </c>
      <c r="K208" s="27">
        <v>0</v>
      </c>
      <c r="L208" s="27">
        <v>0</v>
      </c>
      <c r="M208" s="69">
        <v>0</v>
      </c>
      <c r="N208" s="27">
        <v>0</v>
      </c>
      <c r="O208" s="27">
        <v>0</v>
      </c>
      <c r="P208" s="69">
        <v>0</v>
      </c>
      <c r="Q208" s="27">
        <v>0</v>
      </c>
      <c r="R208" s="27">
        <v>0</v>
      </c>
      <c r="S208" s="69">
        <v>0</v>
      </c>
      <c r="T208" s="27">
        <v>0</v>
      </c>
      <c r="U208" s="27">
        <v>0</v>
      </c>
      <c r="V208" s="27">
        <v>0</v>
      </c>
    </row>
    <row r="209" spans="1:22" x14ac:dyDescent="0.2">
      <c r="A209" s="92" t="s">
        <v>160</v>
      </c>
      <c r="B209" s="27">
        <v>5.5825500000000001E-4</v>
      </c>
      <c r="C209" s="27">
        <v>5.0476790000000002E-3</v>
      </c>
      <c r="D209" s="69">
        <v>2.3628059999999998E-3</v>
      </c>
      <c r="E209" s="27">
        <v>0</v>
      </c>
      <c r="F209" s="27">
        <v>0</v>
      </c>
      <c r="G209" s="69">
        <v>1.3549999999999999E-4</v>
      </c>
      <c r="H209" s="27">
        <v>0</v>
      </c>
      <c r="I209" s="27">
        <v>0</v>
      </c>
      <c r="J209" s="69">
        <v>0</v>
      </c>
      <c r="K209" s="27">
        <v>3.5343800000000001</v>
      </c>
      <c r="L209" s="27">
        <v>0</v>
      </c>
      <c r="M209" s="69">
        <v>0</v>
      </c>
      <c r="N209" s="27">
        <v>5.4492200000000004</v>
      </c>
      <c r="O209" s="27">
        <v>0</v>
      </c>
      <c r="P209" s="69">
        <v>0</v>
      </c>
      <c r="Q209" s="27">
        <v>0</v>
      </c>
      <c r="R209" s="27">
        <v>0</v>
      </c>
      <c r="S209" s="69">
        <v>0</v>
      </c>
      <c r="T209" s="27">
        <v>0</v>
      </c>
      <c r="U209" s="27">
        <v>0</v>
      </c>
      <c r="V209" s="27">
        <v>0</v>
      </c>
    </row>
    <row r="210" spans="1:22" x14ac:dyDescent="0.2">
      <c r="A210" s="92" t="s">
        <v>313</v>
      </c>
      <c r="B210" s="27">
        <v>2.6481299999999997E-4</v>
      </c>
      <c r="C210" s="27">
        <v>2.188157E-3</v>
      </c>
      <c r="D210" s="69">
        <v>1.2926863E-2</v>
      </c>
      <c r="E210" s="27">
        <v>3.0970999999999999E-4</v>
      </c>
      <c r="F210" s="27">
        <v>0</v>
      </c>
      <c r="G210" s="69">
        <v>0</v>
      </c>
      <c r="H210" s="27">
        <v>0</v>
      </c>
      <c r="I210" s="27">
        <v>3.6170400000000002E-4</v>
      </c>
      <c r="J210" s="69">
        <v>8.6055500000000004E-4</v>
      </c>
      <c r="K210" s="27">
        <v>2.20899</v>
      </c>
      <c r="L210" s="27">
        <v>0.37012</v>
      </c>
      <c r="M210" s="69">
        <v>0</v>
      </c>
      <c r="N210" s="27">
        <v>1.2974300000000001</v>
      </c>
      <c r="O210" s="27">
        <v>0</v>
      </c>
      <c r="P210" s="69">
        <v>0</v>
      </c>
      <c r="Q210" s="27">
        <v>0</v>
      </c>
      <c r="R210" s="27">
        <v>0</v>
      </c>
      <c r="S210" s="69">
        <v>0</v>
      </c>
      <c r="T210" s="27">
        <v>0</v>
      </c>
      <c r="U210" s="27">
        <v>0</v>
      </c>
      <c r="V210" s="27">
        <v>0</v>
      </c>
    </row>
    <row r="211" spans="1:22" x14ac:dyDescent="0.2">
      <c r="A211" s="92" t="s">
        <v>314</v>
      </c>
      <c r="B211" s="27">
        <v>2.50499E-4</v>
      </c>
      <c r="C211" s="27">
        <v>1.9432323000000001E-2</v>
      </c>
      <c r="D211" s="69">
        <v>1.528183E-3</v>
      </c>
      <c r="E211" s="27">
        <v>5.8877545000000003E-2</v>
      </c>
      <c r="F211" s="27">
        <v>1.0961274999999999E-2</v>
      </c>
      <c r="G211" s="69">
        <v>9.6264590999999997E-2</v>
      </c>
      <c r="H211" s="27">
        <v>0.468207227</v>
      </c>
      <c r="I211" s="27">
        <v>0.213224355</v>
      </c>
      <c r="J211" s="69">
        <v>0.49111049299999998</v>
      </c>
      <c r="K211" s="27">
        <v>3.9761783000000002E-2</v>
      </c>
      <c r="L211" s="27">
        <v>3.9126900000000002E-4</v>
      </c>
      <c r="M211" s="69">
        <v>0.17096826100000001</v>
      </c>
      <c r="N211" s="27">
        <v>8.3035800000000002</v>
      </c>
      <c r="O211" s="27">
        <v>2.5762700000000002E-4</v>
      </c>
      <c r="P211" s="69">
        <v>1.6952100000000001E-4</v>
      </c>
      <c r="Q211" s="27">
        <v>0</v>
      </c>
      <c r="R211" s="27">
        <v>0</v>
      </c>
      <c r="S211" s="69">
        <v>0</v>
      </c>
      <c r="T211" s="27">
        <v>0</v>
      </c>
      <c r="U211" s="27">
        <v>0</v>
      </c>
      <c r="V211" s="27">
        <v>2.2080500000000001</v>
      </c>
    </row>
    <row r="212" spans="1:22" x14ac:dyDescent="0.2">
      <c r="A212" s="92" t="s">
        <v>315</v>
      </c>
      <c r="B212" s="27">
        <v>1.9259811000000002E-2</v>
      </c>
      <c r="C212" s="27">
        <v>4.6373999999999999E-3</v>
      </c>
      <c r="D212" s="69">
        <v>2.5434455000000002E-2</v>
      </c>
      <c r="E212" s="27">
        <v>7.8242600000000002E-4</v>
      </c>
      <c r="F212" s="27">
        <v>0</v>
      </c>
      <c r="G212" s="69">
        <v>1.5941099999999999</v>
      </c>
      <c r="H212" s="27">
        <v>1.8418600000000001</v>
      </c>
      <c r="I212" s="27">
        <v>4.1129200000000001E-4</v>
      </c>
      <c r="J212" s="69">
        <v>3.3321199999999999E-4</v>
      </c>
      <c r="K212" s="27">
        <v>7.5105599999999999</v>
      </c>
      <c r="L212" s="27">
        <v>4.5824299999999996</v>
      </c>
      <c r="M212" s="69">
        <v>0</v>
      </c>
      <c r="N212" s="27">
        <v>0</v>
      </c>
      <c r="O212" s="27">
        <v>0</v>
      </c>
      <c r="P212" s="69">
        <v>0</v>
      </c>
      <c r="Q212" s="27">
        <v>0</v>
      </c>
      <c r="R212" s="27">
        <v>0</v>
      </c>
      <c r="S212" s="69">
        <v>0</v>
      </c>
      <c r="T212" s="27">
        <v>0</v>
      </c>
      <c r="U212" s="27">
        <v>0</v>
      </c>
      <c r="V212" s="27">
        <v>0</v>
      </c>
    </row>
    <row r="213" spans="1:22" x14ac:dyDescent="0.2">
      <c r="A213" s="92" t="s">
        <v>316</v>
      </c>
      <c r="B213" s="27">
        <v>2.7841200000000002E-3</v>
      </c>
      <c r="C213" s="27">
        <v>1.0953216E-2</v>
      </c>
      <c r="D213" s="69">
        <v>7.91521E-4</v>
      </c>
      <c r="E213" s="27">
        <v>8.1502700000000008</v>
      </c>
      <c r="F213" s="27">
        <v>0</v>
      </c>
      <c r="G213" s="69">
        <v>0.27897</v>
      </c>
      <c r="H213" s="27">
        <v>2.7627899999999999</v>
      </c>
      <c r="I213" s="27">
        <v>0</v>
      </c>
      <c r="J213" s="69">
        <v>0.17385</v>
      </c>
      <c r="K213" s="27">
        <v>3.5343800000000001</v>
      </c>
      <c r="L213" s="27">
        <v>8.9886199999999992</v>
      </c>
      <c r="M213" s="69">
        <v>2.8970600000000002</v>
      </c>
      <c r="N213" s="27">
        <v>2.0758899999999998</v>
      </c>
      <c r="O213" s="27">
        <v>0</v>
      </c>
      <c r="P213" s="69">
        <v>0</v>
      </c>
      <c r="Q213" s="27">
        <v>0</v>
      </c>
      <c r="R213" s="27">
        <v>3.3632900000000001</v>
      </c>
      <c r="S213" s="69">
        <v>0</v>
      </c>
      <c r="T213" s="27">
        <v>1.8225199999999999E-4</v>
      </c>
      <c r="U213" s="27">
        <v>0</v>
      </c>
      <c r="V213" s="27">
        <v>2.2080500000000001</v>
      </c>
    </row>
    <row r="214" spans="1:22" x14ac:dyDescent="0.2">
      <c r="A214" s="92" t="s">
        <v>168</v>
      </c>
      <c r="B214" s="27">
        <v>0</v>
      </c>
      <c r="C214" s="27">
        <v>0.15673914899999999</v>
      </c>
      <c r="D214" s="69">
        <v>5.3396289E-2</v>
      </c>
      <c r="E214" s="27">
        <v>0.25778758200000002</v>
      </c>
      <c r="F214" s="27">
        <v>5.9064373000000003E-2</v>
      </c>
      <c r="G214" s="69">
        <v>0.155922335</v>
      </c>
      <c r="H214" s="27">
        <v>6.6458844000000003E-2</v>
      </c>
      <c r="I214" s="27">
        <v>0.152983181</v>
      </c>
      <c r="J214" s="69">
        <v>0.114416184</v>
      </c>
      <c r="K214" s="27">
        <v>0.70500733400000004</v>
      </c>
      <c r="L214" s="27">
        <v>0.37923875200000001</v>
      </c>
      <c r="M214" s="69">
        <v>4.4846456E-2</v>
      </c>
      <c r="N214" s="27">
        <v>1.4240638E-2</v>
      </c>
      <c r="O214" s="27">
        <v>9.06846</v>
      </c>
      <c r="P214" s="69">
        <v>0</v>
      </c>
      <c r="Q214" s="27">
        <v>0</v>
      </c>
      <c r="R214" s="27">
        <v>0</v>
      </c>
      <c r="S214" s="69">
        <v>0</v>
      </c>
      <c r="T214" s="27">
        <v>0</v>
      </c>
      <c r="U214" s="27">
        <v>2.3473100000000001E-4</v>
      </c>
      <c r="V214" s="27">
        <v>7.4270800000000002E-4</v>
      </c>
    </row>
    <row r="215" spans="1:22" x14ac:dyDescent="0.2">
      <c r="A215" s="92" t="s">
        <v>317</v>
      </c>
      <c r="B215" s="27">
        <v>6.7634790000000002E-3</v>
      </c>
      <c r="C215" s="27">
        <v>0</v>
      </c>
      <c r="D215" s="69">
        <v>0</v>
      </c>
      <c r="E215" s="27">
        <v>0</v>
      </c>
      <c r="F215" s="27">
        <v>0</v>
      </c>
      <c r="G215" s="69">
        <v>0</v>
      </c>
      <c r="H215" s="27">
        <v>0</v>
      </c>
      <c r="I215" s="27">
        <v>0</v>
      </c>
      <c r="J215" s="69">
        <v>0</v>
      </c>
      <c r="K215" s="27">
        <v>0</v>
      </c>
      <c r="L215" s="27">
        <v>0</v>
      </c>
      <c r="M215" s="69">
        <v>0</v>
      </c>
      <c r="N215" s="27">
        <v>0</v>
      </c>
      <c r="O215" s="27">
        <v>0</v>
      </c>
      <c r="P215" s="69">
        <v>0</v>
      </c>
      <c r="Q215" s="27">
        <v>0</v>
      </c>
      <c r="R215" s="27">
        <v>0</v>
      </c>
      <c r="S215" s="69">
        <v>0</v>
      </c>
      <c r="T215" s="27">
        <v>0</v>
      </c>
      <c r="U215" s="27">
        <v>0</v>
      </c>
      <c r="V215" s="27">
        <v>0</v>
      </c>
    </row>
    <row r="216" spans="1:22" x14ac:dyDescent="0.2">
      <c r="A216" s="92" t="s">
        <v>318</v>
      </c>
      <c r="B216" s="27">
        <v>6.9352499999999996E-3</v>
      </c>
      <c r="C216" s="27">
        <v>5.3460599999999997E-4</v>
      </c>
      <c r="D216" s="69">
        <v>2.7428899999999999E-4</v>
      </c>
      <c r="E216" s="27">
        <v>0</v>
      </c>
      <c r="F216" s="27">
        <v>0</v>
      </c>
      <c r="G216" s="69">
        <v>0</v>
      </c>
      <c r="H216" s="27">
        <v>0</v>
      </c>
      <c r="I216" s="27">
        <v>0</v>
      </c>
      <c r="J216" s="69">
        <v>0</v>
      </c>
      <c r="K216" s="27">
        <v>0</v>
      </c>
      <c r="L216" s="27">
        <v>0</v>
      </c>
      <c r="M216" s="69">
        <v>0</v>
      </c>
      <c r="N216" s="27">
        <v>0</v>
      </c>
      <c r="O216" s="27">
        <v>0</v>
      </c>
      <c r="P216" s="69">
        <v>0</v>
      </c>
      <c r="Q216" s="27">
        <v>0</v>
      </c>
      <c r="R216" s="27">
        <v>0</v>
      </c>
      <c r="S216" s="69">
        <v>0</v>
      </c>
      <c r="T216" s="27">
        <v>0</v>
      </c>
      <c r="U216" s="27">
        <v>0</v>
      </c>
      <c r="V216" s="27">
        <v>0</v>
      </c>
    </row>
    <row r="217" spans="1:22" x14ac:dyDescent="0.2">
      <c r="A217" s="92" t="s">
        <v>260</v>
      </c>
      <c r="B217" s="27">
        <v>1.6547262E-2</v>
      </c>
      <c r="C217" s="27">
        <v>8.3299140000000008E-3</v>
      </c>
      <c r="D217" s="69">
        <v>3.3102800000000002E-2</v>
      </c>
      <c r="E217" s="27">
        <v>7.1722400000000003E-4</v>
      </c>
      <c r="F217" s="27">
        <v>0</v>
      </c>
      <c r="G217" s="69">
        <v>2.5904400000000001</v>
      </c>
      <c r="H217" s="27">
        <v>5.5255700000000001</v>
      </c>
      <c r="I217" s="27">
        <v>1.321385E-3</v>
      </c>
      <c r="J217" s="69">
        <v>1.309667E-3</v>
      </c>
      <c r="K217" s="27">
        <v>1.72301E-4</v>
      </c>
      <c r="L217" s="27">
        <v>8.8123699999999996</v>
      </c>
      <c r="M217" s="69">
        <v>0</v>
      </c>
      <c r="N217" s="27">
        <v>1.8164100000000001</v>
      </c>
      <c r="O217" s="27">
        <v>0</v>
      </c>
      <c r="P217" s="69">
        <v>1.6952100000000001E-4</v>
      </c>
      <c r="Q217" s="27">
        <v>2.1254599999999999</v>
      </c>
      <c r="R217" s="27">
        <v>1.85782E-4</v>
      </c>
      <c r="S217" s="69">
        <v>0</v>
      </c>
      <c r="T217" s="27">
        <v>2.3341E-4</v>
      </c>
      <c r="U217" s="27">
        <v>0</v>
      </c>
      <c r="V217" s="27">
        <v>2.4087800000000001</v>
      </c>
    </row>
    <row r="218" spans="1:22" x14ac:dyDescent="0.2">
      <c r="A218" s="92" t="s">
        <v>172</v>
      </c>
      <c r="B218" s="27">
        <v>5.2390120000000004E-3</v>
      </c>
      <c r="C218" s="27">
        <v>5.7687759999999998E-3</v>
      </c>
      <c r="D218" s="69">
        <v>5.5171329999999996E-3</v>
      </c>
      <c r="E218" s="27">
        <v>1.0595349999999999E-3</v>
      </c>
      <c r="F218" s="27">
        <v>7.2382800000000004E-4</v>
      </c>
      <c r="G218" s="69">
        <v>8.38903E-4</v>
      </c>
      <c r="H218" s="27">
        <v>1.1741800000000001E-4</v>
      </c>
      <c r="I218" s="27">
        <v>1.2280430000000001E-3</v>
      </c>
      <c r="J218" s="69">
        <v>3.8246899999999997E-4</v>
      </c>
      <c r="K218" s="27">
        <v>5.3015699999999999</v>
      </c>
      <c r="L218" s="27">
        <v>7.7548899999999996</v>
      </c>
      <c r="M218" s="69">
        <v>2.63954E-4</v>
      </c>
      <c r="N218" s="27">
        <v>6.2795799999999997E-4</v>
      </c>
      <c r="O218" s="27">
        <v>1.03051</v>
      </c>
      <c r="P218" s="69">
        <v>3.3543599999999999E-4</v>
      </c>
      <c r="Q218" s="27">
        <v>0.65534999999999999</v>
      </c>
      <c r="R218" s="27">
        <v>1.9859399999999999E-4</v>
      </c>
      <c r="S218" s="69">
        <v>0</v>
      </c>
      <c r="T218" s="27">
        <v>4.4763599999999997</v>
      </c>
      <c r="U218" s="27">
        <v>0</v>
      </c>
      <c r="V218" s="27">
        <v>1.68615E-4</v>
      </c>
    </row>
    <row r="219" spans="1:22" x14ac:dyDescent="0.2">
      <c r="A219" s="92" t="s">
        <v>174</v>
      </c>
      <c r="B219" s="27">
        <v>1.3376658E-2</v>
      </c>
      <c r="C219" s="27">
        <v>3.8168410000000001E-3</v>
      </c>
      <c r="D219" s="69">
        <v>2.0767619999999998E-3</v>
      </c>
      <c r="E219" s="27">
        <v>9.8183579999999993E-3</v>
      </c>
      <c r="F219" s="27">
        <v>1.372126E-3</v>
      </c>
      <c r="G219" s="69">
        <v>1.8338295000000001E-2</v>
      </c>
      <c r="H219" s="27">
        <v>0.124894093</v>
      </c>
      <c r="I219" s="27">
        <v>2.4356663000000001E-2</v>
      </c>
      <c r="J219" s="69">
        <v>0.16458916500000001</v>
      </c>
      <c r="K219" s="27">
        <v>0.124692951</v>
      </c>
      <c r="L219" s="27">
        <v>9.1208069999999999E-3</v>
      </c>
      <c r="M219" s="69">
        <v>0.26704435700000001</v>
      </c>
      <c r="N219" s="27">
        <v>0.50095491199999997</v>
      </c>
      <c r="O219" s="27">
        <v>0.496675584</v>
      </c>
      <c r="P219" s="69">
        <v>0.25868977900000001</v>
      </c>
      <c r="Q219" s="27">
        <v>0.27641590999999999</v>
      </c>
      <c r="R219" s="27">
        <v>0.19375932900000001</v>
      </c>
      <c r="S219" s="69">
        <v>5.6203777000000003E-2</v>
      </c>
      <c r="T219" s="27">
        <v>0.23265569699999999</v>
      </c>
      <c r="U219" s="27">
        <v>0.27592708999999999</v>
      </c>
      <c r="V219" s="27">
        <v>0.335689925</v>
      </c>
    </row>
    <row r="220" spans="1:22" x14ac:dyDescent="0.2">
      <c r="A220" s="92" t="s">
        <v>319</v>
      </c>
      <c r="B220" s="27">
        <v>0</v>
      </c>
      <c r="C220" s="27">
        <v>7.5727623999999993E-2</v>
      </c>
      <c r="D220" s="69">
        <v>7.9034502000000006E-2</v>
      </c>
      <c r="E220" s="27">
        <v>7.4113110000000003E-3</v>
      </c>
      <c r="F220" s="27">
        <v>1.76236E-4</v>
      </c>
      <c r="G220" s="69">
        <v>9.9632199999999997</v>
      </c>
      <c r="H220" s="27">
        <v>4.9039500000000002E-4</v>
      </c>
      <c r="I220" s="27">
        <v>2.106049E-3</v>
      </c>
      <c r="J220" s="69">
        <v>1.3415390000000001E-3</v>
      </c>
      <c r="K220" s="27">
        <v>8.9243099999999995E-4</v>
      </c>
      <c r="L220" s="27">
        <v>4.2475599999999998E-4</v>
      </c>
      <c r="M220" s="69">
        <v>3.5408499999999998</v>
      </c>
      <c r="N220" s="27">
        <v>8.5630699999999997</v>
      </c>
      <c r="O220" s="27">
        <v>0</v>
      </c>
      <c r="P220" s="69">
        <v>0</v>
      </c>
      <c r="Q220" s="27">
        <v>0</v>
      </c>
      <c r="R220" s="27">
        <v>0</v>
      </c>
      <c r="S220" s="69">
        <v>0</v>
      </c>
      <c r="T220" s="27">
        <v>0</v>
      </c>
      <c r="U220" s="27">
        <v>0</v>
      </c>
      <c r="V220" s="27">
        <v>2.00732</v>
      </c>
    </row>
    <row r="221" spans="1:22" x14ac:dyDescent="0.2">
      <c r="A221" s="92" t="s">
        <v>176</v>
      </c>
      <c r="B221" s="27">
        <v>3.7789590000000001E-3</v>
      </c>
      <c r="C221" s="27">
        <v>7.8326100000000005E-4</v>
      </c>
      <c r="D221" s="69">
        <v>5.4074179999999998E-3</v>
      </c>
      <c r="E221" s="27">
        <v>9.7803199999999997</v>
      </c>
      <c r="F221" s="27">
        <v>0</v>
      </c>
      <c r="G221" s="69">
        <v>3.1882299999999999</v>
      </c>
      <c r="H221" s="27">
        <v>0</v>
      </c>
      <c r="I221" s="27">
        <v>2.8294600000000001E-4</v>
      </c>
      <c r="J221" s="69">
        <v>4.5780400000000002E-4</v>
      </c>
      <c r="K221" s="27">
        <v>0</v>
      </c>
      <c r="L221" s="27">
        <v>2.99621</v>
      </c>
      <c r="M221" s="69">
        <v>0</v>
      </c>
      <c r="N221" s="27">
        <v>0</v>
      </c>
      <c r="O221" s="27">
        <v>0</v>
      </c>
      <c r="P221" s="69">
        <v>0</v>
      </c>
      <c r="Q221" s="27">
        <v>0.88560799999999995</v>
      </c>
      <c r="R221" s="27">
        <v>0</v>
      </c>
      <c r="S221" s="69">
        <v>0</v>
      </c>
      <c r="T221" s="27">
        <v>0</v>
      </c>
      <c r="U221" s="27">
        <v>0</v>
      </c>
      <c r="V221" s="27">
        <v>1.38505E-4</v>
      </c>
    </row>
    <row r="222" spans="1:22" x14ac:dyDescent="0.2">
      <c r="A222" s="92" t="s">
        <v>320</v>
      </c>
      <c r="B222" s="27">
        <v>1.5502322000000001E-2</v>
      </c>
      <c r="C222" s="27">
        <v>4.6001000000000001E-4</v>
      </c>
      <c r="D222" s="69">
        <v>8.6205200000000008</v>
      </c>
      <c r="E222" s="27">
        <v>0</v>
      </c>
      <c r="F222" s="27">
        <v>0</v>
      </c>
      <c r="G222" s="69">
        <v>0</v>
      </c>
      <c r="H222" s="27">
        <v>0</v>
      </c>
      <c r="I222" s="27">
        <v>0</v>
      </c>
      <c r="J222" s="69">
        <v>0</v>
      </c>
      <c r="K222" s="27">
        <v>0</v>
      </c>
      <c r="L222" s="27">
        <v>0</v>
      </c>
      <c r="M222" s="69">
        <v>0</v>
      </c>
      <c r="N222" s="27">
        <v>0</v>
      </c>
      <c r="O222" s="27">
        <v>0</v>
      </c>
      <c r="P222" s="69">
        <v>0</v>
      </c>
      <c r="Q222" s="27">
        <v>2.1254599999999999</v>
      </c>
      <c r="R222" s="27">
        <v>0</v>
      </c>
      <c r="S222" s="69">
        <v>0.99238599999999999</v>
      </c>
      <c r="T222" s="27">
        <v>0</v>
      </c>
      <c r="U222" s="27">
        <v>0</v>
      </c>
      <c r="V222" s="27">
        <v>0</v>
      </c>
    </row>
    <row r="223" spans="1:22" x14ac:dyDescent="0.2">
      <c r="A223" s="92" t="s">
        <v>178</v>
      </c>
      <c r="B223" s="27">
        <v>5.4394109999999999E-3</v>
      </c>
      <c r="C223" s="27">
        <v>2.2018326000000001E-2</v>
      </c>
      <c r="D223" s="69">
        <v>4.8768636999999997E-2</v>
      </c>
      <c r="E223" s="27">
        <v>2.5646179999999998E-3</v>
      </c>
      <c r="F223" s="27">
        <v>0.94412399999999996</v>
      </c>
      <c r="G223" s="69">
        <v>0</v>
      </c>
      <c r="H223" s="27">
        <v>1.61163E-4</v>
      </c>
      <c r="I223" s="27">
        <v>8.8967500000000004E-4</v>
      </c>
      <c r="J223" s="69">
        <v>7.3596299999999996E-4</v>
      </c>
      <c r="K223" s="27">
        <v>1.81137E-4</v>
      </c>
      <c r="L223" s="27">
        <v>7.57864</v>
      </c>
      <c r="M223" s="69">
        <v>0</v>
      </c>
      <c r="N223" s="27">
        <v>0</v>
      </c>
      <c r="O223" s="27">
        <v>0</v>
      </c>
      <c r="P223" s="69">
        <v>0</v>
      </c>
      <c r="Q223" s="27">
        <v>0</v>
      </c>
      <c r="R223" s="27">
        <v>0</v>
      </c>
      <c r="S223" s="69">
        <v>0</v>
      </c>
      <c r="T223" s="27">
        <v>0</v>
      </c>
      <c r="U223" s="27">
        <v>0</v>
      </c>
      <c r="V223" s="27">
        <v>0</v>
      </c>
    </row>
    <row r="224" spans="1:22" x14ac:dyDescent="0.2">
      <c r="A224" s="92" t="s">
        <v>179</v>
      </c>
      <c r="B224" s="27">
        <v>0</v>
      </c>
      <c r="C224" s="27">
        <v>0</v>
      </c>
      <c r="D224" s="69">
        <v>0</v>
      </c>
      <c r="E224" s="27">
        <v>0</v>
      </c>
      <c r="F224" s="27">
        <v>0</v>
      </c>
      <c r="G224" s="69">
        <v>0</v>
      </c>
      <c r="H224" s="27">
        <v>0</v>
      </c>
      <c r="I224" s="27">
        <v>0</v>
      </c>
      <c r="J224" s="69">
        <v>0</v>
      </c>
      <c r="K224" s="27">
        <v>0</v>
      </c>
      <c r="L224" s="27">
        <v>0</v>
      </c>
      <c r="M224" s="69">
        <v>0</v>
      </c>
      <c r="N224" s="27">
        <v>0</v>
      </c>
      <c r="O224" s="27">
        <v>0</v>
      </c>
      <c r="P224" s="69">
        <v>0</v>
      </c>
      <c r="Q224" s="27">
        <v>3.36531</v>
      </c>
      <c r="R224" s="27">
        <v>0</v>
      </c>
      <c r="S224" s="69">
        <v>0.117190853</v>
      </c>
      <c r="T224" s="27">
        <v>0</v>
      </c>
      <c r="U224" s="27">
        <v>0</v>
      </c>
      <c r="V224" s="27">
        <v>0</v>
      </c>
    </row>
    <row r="225" spans="1:22" x14ac:dyDescent="0.2">
      <c r="A225" s="92" t="s">
        <v>321</v>
      </c>
      <c r="B225" s="27">
        <v>0</v>
      </c>
      <c r="C225" s="27">
        <v>0</v>
      </c>
      <c r="D225" s="69">
        <v>0</v>
      </c>
      <c r="E225" s="27">
        <v>0</v>
      </c>
      <c r="F225" s="27">
        <v>0</v>
      </c>
      <c r="G225" s="69">
        <v>0</v>
      </c>
      <c r="H225" s="27">
        <v>0</v>
      </c>
      <c r="I225" s="27">
        <v>0</v>
      </c>
      <c r="J225" s="69">
        <v>0</v>
      </c>
      <c r="K225" s="27">
        <v>0</v>
      </c>
      <c r="L225" s="27">
        <v>0</v>
      </c>
      <c r="M225" s="69">
        <v>0</v>
      </c>
      <c r="N225" s="27">
        <v>0</v>
      </c>
      <c r="O225" s="27">
        <v>0</v>
      </c>
      <c r="P225" s="69">
        <v>0</v>
      </c>
      <c r="Q225" s="27">
        <v>5.0479599999999996E-4</v>
      </c>
      <c r="R225" s="27">
        <v>3.9558739999999998E-3</v>
      </c>
      <c r="S225" s="69">
        <v>3.2252539999999999E-3</v>
      </c>
      <c r="T225" s="27">
        <v>6.2029579999999997E-3</v>
      </c>
      <c r="U225" s="27">
        <v>1.2630848E-2</v>
      </c>
      <c r="V225" s="27">
        <v>0</v>
      </c>
    </row>
    <row r="226" spans="1:22" x14ac:dyDescent="0.2">
      <c r="A226" s="92" t="s">
        <v>296</v>
      </c>
      <c r="B226" s="27">
        <v>1.2467703E-2</v>
      </c>
      <c r="C226" s="27">
        <v>7.5590859999999996E-3</v>
      </c>
      <c r="D226" s="69">
        <v>2.300112E-3</v>
      </c>
      <c r="E226" s="27">
        <v>3.8034599999999999E-4</v>
      </c>
      <c r="F226" s="27">
        <v>1.5735399999999999</v>
      </c>
      <c r="G226" s="69">
        <v>1.0361699999999999E-4</v>
      </c>
      <c r="H226" s="27">
        <v>1.8418600000000001</v>
      </c>
      <c r="I226" s="27">
        <v>3.5003600000000001</v>
      </c>
      <c r="J226" s="69">
        <v>8.1129800000000003</v>
      </c>
      <c r="K226" s="27">
        <v>1.3253900000000001</v>
      </c>
      <c r="L226" s="27">
        <v>2.11497</v>
      </c>
      <c r="M226" s="69">
        <v>0</v>
      </c>
      <c r="N226" s="27">
        <v>1.5569200000000001</v>
      </c>
      <c r="O226" s="27">
        <v>0</v>
      </c>
      <c r="P226" s="69">
        <v>0</v>
      </c>
      <c r="Q226" s="27">
        <v>0.35424299999999997</v>
      </c>
      <c r="R226" s="27">
        <v>0</v>
      </c>
      <c r="S226" s="69">
        <v>0</v>
      </c>
      <c r="T226" s="27">
        <v>0</v>
      </c>
      <c r="U226" s="27">
        <v>0</v>
      </c>
      <c r="V226" s="27">
        <v>0</v>
      </c>
    </row>
    <row r="227" spans="1:22" x14ac:dyDescent="0.2">
      <c r="A227" s="92" t="s">
        <v>181</v>
      </c>
      <c r="B227" s="27">
        <v>3.335218E-3</v>
      </c>
      <c r="C227" s="27">
        <v>2.1496152000000001E-2</v>
      </c>
      <c r="D227" s="69">
        <v>1.2354774000000001E-2</v>
      </c>
      <c r="E227" s="27">
        <v>1.5865860000000001E-3</v>
      </c>
      <c r="F227" s="27">
        <v>7.3641600000000005E-4</v>
      </c>
      <c r="G227" s="69">
        <v>3.7860200000000002E-4</v>
      </c>
      <c r="H227" s="27">
        <v>4.14418E-4</v>
      </c>
      <c r="I227" s="27">
        <v>2.56693E-4</v>
      </c>
      <c r="J227" s="69">
        <v>2.3179900000000001E-4</v>
      </c>
      <c r="K227" s="27">
        <v>1.94391E-4</v>
      </c>
      <c r="L227" s="27">
        <v>7.4023899999999996</v>
      </c>
      <c r="M227" s="69">
        <v>2.5107800000000001E-4</v>
      </c>
      <c r="N227" s="27">
        <v>9.41937E-4</v>
      </c>
      <c r="O227" s="27">
        <v>4.7403300000000002</v>
      </c>
      <c r="P227" s="69">
        <v>0</v>
      </c>
      <c r="Q227" s="27">
        <v>0</v>
      </c>
      <c r="R227" s="27">
        <v>0</v>
      </c>
      <c r="S227" s="69">
        <v>0</v>
      </c>
      <c r="T227" s="27">
        <v>1.2789600000000001</v>
      </c>
      <c r="U227" s="27">
        <v>0</v>
      </c>
      <c r="V227" s="27">
        <v>1.6259299999999999E-4</v>
      </c>
    </row>
    <row r="228" spans="1:22" x14ac:dyDescent="0.2">
      <c r="A228" s="92" t="s">
        <v>265</v>
      </c>
      <c r="B228" s="27">
        <v>1.0113011E-2</v>
      </c>
      <c r="C228" s="27">
        <v>7.198538E-3</v>
      </c>
      <c r="D228" s="69">
        <v>1.4106310000000001E-3</v>
      </c>
      <c r="E228" s="27">
        <v>2.6624199999999998E-4</v>
      </c>
      <c r="F228" s="27">
        <v>0</v>
      </c>
      <c r="G228" s="69">
        <v>0</v>
      </c>
      <c r="H228" s="27">
        <v>0</v>
      </c>
      <c r="I228" s="27">
        <v>0</v>
      </c>
      <c r="J228" s="69">
        <v>0</v>
      </c>
      <c r="K228" s="27">
        <v>5.3015699999999999</v>
      </c>
      <c r="L228" s="27">
        <v>0</v>
      </c>
      <c r="M228" s="69">
        <v>0</v>
      </c>
      <c r="N228" s="27">
        <v>0.38923000000000002</v>
      </c>
      <c r="O228" s="27">
        <v>0</v>
      </c>
      <c r="P228" s="69">
        <v>3.2461600000000002</v>
      </c>
      <c r="Q228" s="27">
        <v>2.4442799999999998E-4</v>
      </c>
      <c r="R228" s="27">
        <v>1.2812500000000001E-4</v>
      </c>
      <c r="S228" s="69">
        <v>0</v>
      </c>
      <c r="T228" s="27">
        <v>3.5171399999999999</v>
      </c>
      <c r="U228" s="27">
        <v>0</v>
      </c>
      <c r="V228" s="27">
        <v>0.80292699999999995</v>
      </c>
    </row>
    <row r="229" spans="1:22" x14ac:dyDescent="0.2">
      <c r="A229" s="92" t="s">
        <v>322</v>
      </c>
      <c r="B229" s="27">
        <v>1.8043099999999999E-2</v>
      </c>
      <c r="C229" s="27">
        <v>1.9892299999999999E-4</v>
      </c>
      <c r="D229" s="69">
        <v>8.0327600000000001E-4</v>
      </c>
      <c r="E229" s="27">
        <v>0</v>
      </c>
      <c r="F229" s="27">
        <v>0</v>
      </c>
      <c r="G229" s="69">
        <v>0</v>
      </c>
      <c r="H229" s="27">
        <v>0</v>
      </c>
      <c r="I229" s="27">
        <v>0</v>
      </c>
      <c r="J229" s="69">
        <v>4.3462399999999999</v>
      </c>
      <c r="K229" s="27">
        <v>0</v>
      </c>
      <c r="L229" s="27">
        <v>0</v>
      </c>
      <c r="M229" s="69">
        <v>0</v>
      </c>
      <c r="N229" s="27">
        <v>0</v>
      </c>
      <c r="O229" s="27">
        <v>0</v>
      </c>
      <c r="P229" s="69">
        <v>0</v>
      </c>
      <c r="Q229" s="27">
        <v>0</v>
      </c>
      <c r="R229" s="27">
        <v>0.96094100000000005</v>
      </c>
      <c r="S229" s="69">
        <v>0</v>
      </c>
      <c r="T229" s="27">
        <v>0</v>
      </c>
      <c r="U229" s="27">
        <v>0</v>
      </c>
      <c r="V229" s="27">
        <v>0</v>
      </c>
    </row>
    <row r="230" spans="1:22" x14ac:dyDescent="0.2">
      <c r="A230" s="92" t="s">
        <v>323</v>
      </c>
      <c r="B230" s="27">
        <v>0</v>
      </c>
      <c r="C230" s="27">
        <v>6.6378227999999997E-2</v>
      </c>
      <c r="D230" s="69">
        <v>7.9363648999999994E-2</v>
      </c>
      <c r="E230" s="27">
        <v>9.2913100000000003E-4</v>
      </c>
      <c r="F230" s="27">
        <v>0</v>
      </c>
      <c r="G230" s="69">
        <v>3.98529</v>
      </c>
      <c r="H230" s="27">
        <v>1.3813899999999999</v>
      </c>
      <c r="I230" s="27">
        <v>3.9204019999999999E-3</v>
      </c>
      <c r="J230" s="69">
        <v>9.1763590000000003E-3</v>
      </c>
      <c r="K230" s="27">
        <v>3.9320000000000002E-4</v>
      </c>
      <c r="L230" s="27">
        <v>7.27902E-4</v>
      </c>
      <c r="M230" s="69">
        <v>0</v>
      </c>
      <c r="N230" s="27">
        <v>3.1138400000000002</v>
      </c>
      <c r="O230" s="27">
        <v>0</v>
      </c>
      <c r="P230" s="69">
        <v>0</v>
      </c>
      <c r="Q230" s="27">
        <v>0</v>
      </c>
      <c r="R230" s="27">
        <v>0.22422</v>
      </c>
      <c r="S230" s="69">
        <v>0</v>
      </c>
      <c r="T230" s="27">
        <v>2.8137099999999999E-4</v>
      </c>
      <c r="U230" s="27">
        <v>2.1339199999999998</v>
      </c>
      <c r="V230" s="27">
        <v>2.00732</v>
      </c>
    </row>
    <row r="231" spans="1:22" x14ac:dyDescent="0.2">
      <c r="A231" s="92" t="s">
        <v>324</v>
      </c>
      <c r="B231" s="27">
        <v>8.3738300000000003E-4</v>
      </c>
      <c r="C231" s="27">
        <v>9.3866950000000005E-3</v>
      </c>
      <c r="D231" s="69">
        <v>5.9599149999999997E-3</v>
      </c>
      <c r="E231" s="27">
        <v>4.50982E-4</v>
      </c>
      <c r="F231" s="27">
        <v>0</v>
      </c>
      <c r="G231" s="69">
        <v>1.75353E-4</v>
      </c>
      <c r="H231" s="27">
        <v>3.6837200000000001</v>
      </c>
      <c r="I231" s="27">
        <v>1.8085200000000001E-4</v>
      </c>
      <c r="J231" s="69">
        <v>1.01412E-4</v>
      </c>
      <c r="K231" s="27">
        <v>2.20899</v>
      </c>
      <c r="L231" s="27">
        <v>2.11497</v>
      </c>
      <c r="M231" s="69">
        <v>0</v>
      </c>
      <c r="N231" s="27">
        <v>0.77846099999999996</v>
      </c>
      <c r="O231" s="27">
        <v>0</v>
      </c>
      <c r="P231" s="69">
        <v>0</v>
      </c>
      <c r="Q231" s="27">
        <v>0</v>
      </c>
      <c r="R231" s="27">
        <v>0</v>
      </c>
      <c r="S231" s="69">
        <v>0</v>
      </c>
      <c r="T231" s="27">
        <v>9.5921999999999993E-2</v>
      </c>
      <c r="U231" s="27">
        <v>0</v>
      </c>
      <c r="V231" s="27">
        <v>0</v>
      </c>
    </row>
    <row r="232" spans="1:22" x14ac:dyDescent="0.2">
      <c r="A232" s="92" t="s">
        <v>325</v>
      </c>
      <c r="B232" s="27">
        <v>7.1141779999999996E-3</v>
      </c>
      <c r="C232" s="27">
        <v>6.6763639999999997E-3</v>
      </c>
      <c r="D232" s="69">
        <v>6.1911010000000001E-3</v>
      </c>
      <c r="E232" s="27">
        <v>3.0970999999999999E-4</v>
      </c>
      <c r="F232" s="27">
        <v>0</v>
      </c>
      <c r="G232" s="69">
        <v>0</v>
      </c>
      <c r="H232" s="27">
        <v>4.1441800000000004</v>
      </c>
      <c r="I232" s="27">
        <v>1.16679E-4</v>
      </c>
      <c r="J232" s="69">
        <v>1.41977E-4</v>
      </c>
      <c r="K232" s="27">
        <v>0</v>
      </c>
      <c r="L232" s="27">
        <v>0.88123700000000005</v>
      </c>
      <c r="M232" s="69">
        <v>0</v>
      </c>
      <c r="N232" s="27">
        <v>0</v>
      </c>
      <c r="O232" s="27">
        <v>0</v>
      </c>
      <c r="P232" s="69">
        <v>0</v>
      </c>
      <c r="Q232" s="27">
        <v>0</v>
      </c>
      <c r="R232" s="27">
        <v>0</v>
      </c>
      <c r="S232" s="69">
        <v>0</v>
      </c>
      <c r="T232" s="27">
        <v>0</v>
      </c>
      <c r="U232" s="27">
        <v>0</v>
      </c>
      <c r="V232" s="27">
        <v>0</v>
      </c>
    </row>
    <row r="233" spans="1:22" x14ac:dyDescent="0.2">
      <c r="A233" s="92" t="s">
        <v>184</v>
      </c>
      <c r="B233" s="27">
        <v>0</v>
      </c>
      <c r="C233" s="27">
        <v>0</v>
      </c>
      <c r="D233" s="69">
        <v>0</v>
      </c>
      <c r="E233" s="27">
        <v>0</v>
      </c>
      <c r="F233" s="27">
        <v>0</v>
      </c>
      <c r="G233" s="69">
        <v>0</v>
      </c>
      <c r="H233" s="27">
        <v>0</v>
      </c>
      <c r="I233" s="27">
        <v>0</v>
      </c>
      <c r="J233" s="69">
        <v>0</v>
      </c>
      <c r="K233" s="27">
        <v>0</v>
      </c>
      <c r="L233" s="27">
        <v>0</v>
      </c>
      <c r="M233" s="69">
        <v>0</v>
      </c>
      <c r="N233" s="27">
        <v>0</v>
      </c>
      <c r="O233" s="27">
        <v>0</v>
      </c>
      <c r="P233" s="69">
        <v>1.1650090000000001E-3</v>
      </c>
      <c r="Q233" s="27">
        <v>3.6309899999999997E-4</v>
      </c>
      <c r="R233" s="27">
        <v>5.4405269999999997E-3</v>
      </c>
      <c r="S233" s="69">
        <v>1.0792200000000001E-3</v>
      </c>
      <c r="T233" s="27">
        <v>1.4896692E-2</v>
      </c>
      <c r="U233" s="27">
        <v>2.3337290000000001E-3</v>
      </c>
      <c r="V233" s="27">
        <v>4.39603E-4</v>
      </c>
    </row>
    <row r="234" spans="1:22" x14ac:dyDescent="0.2">
      <c r="A234" s="92" t="s">
        <v>326</v>
      </c>
      <c r="B234" s="27">
        <v>1.002E-4</v>
      </c>
      <c r="C234" s="27">
        <v>9.821840000000001E-4</v>
      </c>
      <c r="D234" s="69">
        <v>6.7083330000000004E-3</v>
      </c>
      <c r="E234" s="27">
        <v>1.2497100000000001E-4</v>
      </c>
      <c r="F234" s="27">
        <v>2.1085400000000001E-4</v>
      </c>
      <c r="G234" s="69">
        <v>0</v>
      </c>
      <c r="H234" s="27">
        <v>2.7627899999999999</v>
      </c>
      <c r="I234" s="27">
        <v>1.77935E-4</v>
      </c>
      <c r="J234" s="69">
        <v>1.4487500000000001E-4</v>
      </c>
      <c r="K234" s="27">
        <v>5.3015699999999999</v>
      </c>
      <c r="L234" s="27">
        <v>1.05748</v>
      </c>
      <c r="M234" s="69">
        <v>0</v>
      </c>
      <c r="N234" s="27">
        <v>0</v>
      </c>
      <c r="O234" s="27">
        <v>0</v>
      </c>
      <c r="P234" s="69">
        <v>0</v>
      </c>
      <c r="Q234" s="27">
        <v>0</v>
      </c>
      <c r="R234" s="27">
        <v>0</v>
      </c>
      <c r="S234" s="69">
        <v>0</v>
      </c>
      <c r="T234" s="27">
        <v>0</v>
      </c>
      <c r="U234" s="27">
        <v>0</v>
      </c>
      <c r="V234" s="27">
        <v>0</v>
      </c>
    </row>
    <row r="235" spans="1:22" x14ac:dyDescent="0.2">
      <c r="A235" s="92" t="s">
        <v>186</v>
      </c>
      <c r="B235" s="27">
        <v>1.7649458999999999E-2</v>
      </c>
      <c r="C235" s="27">
        <v>1.5130606E-2</v>
      </c>
      <c r="D235" s="69">
        <v>1.8346036E-2</v>
      </c>
      <c r="E235" s="27">
        <v>1.141038E-3</v>
      </c>
      <c r="F235" s="27">
        <v>0</v>
      </c>
      <c r="G235" s="69">
        <v>0</v>
      </c>
      <c r="H235" s="27">
        <v>1.3583700000000001E-4</v>
      </c>
      <c r="I235" s="27">
        <v>6.0381200000000001E-4</v>
      </c>
      <c r="J235" s="69">
        <v>9.5617300000000005E-4</v>
      </c>
      <c r="K235" s="27">
        <v>3.4902000000000002E-4</v>
      </c>
      <c r="L235" s="27">
        <v>1.4981E-4</v>
      </c>
      <c r="M235" s="69">
        <v>3.21895</v>
      </c>
      <c r="N235" s="27">
        <v>3.6328200000000002</v>
      </c>
      <c r="O235" s="27">
        <v>0</v>
      </c>
      <c r="P235" s="69">
        <v>0</v>
      </c>
      <c r="Q235" s="27">
        <v>0</v>
      </c>
      <c r="R235" s="27">
        <v>9.1289400000000001</v>
      </c>
      <c r="S235" s="69">
        <v>0</v>
      </c>
      <c r="T235" s="27">
        <v>1.6626499999999999E-4</v>
      </c>
      <c r="U235" s="27">
        <v>6.0137700000000001</v>
      </c>
      <c r="V235" s="27">
        <v>4.01464</v>
      </c>
    </row>
    <row r="236" spans="1:22" x14ac:dyDescent="0.2">
      <c r="A236" s="92" t="s">
        <v>189</v>
      </c>
      <c r="B236" s="27">
        <v>7.9801890000000004E-3</v>
      </c>
      <c r="C236" s="27">
        <v>0</v>
      </c>
      <c r="D236" s="69">
        <v>2.5077900000000002E-4</v>
      </c>
      <c r="E236" s="27">
        <v>0</v>
      </c>
      <c r="F236" s="27">
        <v>0</v>
      </c>
      <c r="G236" s="69">
        <v>0</v>
      </c>
      <c r="H236" s="27">
        <v>0</v>
      </c>
      <c r="I236" s="27">
        <v>0</v>
      </c>
      <c r="J236" s="69">
        <v>0</v>
      </c>
      <c r="K236" s="27">
        <v>0</v>
      </c>
      <c r="L236" s="27">
        <v>0</v>
      </c>
      <c r="M236" s="69">
        <v>0</v>
      </c>
      <c r="N236" s="27">
        <v>0</v>
      </c>
      <c r="O236" s="27">
        <v>0</v>
      </c>
      <c r="P236" s="69">
        <v>0</v>
      </c>
      <c r="Q236" s="27">
        <v>0</v>
      </c>
      <c r="R236" s="27">
        <v>0</v>
      </c>
      <c r="S236" s="69">
        <v>0</v>
      </c>
      <c r="T236" s="27">
        <v>0</v>
      </c>
      <c r="U236" s="27">
        <v>0</v>
      </c>
      <c r="V236" s="27">
        <v>0</v>
      </c>
    </row>
    <row r="237" spans="1:22" x14ac:dyDescent="0.2">
      <c r="A237" s="92" t="s">
        <v>190</v>
      </c>
      <c r="B237" s="27">
        <v>5.4322540000000001E-3</v>
      </c>
      <c r="C237" s="27">
        <v>2.0625863000000001E-2</v>
      </c>
      <c r="D237" s="69">
        <v>9.1730179999999998E-3</v>
      </c>
      <c r="E237" s="27">
        <v>2.097336E-3</v>
      </c>
      <c r="F237" s="27">
        <v>3.1156100000000002E-4</v>
      </c>
      <c r="G237" s="69">
        <v>6.7152100000000001E-4</v>
      </c>
      <c r="H237" s="27">
        <v>1.6807000000000001E-4</v>
      </c>
      <c r="I237" s="27">
        <v>9.59682E-4</v>
      </c>
      <c r="J237" s="69">
        <v>2.1441400000000001E-4</v>
      </c>
      <c r="K237" s="27">
        <v>0</v>
      </c>
      <c r="L237" s="27">
        <v>7.57864</v>
      </c>
      <c r="M237" s="69">
        <v>1.09444E-4</v>
      </c>
      <c r="N237" s="27">
        <v>4.4891199999999999E-4</v>
      </c>
      <c r="O237" s="27">
        <v>2.47322</v>
      </c>
      <c r="P237" s="69">
        <v>1.4427399999999999</v>
      </c>
      <c r="Q237" s="27">
        <v>0</v>
      </c>
      <c r="R237" s="27">
        <v>1.2492199999999999E-4</v>
      </c>
      <c r="S237" s="69">
        <v>0</v>
      </c>
      <c r="T237" s="27">
        <v>7.3540200000000002</v>
      </c>
      <c r="U237" s="27">
        <v>0</v>
      </c>
      <c r="V237" s="27">
        <v>1.20439E-4</v>
      </c>
    </row>
    <row r="238" spans="1:22" x14ac:dyDescent="0.2">
      <c r="A238" s="92" t="s">
        <v>191</v>
      </c>
      <c r="B238" s="27">
        <v>0</v>
      </c>
      <c r="C238" s="27">
        <v>1.3812738999999999E-2</v>
      </c>
      <c r="D238" s="69">
        <v>2.3941539999999999E-3</v>
      </c>
      <c r="E238" s="27">
        <v>1.304043E-3</v>
      </c>
      <c r="F238" s="27">
        <v>1.5200389999999999E-3</v>
      </c>
      <c r="G238" s="69">
        <v>1.747548E-3</v>
      </c>
      <c r="H238" s="27">
        <v>2.7627899999999999E-4</v>
      </c>
      <c r="I238" s="27">
        <v>4.0837499999999999E-4</v>
      </c>
      <c r="J238" s="69">
        <v>9.8514700000000008</v>
      </c>
      <c r="K238" s="27">
        <v>5.47829E-4</v>
      </c>
      <c r="L238" s="27">
        <v>6.1686599999999999E-4</v>
      </c>
      <c r="M238" s="69">
        <v>2.70392E-4</v>
      </c>
      <c r="N238" s="27">
        <v>2.9062499999999998E-4</v>
      </c>
      <c r="O238" s="27">
        <v>1.23661</v>
      </c>
      <c r="P238" s="69">
        <v>1.00992E-4</v>
      </c>
      <c r="Q238" s="27">
        <v>0</v>
      </c>
      <c r="R238" s="27">
        <v>3.4754000000000002E-4</v>
      </c>
      <c r="S238" s="69">
        <v>0</v>
      </c>
      <c r="T238" s="27">
        <v>3.8368799999999998</v>
      </c>
      <c r="U238" s="27">
        <v>8.5356699999999996</v>
      </c>
      <c r="V238" s="27">
        <v>1.7865099999999999E-4</v>
      </c>
    </row>
    <row r="239" spans="1:22" x14ac:dyDescent="0.2">
      <c r="A239" s="92" t="s">
        <v>327</v>
      </c>
      <c r="B239" s="27">
        <v>1.7391802000000001E-2</v>
      </c>
      <c r="C239" s="27">
        <v>5.1222760000000003E-3</v>
      </c>
      <c r="D239" s="69">
        <v>1.7985541000000001E-2</v>
      </c>
      <c r="E239" s="27">
        <v>6.0855299999999996E-4</v>
      </c>
      <c r="F239" s="27">
        <v>2.8323700000000001</v>
      </c>
      <c r="G239" s="69">
        <v>0.55793999999999999</v>
      </c>
      <c r="H239" s="27">
        <v>0</v>
      </c>
      <c r="I239" s="27">
        <v>9.0425900000000006</v>
      </c>
      <c r="J239" s="69">
        <v>3.3610900000000002E-4</v>
      </c>
      <c r="K239" s="27">
        <v>4.8597700000000001</v>
      </c>
      <c r="L239" s="27">
        <v>4.22994</v>
      </c>
      <c r="M239" s="69">
        <v>0</v>
      </c>
      <c r="N239" s="27">
        <v>1.5569200000000001</v>
      </c>
      <c r="O239" s="27">
        <v>0</v>
      </c>
      <c r="P239" s="69">
        <v>0</v>
      </c>
      <c r="Q239" s="27">
        <v>2.1077499999999999E-4</v>
      </c>
      <c r="R239" s="27">
        <v>0</v>
      </c>
      <c r="S239" s="69">
        <v>0</v>
      </c>
      <c r="T239" s="27">
        <v>0</v>
      </c>
      <c r="U239" s="27">
        <v>0</v>
      </c>
      <c r="V239" s="27">
        <v>0</v>
      </c>
    </row>
    <row r="240" spans="1:22" x14ac:dyDescent="0.2">
      <c r="A240" s="92" t="s">
        <v>328</v>
      </c>
      <c r="B240" s="27">
        <v>7.1571199999999999</v>
      </c>
      <c r="C240" s="27">
        <v>5.7687759999999998E-3</v>
      </c>
      <c r="D240" s="69">
        <v>2.0101490000000001E-3</v>
      </c>
      <c r="E240" s="27">
        <v>1.6843899999999999E-4</v>
      </c>
      <c r="F240" s="27">
        <v>0</v>
      </c>
      <c r="G240" s="69">
        <v>1.5941099999999999</v>
      </c>
      <c r="H240" s="27">
        <v>2.7627899999999999</v>
      </c>
      <c r="I240" s="27">
        <v>4.0837500000000002</v>
      </c>
      <c r="J240" s="69">
        <v>1.44875</v>
      </c>
      <c r="K240" s="27">
        <v>4.8597700000000001</v>
      </c>
      <c r="L240" s="27">
        <v>0</v>
      </c>
      <c r="M240" s="69">
        <v>0</v>
      </c>
      <c r="N240" s="27">
        <v>0</v>
      </c>
      <c r="O240" s="27">
        <v>0</v>
      </c>
      <c r="P240" s="69">
        <v>0</v>
      </c>
      <c r="Q240" s="27">
        <v>0</v>
      </c>
      <c r="R240" s="27">
        <v>0</v>
      </c>
      <c r="S240" s="69">
        <v>0</v>
      </c>
      <c r="T240" s="27">
        <v>0</v>
      </c>
      <c r="U240" s="27">
        <v>0</v>
      </c>
      <c r="V240" s="27">
        <v>0</v>
      </c>
    </row>
    <row r="241" spans="1:22" x14ac:dyDescent="0.2">
      <c r="A241" s="92" t="s">
        <v>329</v>
      </c>
      <c r="B241" s="27">
        <v>1.288282E-3</v>
      </c>
      <c r="C241" s="27">
        <v>5.4579590000000001E-3</v>
      </c>
      <c r="D241" s="69">
        <v>3.2170219999999999E-3</v>
      </c>
      <c r="E241" s="27">
        <v>4.7814899999999998E-4</v>
      </c>
      <c r="F241" s="27">
        <v>0</v>
      </c>
      <c r="G241" s="69">
        <v>8.9668899999999994</v>
      </c>
      <c r="H241" s="27">
        <v>1.3813899999999999</v>
      </c>
      <c r="I241" s="27">
        <v>1.19596E-4</v>
      </c>
      <c r="J241" s="69">
        <v>5.21549</v>
      </c>
      <c r="K241" s="27">
        <v>6.1851700000000003</v>
      </c>
      <c r="L241" s="27">
        <v>2.81996</v>
      </c>
      <c r="M241" s="69">
        <v>0.96568600000000004</v>
      </c>
      <c r="N241" s="27">
        <v>3.3733300000000002</v>
      </c>
      <c r="O241" s="27">
        <v>0</v>
      </c>
      <c r="P241" s="69">
        <v>0</v>
      </c>
      <c r="Q241" s="27">
        <v>0</v>
      </c>
      <c r="R241" s="27">
        <v>0</v>
      </c>
      <c r="S241" s="69">
        <v>0</v>
      </c>
      <c r="T241" s="27">
        <v>0</v>
      </c>
      <c r="U241" s="27">
        <v>0</v>
      </c>
      <c r="V241" s="27">
        <v>0</v>
      </c>
    </row>
    <row r="242" spans="1:22" x14ac:dyDescent="0.2">
      <c r="A242" s="92" t="s">
        <v>271</v>
      </c>
      <c r="B242" s="27">
        <v>1.2338874999999999E-2</v>
      </c>
      <c r="C242" s="27">
        <v>1.7082541E-2</v>
      </c>
      <c r="D242" s="69">
        <v>2.1903959999999998E-3</v>
      </c>
      <c r="E242" s="27">
        <v>3.3144400000000002E-4</v>
      </c>
      <c r="F242" s="27">
        <v>2.20296</v>
      </c>
      <c r="G242" s="69">
        <v>3.0088899999999999E-4</v>
      </c>
      <c r="H242" s="27">
        <v>9.6697500000000005</v>
      </c>
      <c r="I242" s="27">
        <v>7.2924100000000003</v>
      </c>
      <c r="J242" s="69">
        <v>6.0847300000000004</v>
      </c>
      <c r="K242" s="27">
        <v>5.3015699999999999</v>
      </c>
      <c r="L242" s="27">
        <v>4.75868</v>
      </c>
      <c r="M242" s="69">
        <v>0</v>
      </c>
      <c r="N242" s="27">
        <v>7.7846099999999998</v>
      </c>
      <c r="O242" s="27">
        <v>0</v>
      </c>
      <c r="P242" s="69">
        <v>0</v>
      </c>
      <c r="Q242" s="27">
        <v>0</v>
      </c>
      <c r="R242" s="27">
        <v>0</v>
      </c>
      <c r="S242" s="69">
        <v>0</v>
      </c>
      <c r="T242" s="27">
        <v>0</v>
      </c>
      <c r="U242" s="27">
        <v>0</v>
      </c>
      <c r="V242" s="27">
        <v>0.50183</v>
      </c>
    </row>
    <row r="243" spans="1:22" x14ac:dyDescent="0.2">
      <c r="A243" s="92" t="s">
        <v>330</v>
      </c>
      <c r="B243" s="27">
        <v>1.46721E-3</v>
      </c>
      <c r="C243" s="27">
        <v>1.9109072000000001E-2</v>
      </c>
      <c r="D243" s="69">
        <v>1.9333477000000002E-2</v>
      </c>
      <c r="E243" s="27">
        <v>2.3744450000000002E-3</v>
      </c>
      <c r="F243" s="27">
        <v>8.4971099999999993</v>
      </c>
      <c r="G243" s="69">
        <v>7.13366E-4</v>
      </c>
      <c r="H243" s="27">
        <v>3.84488E-4</v>
      </c>
      <c r="I243" s="27">
        <v>3.7337200000000002E-4</v>
      </c>
      <c r="J243" s="69">
        <v>3.4480200000000001E-4</v>
      </c>
      <c r="K243" s="27">
        <v>1.50211E-4</v>
      </c>
      <c r="L243" s="27">
        <v>4.9349299999999996</v>
      </c>
      <c r="M243" s="69">
        <v>2.1567E-4</v>
      </c>
      <c r="N243" s="27">
        <v>1.019783E-3</v>
      </c>
      <c r="O243" s="27">
        <v>2.8854199999999999</v>
      </c>
      <c r="P243" s="69">
        <v>0</v>
      </c>
      <c r="Q243" s="27">
        <v>0</v>
      </c>
      <c r="R243" s="27">
        <v>1.92188</v>
      </c>
      <c r="S243" s="69">
        <v>7.6909900000000002</v>
      </c>
      <c r="T243" s="27">
        <v>0</v>
      </c>
      <c r="U243" s="27">
        <v>2.2697099999999999E-4</v>
      </c>
      <c r="V243" s="27">
        <v>4.1952999999999999E-4</v>
      </c>
    </row>
    <row r="244" spans="1:22" x14ac:dyDescent="0.2">
      <c r="A244" s="92" t="s">
        <v>331</v>
      </c>
      <c r="B244" s="27">
        <v>0</v>
      </c>
      <c r="C244" s="27">
        <v>1.0194819999999999E-3</v>
      </c>
      <c r="D244" s="69">
        <v>5.7052170000000003E-3</v>
      </c>
      <c r="E244" s="27">
        <v>7.0635700000000003</v>
      </c>
      <c r="F244" s="27">
        <v>0</v>
      </c>
      <c r="G244" s="69">
        <v>0</v>
      </c>
      <c r="H244" s="27">
        <v>0</v>
      </c>
      <c r="I244" s="27">
        <v>9.6259899999999998</v>
      </c>
      <c r="J244" s="69">
        <v>6.0847300000000004</v>
      </c>
      <c r="K244" s="27">
        <v>7.0687600000000002</v>
      </c>
      <c r="L244" s="27">
        <v>0</v>
      </c>
      <c r="M244" s="69">
        <v>0</v>
      </c>
      <c r="N244" s="27">
        <v>0</v>
      </c>
      <c r="O244" s="27">
        <v>0</v>
      </c>
      <c r="P244" s="69">
        <v>0</v>
      </c>
      <c r="Q244" s="27">
        <v>0</v>
      </c>
      <c r="R244" s="27">
        <v>0</v>
      </c>
      <c r="S244" s="69">
        <v>0</v>
      </c>
      <c r="T244" s="27">
        <v>0</v>
      </c>
      <c r="U244" s="27">
        <v>0</v>
      </c>
      <c r="V244" s="27">
        <v>0</v>
      </c>
    </row>
    <row r="245" spans="1:22" x14ac:dyDescent="0.2">
      <c r="A245" s="92" t="s">
        <v>332</v>
      </c>
      <c r="B245" s="27">
        <v>1.272536E-2</v>
      </c>
      <c r="C245" s="27">
        <v>4.301717E-3</v>
      </c>
      <c r="D245" s="69">
        <v>9.1064049999999997E-3</v>
      </c>
      <c r="E245" s="27">
        <v>3.6404500000000002E-4</v>
      </c>
      <c r="F245" s="27">
        <v>0</v>
      </c>
      <c r="G245" s="69">
        <v>1.79338</v>
      </c>
      <c r="H245" s="27">
        <v>2.7627899999999999</v>
      </c>
      <c r="I245" s="27">
        <v>1.60433E-4</v>
      </c>
      <c r="J245" s="69">
        <v>1.9123499999999999E-4</v>
      </c>
      <c r="K245" s="27">
        <v>4.8597700000000001</v>
      </c>
      <c r="L245" s="27">
        <v>2.46746</v>
      </c>
      <c r="M245" s="69">
        <v>0</v>
      </c>
      <c r="N245" s="27">
        <v>0</v>
      </c>
      <c r="O245" s="27">
        <v>0</v>
      </c>
      <c r="P245" s="69">
        <v>0</v>
      </c>
      <c r="Q245" s="27">
        <v>0</v>
      </c>
      <c r="R245" s="27">
        <v>0</v>
      </c>
      <c r="S245" s="69">
        <v>0</v>
      </c>
      <c r="T245" s="27">
        <v>0</v>
      </c>
      <c r="U245" s="27">
        <v>0</v>
      </c>
      <c r="V245" s="27">
        <v>0</v>
      </c>
    </row>
    <row r="246" spans="1:22" x14ac:dyDescent="0.2">
      <c r="A246" s="92" t="s">
        <v>333</v>
      </c>
      <c r="B246" s="27">
        <v>1.023468E-3</v>
      </c>
      <c r="C246" s="27">
        <v>5.1595740000000001E-3</v>
      </c>
      <c r="D246" s="69">
        <v>2.037578E-3</v>
      </c>
      <c r="E246" s="27">
        <v>4.0208000000000003E-4</v>
      </c>
      <c r="F246" s="27">
        <v>0</v>
      </c>
      <c r="G246" s="69">
        <v>1.29522E-4</v>
      </c>
      <c r="H246" s="27">
        <v>4.3744100000000001</v>
      </c>
      <c r="I246" s="27">
        <v>4.9588400000000004</v>
      </c>
      <c r="J246" s="69">
        <v>5.7949900000000003</v>
      </c>
      <c r="K246" s="27">
        <v>6.6269600000000004</v>
      </c>
      <c r="L246" s="27">
        <v>1.76247</v>
      </c>
      <c r="M246" s="69">
        <v>0</v>
      </c>
      <c r="N246" s="27">
        <v>4.93025</v>
      </c>
      <c r="O246" s="27">
        <v>0</v>
      </c>
      <c r="P246" s="69">
        <v>0</v>
      </c>
      <c r="Q246" s="27">
        <v>0</v>
      </c>
      <c r="R246" s="27">
        <v>0.96094100000000005</v>
      </c>
      <c r="S246" s="69">
        <v>0</v>
      </c>
      <c r="T246" s="27">
        <v>0</v>
      </c>
      <c r="U246" s="27">
        <v>0</v>
      </c>
      <c r="V246" s="27">
        <v>1.00366</v>
      </c>
    </row>
    <row r="247" spans="1:22" x14ac:dyDescent="0.2">
      <c r="A247" s="92" t="s">
        <v>196</v>
      </c>
      <c r="B247" s="27">
        <v>1.5509480000000001E-2</v>
      </c>
      <c r="C247" s="27">
        <v>2.9129835E-2</v>
      </c>
      <c r="D247" s="69">
        <v>4.1006250000000001E-2</v>
      </c>
      <c r="E247" s="27">
        <v>1.7930590000000001E-3</v>
      </c>
      <c r="F247" s="27">
        <v>0</v>
      </c>
      <c r="G247" s="69">
        <v>4.9816099999999999</v>
      </c>
      <c r="H247" s="27">
        <v>1.4274399999999999E-4</v>
      </c>
      <c r="I247" s="27">
        <v>5.5130700000000001E-4</v>
      </c>
      <c r="J247" s="69">
        <v>5.3313899999999997E-4</v>
      </c>
      <c r="K247" s="27">
        <v>3.4460200000000001E-4</v>
      </c>
      <c r="L247" s="27">
        <v>1.14561E-4</v>
      </c>
      <c r="M247" s="69">
        <v>0</v>
      </c>
      <c r="N247" s="27">
        <v>4.93025</v>
      </c>
      <c r="O247" s="27">
        <v>0</v>
      </c>
      <c r="P247" s="69">
        <v>0</v>
      </c>
      <c r="Q247" s="27">
        <v>0</v>
      </c>
      <c r="R247" s="27">
        <v>0</v>
      </c>
      <c r="S247" s="69">
        <v>0</v>
      </c>
      <c r="T247" s="27">
        <v>0.31974000000000002</v>
      </c>
      <c r="U247" s="27">
        <v>1.74593</v>
      </c>
      <c r="V247" s="27">
        <v>0.50183</v>
      </c>
    </row>
    <row r="248" spans="1:22" x14ac:dyDescent="0.2">
      <c r="A248" s="92" t="s">
        <v>203</v>
      </c>
      <c r="B248" s="27">
        <v>8.5885400000000001</v>
      </c>
      <c r="C248" s="27">
        <v>0</v>
      </c>
      <c r="D248" s="69">
        <v>1.5673699999999999</v>
      </c>
      <c r="E248" s="27">
        <v>0</v>
      </c>
      <c r="F248" s="27">
        <v>0</v>
      </c>
      <c r="G248" s="69">
        <v>0</v>
      </c>
      <c r="H248" s="27">
        <v>0</v>
      </c>
      <c r="I248" s="27">
        <v>0</v>
      </c>
      <c r="J248" s="69">
        <v>0</v>
      </c>
      <c r="K248" s="27">
        <v>0</v>
      </c>
      <c r="L248" s="27">
        <v>0</v>
      </c>
      <c r="M248" s="69">
        <v>0</v>
      </c>
      <c r="N248" s="27">
        <v>0</v>
      </c>
      <c r="O248" s="27">
        <v>0</v>
      </c>
      <c r="P248" s="69">
        <v>3.8484980000000001E-3</v>
      </c>
      <c r="Q248" s="27">
        <v>2.0634659999999999E-3</v>
      </c>
      <c r="R248" s="27">
        <v>5.0129090000000003E-3</v>
      </c>
      <c r="S248" s="69">
        <v>1.2027717E-2</v>
      </c>
      <c r="T248" s="27">
        <v>4.652219E-3</v>
      </c>
      <c r="U248" s="27">
        <v>4.0369830000000001E-3</v>
      </c>
      <c r="V248" s="27">
        <v>8.1597500000000003E-3</v>
      </c>
    </row>
    <row r="249" spans="1:22" x14ac:dyDescent="0.2">
      <c r="A249" s="92" t="s">
        <v>297</v>
      </c>
      <c r="B249" s="27">
        <v>9.3686700000000008E-3</v>
      </c>
      <c r="C249" s="27">
        <v>1.4794922E-2</v>
      </c>
      <c r="D249" s="69">
        <v>3.0289380000000001E-3</v>
      </c>
      <c r="E249" s="27">
        <v>3.4231099999999998E-4</v>
      </c>
      <c r="F249" s="27">
        <v>0</v>
      </c>
      <c r="G249" s="69">
        <v>3.1882299999999999</v>
      </c>
      <c r="H249" s="27">
        <v>2.7627899999999999</v>
      </c>
      <c r="I249" s="27">
        <v>6.4173200000000001</v>
      </c>
      <c r="J249" s="69">
        <v>8.9822299999999995</v>
      </c>
      <c r="K249" s="27">
        <v>2.6507900000000002</v>
      </c>
      <c r="L249" s="27">
        <v>1.23373</v>
      </c>
      <c r="M249" s="69">
        <v>0</v>
      </c>
      <c r="N249" s="27">
        <v>0</v>
      </c>
      <c r="O249" s="27">
        <v>0</v>
      </c>
      <c r="P249" s="69">
        <v>0</v>
      </c>
      <c r="Q249" s="27">
        <v>0</v>
      </c>
      <c r="R249" s="27">
        <v>2.0820400000000001</v>
      </c>
      <c r="S249" s="69">
        <v>0</v>
      </c>
      <c r="T249" s="27">
        <v>0</v>
      </c>
      <c r="U249" s="27">
        <v>2.7158899999999999</v>
      </c>
      <c r="V249" s="27">
        <v>0</v>
      </c>
    </row>
    <row r="250" spans="1:22" x14ac:dyDescent="0.2">
      <c r="A250" s="92" t="s">
        <v>204</v>
      </c>
      <c r="B250" s="27">
        <v>6.8779929999999998E-3</v>
      </c>
      <c r="C250" s="27">
        <v>1.86491E-4</v>
      </c>
      <c r="D250" s="69">
        <v>1.99839E-4</v>
      </c>
      <c r="E250" s="27">
        <v>0</v>
      </c>
      <c r="F250" s="27">
        <v>0</v>
      </c>
      <c r="G250" s="69">
        <v>0.59779300000000002</v>
      </c>
      <c r="H250" s="27">
        <v>0</v>
      </c>
      <c r="I250" s="27">
        <v>0</v>
      </c>
      <c r="J250" s="69">
        <v>0</v>
      </c>
      <c r="K250" s="27">
        <v>0</v>
      </c>
      <c r="L250" s="27">
        <v>0</v>
      </c>
      <c r="M250" s="69">
        <v>0</v>
      </c>
      <c r="N250" s="27">
        <v>0</v>
      </c>
      <c r="O250" s="27">
        <v>0</v>
      </c>
      <c r="P250" s="69">
        <v>0</v>
      </c>
      <c r="Q250" s="27">
        <v>0</v>
      </c>
      <c r="R250" s="27">
        <v>0</v>
      </c>
      <c r="S250" s="69">
        <v>0</v>
      </c>
      <c r="T250" s="27">
        <v>0</v>
      </c>
      <c r="U250" s="27">
        <v>0</v>
      </c>
      <c r="V250" s="27">
        <v>0</v>
      </c>
    </row>
    <row r="251" spans="1:22" x14ac:dyDescent="0.2">
      <c r="A251" s="92" t="s">
        <v>275</v>
      </c>
      <c r="B251" s="27">
        <v>6.0119809999999996E-3</v>
      </c>
      <c r="C251" s="27">
        <v>8.0812600000000005E-4</v>
      </c>
      <c r="D251" s="69">
        <v>4.3102599999999999E-4</v>
      </c>
      <c r="E251" s="27">
        <v>0</v>
      </c>
      <c r="F251" s="27">
        <v>0</v>
      </c>
      <c r="G251" s="69">
        <v>4.5830799999999998</v>
      </c>
      <c r="H251" s="27">
        <v>0</v>
      </c>
      <c r="I251" s="27">
        <v>1.60433E-4</v>
      </c>
      <c r="J251" s="69">
        <v>9.5617300000000007</v>
      </c>
      <c r="K251" s="27">
        <v>0</v>
      </c>
      <c r="L251" s="27">
        <v>1.6743500000000001E-4</v>
      </c>
      <c r="M251" s="69">
        <v>0</v>
      </c>
      <c r="N251" s="27">
        <v>0</v>
      </c>
      <c r="O251" s="27">
        <v>0</v>
      </c>
      <c r="P251" s="69">
        <v>0</v>
      </c>
      <c r="Q251" s="27">
        <v>0</v>
      </c>
      <c r="R251" s="27">
        <v>3.04298</v>
      </c>
      <c r="S251" s="69">
        <v>0</v>
      </c>
      <c r="T251" s="27">
        <v>0</v>
      </c>
      <c r="U251" s="27">
        <v>0</v>
      </c>
      <c r="V251" s="27">
        <v>0</v>
      </c>
    </row>
    <row r="252" spans="1:22" x14ac:dyDescent="0.2">
      <c r="A252" s="92" t="s">
        <v>298</v>
      </c>
      <c r="B252" s="27">
        <v>1.0241839000000001E-2</v>
      </c>
      <c r="C252" s="27">
        <v>1.5491154E-2</v>
      </c>
      <c r="D252" s="69">
        <v>6.6730670000000004E-3</v>
      </c>
      <c r="E252" s="27">
        <v>3.3144400000000002E-4</v>
      </c>
      <c r="F252" s="27">
        <v>0</v>
      </c>
      <c r="G252" s="69">
        <v>3.56683E-4</v>
      </c>
      <c r="H252" s="27">
        <v>8.9790600000000005</v>
      </c>
      <c r="I252" s="27">
        <v>9.9176800000000007</v>
      </c>
      <c r="J252" s="69">
        <v>9.2719799999999992</v>
      </c>
      <c r="K252" s="27">
        <v>0</v>
      </c>
      <c r="L252" s="27">
        <v>5.63992</v>
      </c>
      <c r="M252" s="69">
        <v>0</v>
      </c>
      <c r="N252" s="27">
        <v>0</v>
      </c>
      <c r="O252" s="27">
        <v>0</v>
      </c>
      <c r="P252" s="69">
        <v>0</v>
      </c>
      <c r="Q252" s="27">
        <v>0</v>
      </c>
      <c r="R252" s="27">
        <v>3.3632900000000001</v>
      </c>
      <c r="S252" s="69">
        <v>0</v>
      </c>
      <c r="T252" s="27">
        <v>0</v>
      </c>
      <c r="U252" s="27">
        <v>7.5657100000000002</v>
      </c>
      <c r="V252" s="27">
        <v>1.14417E-4</v>
      </c>
    </row>
    <row r="253" spans="1:22" x14ac:dyDescent="0.2">
      <c r="A253" s="92" t="s">
        <v>334</v>
      </c>
      <c r="B253" s="27">
        <v>1.1673263E-2</v>
      </c>
      <c r="C253" s="27">
        <v>0</v>
      </c>
      <c r="D253" s="69">
        <v>0</v>
      </c>
      <c r="E253" s="27">
        <v>0</v>
      </c>
      <c r="F253" s="27">
        <v>0</v>
      </c>
      <c r="G253" s="69">
        <v>0</v>
      </c>
      <c r="H253" s="27">
        <v>0</v>
      </c>
      <c r="I253" s="27">
        <v>0</v>
      </c>
      <c r="J253" s="69">
        <v>0</v>
      </c>
      <c r="K253" s="27">
        <v>0</v>
      </c>
      <c r="L253" s="27">
        <v>0</v>
      </c>
      <c r="M253" s="69">
        <v>0</v>
      </c>
      <c r="N253" s="27">
        <v>0</v>
      </c>
      <c r="O253" s="27">
        <v>0</v>
      </c>
      <c r="P253" s="69">
        <v>0</v>
      </c>
      <c r="Q253" s="27">
        <v>0</v>
      </c>
      <c r="R253" s="27">
        <v>0</v>
      </c>
      <c r="S253" s="69">
        <v>0</v>
      </c>
      <c r="T253" s="27">
        <v>0</v>
      </c>
      <c r="U253" s="27">
        <v>0</v>
      </c>
      <c r="V253" s="27">
        <v>0</v>
      </c>
    </row>
    <row r="254" spans="1:22" x14ac:dyDescent="0.2">
      <c r="A254" s="92" t="s">
        <v>276</v>
      </c>
      <c r="B254" s="27">
        <v>6.6704360000000001E-3</v>
      </c>
      <c r="C254" s="27">
        <v>8.7029000000000002E-4</v>
      </c>
      <c r="D254" s="69">
        <v>2.8604500000000002E-4</v>
      </c>
      <c r="E254" s="27">
        <v>0</v>
      </c>
      <c r="F254" s="27">
        <v>0</v>
      </c>
      <c r="G254" s="69">
        <v>0</v>
      </c>
      <c r="H254" s="27">
        <v>0</v>
      </c>
      <c r="I254" s="27">
        <v>0</v>
      </c>
      <c r="J254" s="69">
        <v>0</v>
      </c>
      <c r="K254" s="27">
        <v>0</v>
      </c>
      <c r="L254" s="27">
        <v>0</v>
      </c>
      <c r="M254" s="69">
        <v>0</v>
      </c>
      <c r="N254" s="27">
        <v>0</v>
      </c>
      <c r="O254" s="27">
        <v>0</v>
      </c>
      <c r="P254" s="69">
        <v>0</v>
      </c>
      <c r="Q254" s="27">
        <v>0</v>
      </c>
      <c r="R254" s="27">
        <v>0</v>
      </c>
      <c r="S254" s="69">
        <v>0</v>
      </c>
      <c r="T254" s="27">
        <v>0</v>
      </c>
      <c r="U254" s="27">
        <v>0</v>
      </c>
      <c r="V254" s="27">
        <v>0</v>
      </c>
    </row>
    <row r="255" spans="1:22" x14ac:dyDescent="0.2">
      <c r="A255" s="92" t="s">
        <v>207</v>
      </c>
      <c r="B255" s="27">
        <v>1.4550425000000001E-2</v>
      </c>
      <c r="C255" s="27">
        <v>1.7281464E-2</v>
      </c>
      <c r="D255" s="69">
        <v>1.0916713999999999E-2</v>
      </c>
      <c r="E255" s="27">
        <v>7.00923E-4</v>
      </c>
      <c r="F255" s="27">
        <v>0</v>
      </c>
      <c r="G255" s="69">
        <v>2.6900699999999998E-4</v>
      </c>
      <c r="H255" s="27">
        <v>7.3674299999999997</v>
      </c>
      <c r="I255" s="27">
        <v>2.80029E-4</v>
      </c>
      <c r="J255" s="69">
        <v>2.0282399999999999E-4</v>
      </c>
      <c r="K255" s="27">
        <v>2.5624300000000002E-4</v>
      </c>
      <c r="L255" s="27">
        <v>6.5211600000000001</v>
      </c>
      <c r="M255" s="69">
        <v>0</v>
      </c>
      <c r="N255" s="27">
        <v>0</v>
      </c>
      <c r="O255" s="27">
        <v>0</v>
      </c>
      <c r="P255" s="69">
        <v>0</v>
      </c>
      <c r="Q255" s="27">
        <v>4.7822800000000001</v>
      </c>
      <c r="R255" s="27">
        <v>0.22422</v>
      </c>
      <c r="S255" s="69">
        <v>0</v>
      </c>
      <c r="T255" s="27">
        <v>0</v>
      </c>
      <c r="U255" s="27">
        <v>4.0738399999999997</v>
      </c>
      <c r="V255" s="27">
        <v>5.6204900000000002</v>
      </c>
    </row>
    <row r="256" spans="1:22" x14ac:dyDescent="0.2">
      <c r="A256" s="92" t="s">
        <v>335</v>
      </c>
      <c r="B256" s="27">
        <v>8.87483E-4</v>
      </c>
      <c r="C256" s="27">
        <v>0</v>
      </c>
      <c r="D256" s="69">
        <v>0</v>
      </c>
      <c r="E256" s="27">
        <v>1.619187E-3</v>
      </c>
      <c r="F256" s="27">
        <v>8.4971099999999996E-4</v>
      </c>
      <c r="G256" s="69">
        <v>9.5646900000000006</v>
      </c>
      <c r="H256" s="27">
        <v>5.4334800000000003E-4</v>
      </c>
      <c r="I256" s="27">
        <v>2.9461400000000001E-4</v>
      </c>
      <c r="J256" s="69">
        <v>4.0854639999999996E-3</v>
      </c>
      <c r="K256" s="27">
        <v>2.8275000000000002E-4</v>
      </c>
      <c r="L256" s="27">
        <v>0</v>
      </c>
      <c r="M256" s="69">
        <v>6.7855532999999996E-2</v>
      </c>
      <c r="N256" s="27">
        <v>0</v>
      </c>
      <c r="O256" s="27">
        <v>0</v>
      </c>
      <c r="P256" s="69">
        <v>0</v>
      </c>
      <c r="Q256" s="27">
        <v>4.7822800000000001</v>
      </c>
      <c r="R256" s="27">
        <v>0</v>
      </c>
      <c r="S256" s="69">
        <v>7.7406100000000004E-4</v>
      </c>
      <c r="T256" s="27">
        <v>0</v>
      </c>
      <c r="U256" s="27">
        <v>1.0863599999999999E-4</v>
      </c>
      <c r="V256" s="27">
        <v>3.3662729999999999E-3</v>
      </c>
    </row>
    <row r="257" spans="1:22" x14ac:dyDescent="0.2">
      <c r="A257" s="92" t="s">
        <v>336</v>
      </c>
      <c r="B257" s="27">
        <v>1.188082E-3</v>
      </c>
      <c r="C257" s="27">
        <v>2.6978979999999998E-3</v>
      </c>
      <c r="D257" s="69">
        <v>6.9356009999999996E-3</v>
      </c>
      <c r="E257" s="27">
        <v>1.3529449999999999E-3</v>
      </c>
      <c r="F257" s="27">
        <v>0</v>
      </c>
      <c r="G257" s="69">
        <v>0</v>
      </c>
      <c r="H257" s="27">
        <v>5.2953400000000004</v>
      </c>
      <c r="I257" s="27">
        <v>3.09198E-4</v>
      </c>
      <c r="J257" s="69">
        <v>2.1441400000000001E-4</v>
      </c>
      <c r="K257" s="27">
        <v>7.9523599999999997</v>
      </c>
      <c r="L257" s="27">
        <v>4.4061899999999996</v>
      </c>
      <c r="M257" s="69">
        <v>0</v>
      </c>
      <c r="N257" s="27">
        <v>1.0379499999999999</v>
      </c>
      <c r="O257" s="27">
        <v>0</v>
      </c>
      <c r="P257" s="69">
        <v>0</v>
      </c>
      <c r="Q257" s="27">
        <v>0</v>
      </c>
      <c r="R257" s="27">
        <v>0</v>
      </c>
      <c r="S257" s="69">
        <v>0</v>
      </c>
      <c r="T257" s="27">
        <v>0</v>
      </c>
      <c r="U257" s="27">
        <v>0</v>
      </c>
      <c r="V257" s="27">
        <v>0</v>
      </c>
    </row>
    <row r="258" spans="1:22" x14ac:dyDescent="0.2">
      <c r="A258" s="92" t="s">
        <v>208</v>
      </c>
      <c r="B258" s="27">
        <v>0</v>
      </c>
      <c r="C258" s="27">
        <v>0</v>
      </c>
      <c r="D258" s="69">
        <v>0</v>
      </c>
      <c r="E258" s="27">
        <v>0</v>
      </c>
      <c r="F258" s="27">
        <v>0</v>
      </c>
      <c r="G258" s="69">
        <v>0</v>
      </c>
      <c r="H258" s="27">
        <v>0</v>
      </c>
      <c r="I258" s="27">
        <v>0</v>
      </c>
      <c r="J258" s="69">
        <v>0</v>
      </c>
      <c r="K258" s="27">
        <v>0</v>
      </c>
      <c r="L258" s="27">
        <v>0</v>
      </c>
      <c r="M258" s="69">
        <v>0</v>
      </c>
      <c r="N258" s="27">
        <v>0</v>
      </c>
      <c r="O258" s="27">
        <v>0</v>
      </c>
      <c r="P258" s="69">
        <v>1.51848E-3</v>
      </c>
      <c r="Q258" s="27">
        <v>5.6678899999999999</v>
      </c>
      <c r="R258" s="27">
        <v>2.6762209999999999E-3</v>
      </c>
      <c r="S258" s="69">
        <v>1.4176233E-2</v>
      </c>
      <c r="T258" s="27">
        <v>6.9095839999999999E-3</v>
      </c>
      <c r="U258" s="27">
        <v>0</v>
      </c>
      <c r="V258" s="27">
        <v>5.8212200000000003</v>
      </c>
    </row>
    <row r="259" spans="1:22" x14ac:dyDescent="0.2">
      <c r="A259" s="92" t="s">
        <v>280</v>
      </c>
      <c r="B259" s="27">
        <v>6.7992640000000002E-3</v>
      </c>
      <c r="C259" s="27">
        <v>1.0692130000000001E-3</v>
      </c>
      <c r="D259" s="69">
        <v>2.4999509999999998E-3</v>
      </c>
      <c r="E259" s="27">
        <v>0</v>
      </c>
      <c r="F259" s="27">
        <v>0</v>
      </c>
      <c r="G259" s="69">
        <v>0</v>
      </c>
      <c r="H259" s="27">
        <v>0</v>
      </c>
      <c r="I259" s="27">
        <v>4.9588400000000004</v>
      </c>
      <c r="J259" s="69">
        <v>7.53348</v>
      </c>
      <c r="K259" s="27">
        <v>0</v>
      </c>
      <c r="L259" s="27">
        <v>0</v>
      </c>
      <c r="M259" s="69">
        <v>2.8970600000000002</v>
      </c>
      <c r="N259" s="27">
        <v>0</v>
      </c>
      <c r="O259" s="27">
        <v>0</v>
      </c>
      <c r="P259" s="69">
        <v>0</v>
      </c>
      <c r="Q259" s="27">
        <v>0</v>
      </c>
      <c r="R259" s="27">
        <v>0</v>
      </c>
      <c r="S259" s="69">
        <v>0</v>
      </c>
      <c r="T259" s="27">
        <v>0</v>
      </c>
      <c r="U259" s="27">
        <v>0</v>
      </c>
      <c r="V259" s="27">
        <v>0</v>
      </c>
    </row>
    <row r="260" spans="1:22" x14ac:dyDescent="0.2">
      <c r="A260" s="92" t="s">
        <v>337</v>
      </c>
      <c r="B260" s="27">
        <v>2.5422091000000001E-2</v>
      </c>
      <c r="C260" s="27">
        <v>0</v>
      </c>
      <c r="D260" s="69">
        <v>0</v>
      </c>
      <c r="E260" s="27">
        <v>0</v>
      </c>
      <c r="F260" s="27">
        <v>0</v>
      </c>
      <c r="G260" s="69">
        <v>0</v>
      </c>
      <c r="H260" s="27">
        <v>0</v>
      </c>
      <c r="I260" s="27">
        <v>0</v>
      </c>
      <c r="J260" s="69">
        <v>0</v>
      </c>
      <c r="K260" s="27">
        <v>0</v>
      </c>
      <c r="L260" s="27">
        <v>0</v>
      </c>
      <c r="M260" s="69">
        <v>0</v>
      </c>
      <c r="N260" s="27">
        <v>0</v>
      </c>
      <c r="O260" s="27">
        <v>0</v>
      </c>
      <c r="P260" s="69">
        <v>0</v>
      </c>
      <c r="Q260" s="27">
        <v>3.0110700000000001</v>
      </c>
      <c r="R260" s="27">
        <v>0</v>
      </c>
      <c r="S260" s="69">
        <v>0</v>
      </c>
      <c r="T260" s="27">
        <v>0</v>
      </c>
      <c r="U260" s="27">
        <v>0</v>
      </c>
      <c r="V260" s="27">
        <v>0</v>
      </c>
    </row>
    <row r="261" spans="1:22" x14ac:dyDescent="0.2">
      <c r="A261" s="92" t="s">
        <v>299</v>
      </c>
      <c r="B261" s="27">
        <v>5.8903100000000002E-3</v>
      </c>
      <c r="C261" s="27">
        <v>0</v>
      </c>
      <c r="D261" s="69">
        <v>0</v>
      </c>
      <c r="E261" s="27">
        <v>0</v>
      </c>
      <c r="F261" s="27">
        <v>0</v>
      </c>
      <c r="G261" s="69">
        <v>0</v>
      </c>
      <c r="H261" s="27">
        <v>0</v>
      </c>
      <c r="I261" s="27">
        <v>0</v>
      </c>
      <c r="J261" s="69">
        <v>0</v>
      </c>
      <c r="K261" s="27">
        <v>0</v>
      </c>
      <c r="L261" s="27">
        <v>0</v>
      </c>
      <c r="M261" s="69">
        <v>0</v>
      </c>
      <c r="N261" s="27">
        <v>0</v>
      </c>
      <c r="O261" s="27">
        <v>0</v>
      </c>
      <c r="P261" s="69">
        <v>0</v>
      </c>
      <c r="Q261" s="27">
        <v>0</v>
      </c>
      <c r="R261" s="27">
        <v>0</v>
      </c>
      <c r="S261" s="69">
        <v>0</v>
      </c>
      <c r="T261" s="27">
        <v>0</v>
      </c>
      <c r="U261" s="27">
        <v>0</v>
      </c>
      <c r="V261" s="27">
        <v>0</v>
      </c>
    </row>
    <row r="262" spans="1:22" x14ac:dyDescent="0.2">
      <c r="A262" s="92" t="s">
        <v>209</v>
      </c>
      <c r="B262" s="27">
        <v>2.21871E-4</v>
      </c>
      <c r="C262" s="27">
        <v>1.24327E-4</v>
      </c>
      <c r="D262" s="69">
        <v>0</v>
      </c>
      <c r="E262" s="27">
        <v>0</v>
      </c>
      <c r="F262" s="27">
        <v>0</v>
      </c>
      <c r="G262" s="69">
        <v>0</v>
      </c>
      <c r="H262" s="27">
        <v>0</v>
      </c>
      <c r="I262" s="27">
        <v>0</v>
      </c>
      <c r="J262" s="69">
        <v>0</v>
      </c>
      <c r="K262" s="27">
        <v>0</v>
      </c>
      <c r="L262" s="27">
        <v>0</v>
      </c>
      <c r="M262" s="69">
        <v>3.21895</v>
      </c>
      <c r="N262" s="27">
        <v>8.8225499999999997</v>
      </c>
      <c r="O262" s="27">
        <v>0</v>
      </c>
      <c r="P262" s="69">
        <v>3.3182900000000001E-4</v>
      </c>
      <c r="Q262" s="27">
        <v>2.5027280000000001E-3</v>
      </c>
      <c r="R262" s="27">
        <v>1.0483866E-2</v>
      </c>
      <c r="S262" s="69">
        <v>6.9466999999999999E-4</v>
      </c>
      <c r="T262" s="27">
        <v>2.0322682000000002E-2</v>
      </c>
      <c r="U262" s="27">
        <v>1.00876E-4</v>
      </c>
      <c r="V262" s="27">
        <v>1.4854199999999999E-4</v>
      </c>
    </row>
    <row r="263" spans="1:22" x14ac:dyDescent="0.2">
      <c r="A263" s="92" t="s">
        <v>338</v>
      </c>
      <c r="B263" s="27">
        <v>1.4256984E-2</v>
      </c>
      <c r="C263" s="27">
        <v>0</v>
      </c>
      <c r="D263" s="69">
        <v>0</v>
      </c>
      <c r="E263" s="27">
        <v>0</v>
      </c>
      <c r="F263" s="27">
        <v>0</v>
      </c>
      <c r="G263" s="69">
        <v>0</v>
      </c>
      <c r="H263" s="27">
        <v>0</v>
      </c>
      <c r="I263" s="27">
        <v>0</v>
      </c>
      <c r="J263" s="69">
        <v>0</v>
      </c>
      <c r="K263" s="27">
        <v>0</v>
      </c>
      <c r="L263" s="27">
        <v>0</v>
      </c>
      <c r="M263" s="69">
        <v>0</v>
      </c>
      <c r="N263" s="27">
        <v>0</v>
      </c>
      <c r="O263" s="27">
        <v>0</v>
      </c>
      <c r="P263" s="69">
        <v>0</v>
      </c>
      <c r="Q263" s="27">
        <v>0</v>
      </c>
      <c r="R263" s="27">
        <v>0</v>
      </c>
      <c r="S263" s="69">
        <v>0</v>
      </c>
      <c r="T263" s="27">
        <v>0</v>
      </c>
      <c r="U263" s="27">
        <v>0</v>
      </c>
      <c r="V263" s="27">
        <v>0</v>
      </c>
    </row>
    <row r="264" spans="1:22" x14ac:dyDescent="0.2">
      <c r="A264" s="92" t="s">
        <v>210</v>
      </c>
      <c r="B264" s="27">
        <v>0</v>
      </c>
      <c r="C264" s="27">
        <v>0</v>
      </c>
      <c r="D264" s="69">
        <v>0</v>
      </c>
      <c r="E264" s="27">
        <v>4.3468099999999996</v>
      </c>
      <c r="F264" s="27">
        <v>0</v>
      </c>
      <c r="G264" s="69">
        <v>0</v>
      </c>
      <c r="H264" s="27">
        <v>0</v>
      </c>
      <c r="I264" s="27">
        <v>0</v>
      </c>
      <c r="J264" s="69">
        <v>0</v>
      </c>
      <c r="K264" s="27">
        <v>6.1851700000000003</v>
      </c>
      <c r="L264" s="27">
        <v>0</v>
      </c>
      <c r="M264" s="69">
        <v>0</v>
      </c>
      <c r="N264" s="27">
        <v>0</v>
      </c>
      <c r="O264" s="27">
        <v>0</v>
      </c>
      <c r="P264" s="69">
        <v>0.195699925</v>
      </c>
      <c r="Q264" s="27">
        <v>5.1365299999999996</v>
      </c>
      <c r="R264" s="27">
        <v>7.9703646000000003E-2</v>
      </c>
      <c r="S264" s="69">
        <v>1.523312E-3</v>
      </c>
      <c r="T264" s="27">
        <v>1.1894329999999999E-3</v>
      </c>
      <c r="U264" s="27">
        <v>0.18640345799999999</v>
      </c>
      <c r="V264" s="27">
        <v>2.4736187999999999E-2</v>
      </c>
    </row>
    <row r="265" spans="1:22" x14ac:dyDescent="0.2">
      <c r="A265" s="92" t="s">
        <v>339</v>
      </c>
      <c r="B265" s="27">
        <v>2.8628499999999999</v>
      </c>
      <c r="C265" s="27">
        <v>9.436425E-3</v>
      </c>
      <c r="D265" s="69">
        <v>2.4364726E-2</v>
      </c>
      <c r="E265" s="27">
        <v>3.298142E-3</v>
      </c>
      <c r="F265" s="27">
        <v>0</v>
      </c>
      <c r="G265" s="69">
        <v>1.91294E-4</v>
      </c>
      <c r="H265" s="27">
        <v>2.30232E-4</v>
      </c>
      <c r="I265" s="27">
        <v>1.7968509999999999E-3</v>
      </c>
      <c r="J265" s="69">
        <v>2.0572200000000001E-4</v>
      </c>
      <c r="K265" s="27">
        <v>2.8716800000000003E-4</v>
      </c>
      <c r="L265" s="27">
        <v>4.5824299999999996</v>
      </c>
      <c r="M265" s="69">
        <v>0</v>
      </c>
      <c r="N265" s="27">
        <v>0.38923000000000002</v>
      </c>
      <c r="O265" s="27">
        <v>0</v>
      </c>
      <c r="P265" s="69">
        <v>0</v>
      </c>
      <c r="Q265" s="27">
        <v>0</v>
      </c>
      <c r="R265" s="27">
        <v>0</v>
      </c>
      <c r="S265" s="69">
        <v>0</v>
      </c>
      <c r="T265" s="27">
        <v>0</v>
      </c>
      <c r="U265" s="27">
        <v>0.96996199999999999</v>
      </c>
      <c r="V265" s="27">
        <v>9.6351300000000002</v>
      </c>
    </row>
    <row r="266" spans="1:22" x14ac:dyDescent="0.2">
      <c r="A266" s="93" t="s">
        <v>215</v>
      </c>
      <c r="B266" s="27">
        <v>0.207806987</v>
      </c>
      <c r="C266" s="27">
        <v>0.216515609</v>
      </c>
      <c r="D266" s="69">
        <v>0.225983033</v>
      </c>
      <c r="E266" s="27">
        <v>1.4045630999999999E-2</v>
      </c>
      <c r="F266" s="27">
        <v>9.2524100000000004E-4</v>
      </c>
      <c r="G266" s="69">
        <v>3.7900070000000002E-3</v>
      </c>
      <c r="H266" s="27">
        <v>1.1626729999999999E-3</v>
      </c>
      <c r="I266" s="27">
        <v>5.515982E-3</v>
      </c>
      <c r="J266" s="69">
        <v>6.7366700000000002E-3</v>
      </c>
      <c r="K266" s="27">
        <v>1.568381E-3</v>
      </c>
      <c r="L266" s="27">
        <v>1.1544210000000001E-3</v>
      </c>
      <c r="M266" s="69">
        <v>6.43791E-4</v>
      </c>
      <c r="N266" s="27">
        <v>9.3934200000000002E-4</v>
      </c>
      <c r="O266" s="27">
        <v>7.0074500000000004</v>
      </c>
      <c r="P266" s="69">
        <v>5.0495799999999997</v>
      </c>
      <c r="Q266" s="27">
        <v>0</v>
      </c>
      <c r="R266" s="27">
        <v>2.4504000000000003E-4</v>
      </c>
      <c r="S266" s="69">
        <v>9.17957</v>
      </c>
      <c r="T266" s="27">
        <v>9.30444E-4</v>
      </c>
      <c r="U266" s="27">
        <v>3.6276599999999999E-4</v>
      </c>
      <c r="V266" s="27">
        <v>4.2354399999999998E-4</v>
      </c>
    </row>
    <row r="267" spans="1:22" x14ac:dyDescent="0.2">
      <c r="A267" s="93" t="s">
        <v>217</v>
      </c>
      <c r="B267" s="27">
        <v>1.0377819999999999E-3</v>
      </c>
      <c r="C267" s="27">
        <v>2.8968209999999999E-3</v>
      </c>
      <c r="D267" s="69">
        <v>1.1543661E-2</v>
      </c>
      <c r="E267" s="27">
        <v>4.8901599999999999E-4</v>
      </c>
      <c r="F267" s="27">
        <v>0</v>
      </c>
      <c r="G267" s="69">
        <v>0.59779300000000002</v>
      </c>
      <c r="H267" s="27">
        <v>2.7627899999999999</v>
      </c>
      <c r="I267" s="27">
        <v>2.4502500000000001E-4</v>
      </c>
      <c r="J267" s="69">
        <v>3.6798199999999999E-4</v>
      </c>
      <c r="K267" s="27">
        <v>6.1851700000000003</v>
      </c>
      <c r="L267" s="27">
        <v>0.33487</v>
      </c>
      <c r="M267" s="69">
        <v>0</v>
      </c>
      <c r="N267" s="27">
        <v>0</v>
      </c>
      <c r="O267" s="27">
        <v>0</v>
      </c>
      <c r="P267" s="69">
        <v>0</v>
      </c>
      <c r="Q267" s="27">
        <v>0</v>
      </c>
      <c r="R267" s="27">
        <v>0</v>
      </c>
      <c r="S267" s="69">
        <v>0</v>
      </c>
      <c r="T267" s="27">
        <v>0</v>
      </c>
      <c r="U267" s="27">
        <v>0</v>
      </c>
      <c r="V267" s="27">
        <v>0</v>
      </c>
    </row>
    <row r="268" spans="1:22" x14ac:dyDescent="0.2">
      <c r="A268" s="93" t="s">
        <v>340</v>
      </c>
      <c r="B268" s="27">
        <v>3.50699E-4</v>
      </c>
      <c r="C268" s="27">
        <v>7.6585480000000003E-3</v>
      </c>
      <c r="D268" s="69">
        <v>1.8612489999999999E-3</v>
      </c>
      <c r="E268" s="27">
        <v>3.2601100000000002E-4</v>
      </c>
      <c r="F268" s="27">
        <v>0</v>
      </c>
      <c r="G268" s="69">
        <v>2.9889600000000001</v>
      </c>
      <c r="H268" s="27">
        <v>1.6116299999999999</v>
      </c>
      <c r="I268" s="27">
        <v>2.0418799999999999</v>
      </c>
      <c r="J268" s="69">
        <v>3.76674</v>
      </c>
      <c r="K268" s="27">
        <v>1.3253900000000001</v>
      </c>
      <c r="L268" s="27">
        <v>0.52874200000000005</v>
      </c>
      <c r="M268" s="69">
        <v>0</v>
      </c>
      <c r="N268" s="27">
        <v>0</v>
      </c>
      <c r="O268" s="27">
        <v>0</v>
      </c>
      <c r="P268" s="69">
        <v>0</v>
      </c>
      <c r="Q268" s="27">
        <v>0</v>
      </c>
      <c r="R268" s="27">
        <v>0</v>
      </c>
      <c r="S268" s="69">
        <v>0</v>
      </c>
      <c r="T268" s="27">
        <v>0</v>
      </c>
      <c r="U268" s="27">
        <v>0</v>
      </c>
      <c r="V268" s="27">
        <v>0</v>
      </c>
    </row>
    <row r="269" spans="1:22" x14ac:dyDescent="0.2">
      <c r="A269" s="93" t="s">
        <v>219</v>
      </c>
      <c r="B269" s="27">
        <v>3.9650450000000004E-3</v>
      </c>
      <c r="C269" s="27">
        <v>3.9660340000000002E-3</v>
      </c>
      <c r="D269" s="69">
        <v>7.6174060000000002E-3</v>
      </c>
      <c r="E269" s="27">
        <v>1.9723649999999998E-3</v>
      </c>
      <c r="F269" s="27">
        <v>4.7206200000000003</v>
      </c>
      <c r="G269" s="69">
        <v>7.4524900000000002E-4</v>
      </c>
      <c r="H269" s="27">
        <v>2.11814E-4</v>
      </c>
      <c r="I269" s="27">
        <v>2.0418799999999999</v>
      </c>
      <c r="J269" s="69">
        <v>2.31799</v>
      </c>
      <c r="K269" s="27">
        <v>0</v>
      </c>
      <c r="L269" s="27">
        <v>6.8736499999999996</v>
      </c>
      <c r="M269" s="69">
        <v>1.2232000000000001E-4</v>
      </c>
      <c r="N269" s="27">
        <v>4.2036900000000003E-4</v>
      </c>
      <c r="O269" s="27">
        <v>0</v>
      </c>
      <c r="P269" s="69">
        <v>0</v>
      </c>
      <c r="Q269" s="27">
        <v>0</v>
      </c>
      <c r="R269" s="27">
        <v>1.04102E-4</v>
      </c>
      <c r="S269" s="69">
        <v>5.2100299999999997</v>
      </c>
      <c r="T269" s="27">
        <v>1.2789600000000001</v>
      </c>
      <c r="U269" s="27">
        <v>8.3416800000000002</v>
      </c>
      <c r="V269" s="27">
        <v>1.84673E-4</v>
      </c>
    </row>
    <row r="270" spans="1:22" x14ac:dyDescent="0.2">
      <c r="A270" s="93" t="s">
        <v>341</v>
      </c>
      <c r="B270" s="27">
        <v>7.3575200000000002E-3</v>
      </c>
      <c r="C270" s="27">
        <v>0</v>
      </c>
      <c r="D270" s="69">
        <v>3.6833100000000001E-4</v>
      </c>
      <c r="E270" s="27">
        <v>0</v>
      </c>
      <c r="F270" s="27">
        <v>0</v>
      </c>
      <c r="G270" s="69">
        <v>0</v>
      </c>
      <c r="H270" s="27">
        <v>0</v>
      </c>
      <c r="I270" s="27">
        <v>0</v>
      </c>
      <c r="J270" s="69">
        <v>2.31799</v>
      </c>
      <c r="K270" s="27">
        <v>0</v>
      </c>
      <c r="L270" s="27">
        <v>0</v>
      </c>
      <c r="M270" s="69">
        <v>0</v>
      </c>
      <c r="N270" s="27">
        <v>0</v>
      </c>
      <c r="O270" s="27">
        <v>0</v>
      </c>
      <c r="P270" s="69">
        <v>0</v>
      </c>
      <c r="Q270" s="27">
        <v>0</v>
      </c>
      <c r="R270" s="27">
        <v>0</v>
      </c>
      <c r="S270" s="69">
        <v>0</v>
      </c>
      <c r="T270" s="27">
        <v>0</v>
      </c>
      <c r="U270" s="27">
        <v>0</v>
      </c>
      <c r="V270" s="27">
        <v>0</v>
      </c>
    </row>
    <row r="271" spans="1:22" x14ac:dyDescent="0.2">
      <c r="A271" s="93" t="s">
        <v>342</v>
      </c>
      <c r="B271" s="27">
        <v>1.2424760999999999E-2</v>
      </c>
      <c r="C271" s="27">
        <v>3.3692639999999999E-3</v>
      </c>
      <c r="D271" s="69">
        <v>5.4348460000000001E-3</v>
      </c>
      <c r="E271" s="27">
        <v>1.14104E-4</v>
      </c>
      <c r="F271" s="27">
        <v>0</v>
      </c>
      <c r="G271" s="69">
        <v>0</v>
      </c>
      <c r="H271" s="27">
        <v>1.15116</v>
      </c>
      <c r="I271" s="27">
        <v>2.62527</v>
      </c>
      <c r="J271" s="69">
        <v>2.31799</v>
      </c>
      <c r="K271" s="27">
        <v>0</v>
      </c>
      <c r="L271" s="27">
        <v>0</v>
      </c>
      <c r="M271" s="69">
        <v>0</v>
      </c>
      <c r="N271" s="27">
        <v>0</v>
      </c>
      <c r="O271" s="27">
        <v>0</v>
      </c>
      <c r="P271" s="69">
        <v>0</v>
      </c>
      <c r="Q271" s="27">
        <v>0</v>
      </c>
      <c r="R271" s="27">
        <v>0</v>
      </c>
      <c r="S271" s="69">
        <v>0</v>
      </c>
      <c r="T271" s="27">
        <v>0</v>
      </c>
      <c r="U271" s="27">
        <v>0</v>
      </c>
      <c r="V271" s="27">
        <v>0</v>
      </c>
    </row>
    <row r="272" spans="1:22" x14ac:dyDescent="0.2">
      <c r="A272" s="93" t="s">
        <v>222</v>
      </c>
      <c r="B272" s="27">
        <v>0.11892986699999999</v>
      </c>
      <c r="C272" s="27">
        <v>1.5777105999999999E-2</v>
      </c>
      <c r="D272" s="69">
        <v>4.3294605999999999E-2</v>
      </c>
      <c r="E272" s="27">
        <v>7.346109E-3</v>
      </c>
      <c r="F272" s="27">
        <v>3.7764899999999999</v>
      </c>
      <c r="G272" s="69">
        <v>1.1955899999999999</v>
      </c>
      <c r="H272" s="27">
        <v>2.1641799999999999E-4</v>
      </c>
      <c r="I272" s="27">
        <v>6.12563E-4</v>
      </c>
      <c r="J272" s="69">
        <v>8.0260499999999996E-4</v>
      </c>
      <c r="K272" s="27">
        <v>6.6269600000000004</v>
      </c>
      <c r="L272" s="27">
        <v>2.3617199999999999E-4</v>
      </c>
      <c r="M272" s="69">
        <v>1.9957500000000001E-4</v>
      </c>
      <c r="N272" s="27">
        <v>0</v>
      </c>
      <c r="O272" s="27">
        <v>0</v>
      </c>
      <c r="P272" s="69">
        <v>0</v>
      </c>
      <c r="Q272" s="27">
        <v>0</v>
      </c>
      <c r="R272" s="27">
        <v>0</v>
      </c>
      <c r="S272" s="69">
        <v>0</v>
      </c>
      <c r="T272" s="27">
        <v>0</v>
      </c>
      <c r="U272" s="27">
        <v>0</v>
      </c>
      <c r="V272" s="27">
        <v>0.80292699999999995</v>
      </c>
    </row>
    <row r="273" spans="1:22" x14ac:dyDescent="0.2">
      <c r="A273" s="92" t="s">
        <v>287</v>
      </c>
      <c r="B273" s="27">
        <v>1.7892799999999999E-4</v>
      </c>
      <c r="C273" s="27">
        <v>2.0886949999999998E-3</v>
      </c>
      <c r="D273" s="69">
        <v>5.2937829999999998E-3</v>
      </c>
      <c r="E273" s="27">
        <v>1.63005E-4</v>
      </c>
      <c r="F273" s="27">
        <v>0</v>
      </c>
      <c r="G273" s="69">
        <v>2.19191</v>
      </c>
      <c r="H273" s="27">
        <v>5.2953400000000004</v>
      </c>
      <c r="I273" s="27">
        <v>1.02094E-4</v>
      </c>
      <c r="J273" s="69">
        <v>1.7385E-4</v>
      </c>
      <c r="K273" s="27">
        <v>6.1851700000000003</v>
      </c>
      <c r="L273" s="27">
        <v>1.76247</v>
      </c>
      <c r="M273" s="69">
        <v>0</v>
      </c>
      <c r="N273" s="27">
        <v>0</v>
      </c>
      <c r="O273" s="27">
        <v>0</v>
      </c>
      <c r="P273" s="69">
        <v>0</v>
      </c>
      <c r="Q273" s="27">
        <v>0</v>
      </c>
      <c r="R273" s="27">
        <v>3.2031399999999999</v>
      </c>
      <c r="S273" s="69">
        <v>0</v>
      </c>
      <c r="T273" s="27">
        <v>0</v>
      </c>
      <c r="U273" s="27">
        <v>0</v>
      </c>
      <c r="V273" s="27">
        <v>0</v>
      </c>
    </row>
    <row r="274" spans="1:22" x14ac:dyDescent="0.2">
      <c r="D274" s="6"/>
      <c r="E274" s="6"/>
      <c r="G274" s="6"/>
      <c r="H274" s="6"/>
      <c r="J274" s="6"/>
      <c r="K274" s="6"/>
    </row>
  </sheetData>
  <mergeCells count="8">
    <mergeCell ref="A148:A149"/>
    <mergeCell ref="A202:V202"/>
    <mergeCell ref="A203:A204"/>
    <mergeCell ref="A3:V3"/>
    <mergeCell ref="A78:V78"/>
    <mergeCell ref="A147:V147"/>
    <mergeCell ref="A4:A5"/>
    <mergeCell ref="A79:A8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1</vt:i4>
      </vt:variant>
      <vt:variant>
        <vt:lpstr>Benannte Bereiche</vt:lpstr>
      </vt:variant>
      <vt:variant>
        <vt:i4>2</vt:i4>
      </vt:variant>
    </vt:vector>
  </HeadingPairs>
  <TitlesOfParts>
    <vt:vector size="13" baseType="lpstr">
      <vt:lpstr>Suppl. Info.</vt:lpstr>
      <vt:lpstr>Suppl. Table 01</vt:lpstr>
      <vt:lpstr>Suppl. Table 02</vt:lpstr>
      <vt:lpstr>Suppl. Table 03</vt:lpstr>
      <vt:lpstr>Suppl. Table 04</vt:lpstr>
      <vt:lpstr>Suppl. Table 05</vt:lpstr>
      <vt:lpstr>Suppl. Table 06</vt:lpstr>
      <vt:lpstr>Suppl. Table 07</vt:lpstr>
      <vt:lpstr>Suppl. Table 08</vt:lpstr>
      <vt:lpstr>Suppl. Table 9</vt:lpstr>
      <vt:lpstr>Suppl. Table 10</vt:lpstr>
      <vt:lpstr>'Suppl. Info.'!_Hlk104741947</vt:lpstr>
      <vt:lpstr>'Suppl. Info.'!_Hlk835583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an Mähler</dc:creator>
  <cp:lastModifiedBy>Bastian Mähler</cp:lastModifiedBy>
  <dcterms:created xsi:type="dcterms:W3CDTF">2021-09-08T08:23:57Z</dcterms:created>
  <dcterms:modified xsi:type="dcterms:W3CDTF">2022-07-05T08:07:30Z</dcterms:modified>
</cp:coreProperties>
</file>